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D:\PC lab\Folder chinh\WNT5A paper\Submission\JCI\Revision\Second revision\"/>
    </mc:Choice>
  </mc:AlternateContent>
  <xr:revisionPtr revIDLastSave="0" documentId="13_ncr:1_{5E3319AD-207F-4F1F-BDAA-A2910B6C692F}" xr6:coauthVersionLast="47" xr6:coauthVersionMax="47" xr10:uidLastSave="{00000000-0000-0000-0000-000000000000}"/>
  <bookViews>
    <workbookView xWindow="-120" yWindow="-120" windowWidth="29040" windowHeight="17520" tabRatio="805" xr2:uid="{29F13E44-48A1-47C1-B9B5-EA18AE1D9480}"/>
  </bookViews>
  <sheets>
    <sheet name="Fig.1C" sheetId="1" r:id="rId1"/>
    <sheet name="Fig.1D" sheetId="2" r:id="rId2"/>
    <sheet name="Fig.1E" sheetId="3" r:id="rId3"/>
    <sheet name="Fig.1F" sheetId="4" r:id="rId4"/>
    <sheet name="Fig.S1A" sheetId="5" r:id="rId5"/>
    <sheet name="Fig.S1B" sheetId="6" r:id="rId6"/>
    <sheet name="Fig.S1D" sheetId="7" r:id="rId7"/>
    <sheet name="Fig.2A" sheetId="8" r:id="rId8"/>
    <sheet name="Fig.2E" sheetId="9" r:id="rId9"/>
    <sheet name="Fig.2G" sheetId="10" r:id="rId10"/>
    <sheet name="Fig.2H" sheetId="11" r:id="rId11"/>
    <sheet name="Fig.S2A" sheetId="12" r:id="rId12"/>
    <sheet name="Fig.S2B" sheetId="13" r:id="rId13"/>
    <sheet name="Fig.S2F" sheetId="14" r:id="rId14"/>
    <sheet name="Fig.S3F" sheetId="15" r:id="rId15"/>
    <sheet name="Fig.S3G" sheetId="16" r:id="rId16"/>
    <sheet name="Fig.S4A" sheetId="17" r:id="rId17"/>
    <sheet name="Fig.S4B" sheetId="18" r:id="rId18"/>
    <sheet name="Fig.3A" sheetId="19" r:id="rId19"/>
    <sheet name="Fig.3D" sheetId="20" r:id="rId20"/>
    <sheet name="Fig.3E" sheetId="21" r:id="rId21"/>
    <sheet name="Fig3H" sheetId="22" r:id="rId22"/>
    <sheet name="Fig. S5A" sheetId="23" r:id="rId23"/>
    <sheet name="Fig.S5B" sheetId="24" r:id="rId24"/>
    <sheet name="Fig.S5C" sheetId="25" r:id="rId25"/>
    <sheet name="Fig.S5D" sheetId="26" r:id="rId26"/>
    <sheet name="Fig.S5E" sheetId="27" r:id="rId27"/>
    <sheet name="Fig.S5F" sheetId="28" r:id="rId28"/>
    <sheet name="Fig.S5G" sheetId="29" r:id="rId29"/>
    <sheet name="Fig.S6B" sheetId="30" r:id="rId30"/>
    <sheet name="Fig.S6D" sheetId="31" r:id="rId31"/>
    <sheet name="Fig.S7B" sheetId="32" r:id="rId32"/>
    <sheet name="Fig.S7D" sheetId="34" r:id="rId33"/>
    <sheet name="Fig.S8B" sheetId="33" r:id="rId34"/>
    <sheet name="Fig.S8C" sheetId="37" r:id="rId35"/>
    <sheet name="Fig.S8D" sheetId="38" r:id="rId36"/>
    <sheet name="Fig.S8E" sheetId="36" r:id="rId37"/>
    <sheet name="Fig.S8G" sheetId="35" r:id="rId38"/>
    <sheet name="Fig.4A" sheetId="39" r:id="rId39"/>
    <sheet name="Fig.4B" sheetId="40" r:id="rId40"/>
    <sheet name="Fig.4C" sheetId="41" r:id="rId41"/>
    <sheet name="Fig.4D" sheetId="42" r:id="rId42"/>
    <sheet name="Fig.4E" sheetId="43" r:id="rId43"/>
    <sheet name="Fig.4F" sheetId="44" r:id="rId44"/>
    <sheet name="Fig4.G" sheetId="45" r:id="rId45"/>
    <sheet name="Fig.4L" sheetId="46" r:id="rId46"/>
    <sheet name="Fig.4M" sheetId="47" r:id="rId47"/>
    <sheet name="Fig.S9E" sheetId="48" r:id="rId48"/>
    <sheet name="Fig.S9F" sheetId="49" r:id="rId49"/>
    <sheet name="Fig.S9H" sheetId="50" r:id="rId50"/>
    <sheet name="Fig.S9I" sheetId="51" r:id="rId51"/>
    <sheet name="Fig.S10C" sheetId="52" r:id="rId52"/>
    <sheet name="Fig.S10E" sheetId="53" r:id="rId53"/>
    <sheet name="Fig.5E" sheetId="57" r:id="rId54"/>
    <sheet name="Fig.5F" sheetId="55" r:id="rId55"/>
    <sheet name="Fig.5I" sheetId="56" r:id="rId56"/>
    <sheet name="Fig.S11A" sheetId="58" r:id="rId57"/>
    <sheet name="Fig.S11B" sheetId="59" r:id="rId58"/>
    <sheet name="Fig.S12F" sheetId="60" r:id="rId59"/>
    <sheet name="Fig.6B" sheetId="61" r:id="rId60"/>
    <sheet name="Fig.6C" sheetId="62" r:id="rId61"/>
    <sheet name="Fig.6D" sheetId="63" r:id="rId62"/>
    <sheet name="Fig.6J" sheetId="64" r:id="rId63"/>
    <sheet name="Fig.S14A" sheetId="65" r:id="rId64"/>
    <sheet name="Fig.S14B" sheetId="66" r:id="rId65"/>
    <sheet name="Fig.S14C" sheetId="67" r:id="rId66"/>
    <sheet name="Fig.S14D" sheetId="68" r:id="rId67"/>
    <sheet name="Fig.S14E" sheetId="69" r:id="rId68"/>
    <sheet name="Fig.S14F" sheetId="70" r:id="rId69"/>
    <sheet name="Fig.S15A" sheetId="71" r:id="rId70"/>
    <sheet name="Fig.S15B" sheetId="72" r:id="rId71"/>
    <sheet name="Fig.S15D" sheetId="73" r:id="rId72"/>
    <sheet name="Fig.S15E" sheetId="74" r:id="rId73"/>
    <sheet name="Fig.S16A" sheetId="75" r:id="rId74"/>
    <sheet name="Fig.S16C" sheetId="76" r:id="rId75"/>
    <sheet name="Fig.S16E" sheetId="77" r:id="rId76"/>
    <sheet name="Fig.7A" sheetId="78" r:id="rId77"/>
    <sheet name="Fig.7B" sheetId="79" r:id="rId78"/>
    <sheet name="Fig.7C" sheetId="80" r:id="rId79"/>
    <sheet name="Fig.7D" sheetId="81" r:id="rId80"/>
    <sheet name="Fig.7E" sheetId="82" r:id="rId81"/>
    <sheet name="Fig.7F" sheetId="83" r:id="rId82"/>
    <sheet name="Fig.7G" sheetId="84" r:id="rId83"/>
    <sheet name="Fig.7H" sheetId="85" r:id="rId84"/>
    <sheet name="Fig.S18A" sheetId="89" r:id="rId85"/>
    <sheet name="Fig.S18B" sheetId="86" r:id="rId86"/>
    <sheet name="Fig.S18C" sheetId="87" r:id="rId87"/>
    <sheet name="Fig.S18D" sheetId="88" r:id="rId88"/>
  </sheets>
  <definedNames>
    <definedName name="Plot_Values" localSheetId="59">Fig.6B!$A$2:$C$2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1" i="25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Plot Values" type="6" refreshedVersion="6" background="1" saveData="1">
    <textPr codePage="850" sourceFile="\\nas-fa0efsusr1\trinhmtg\Desktop\Plot Values.csv" decimal="," thousands="." comma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670" uniqueCount="188">
  <si>
    <t>Healthy</t>
  </si>
  <si>
    <t>SSc</t>
  </si>
  <si>
    <t>cGvHD</t>
  </si>
  <si>
    <t>IPF</t>
  </si>
  <si>
    <t>WNT4</t>
  </si>
  <si>
    <t>WNT5A</t>
  </si>
  <si>
    <t>WNT5B</t>
  </si>
  <si>
    <t>WNT11</t>
  </si>
  <si>
    <t>WNT16</t>
  </si>
  <si>
    <t>[GSE130955] Early SSc</t>
  </si>
  <si>
    <t>scl cGVHD</t>
  </si>
  <si>
    <t>[GSE76809] SSc-ILD</t>
  </si>
  <si>
    <t>[GSE81292] SSc-ILD</t>
  </si>
  <si>
    <t>WNT1</t>
  </si>
  <si>
    <t>WNT2</t>
  </si>
  <si>
    <t>WNT3</t>
  </si>
  <si>
    <t>WNT3A</t>
  </si>
  <si>
    <t>WNT8A</t>
  </si>
  <si>
    <t>WNT8B</t>
  </si>
  <si>
    <t>WNT10A</t>
  </si>
  <si>
    <t>WNT10B</t>
  </si>
  <si>
    <t>WNT6</t>
  </si>
  <si>
    <t>WNT7A</t>
  </si>
  <si>
    <t>WNT7B</t>
  </si>
  <si>
    <t>WNT2B</t>
  </si>
  <si>
    <t>WNT9A</t>
  </si>
  <si>
    <t>WNT9B</t>
  </si>
  <si>
    <t>FZD3</t>
  </si>
  <si>
    <t>FZD6</t>
  </si>
  <si>
    <t>FZD9</t>
  </si>
  <si>
    <t>FZD10</t>
  </si>
  <si>
    <t>FZD1</t>
  </si>
  <si>
    <t>FZD2</t>
  </si>
  <si>
    <t>FZD4</t>
  </si>
  <si>
    <t>FZD5</t>
  </si>
  <si>
    <t>FZD7</t>
  </si>
  <si>
    <t>FZD8</t>
  </si>
  <si>
    <t>ROR1</t>
  </si>
  <si>
    <t>ROR2</t>
  </si>
  <si>
    <t>RYK</t>
  </si>
  <si>
    <t>ND</t>
  </si>
  <si>
    <t>ND = Non detected</t>
  </si>
  <si>
    <t>NaCl</t>
  </si>
  <si>
    <t>Bleo</t>
  </si>
  <si>
    <t>Syn Control</t>
  </si>
  <si>
    <t>Allo Scl cGvHD</t>
  </si>
  <si>
    <t>Control</t>
  </si>
  <si>
    <t>LacZ</t>
  </si>
  <si>
    <t>Dermal thickness</t>
  </si>
  <si>
    <t>Hydroxyproline</t>
  </si>
  <si>
    <t>Myofibroblasts</t>
  </si>
  <si>
    <t>Ashcroft score</t>
  </si>
  <si>
    <t>Sirius red intensity</t>
  </si>
  <si>
    <t>aSMA</t>
  </si>
  <si>
    <t>Stress fibers</t>
  </si>
  <si>
    <t>COL1A1 mRNA</t>
  </si>
  <si>
    <t>Collagen Sircol</t>
  </si>
  <si>
    <t>ACTA2 mRNA</t>
  </si>
  <si>
    <t>Wnt10b tg</t>
  </si>
  <si>
    <t>LacZ Adv MOI120</t>
  </si>
  <si>
    <t>WNT5A Adv MOI120</t>
  </si>
  <si>
    <t>LacZ Adv MOI80</t>
  </si>
  <si>
    <t>WNT5A Adv MOI80</t>
  </si>
  <si>
    <t>LacZ Adv MOI40</t>
  </si>
  <si>
    <t>WNT5A Adv MOI40</t>
  </si>
  <si>
    <t>Collagen I</t>
  </si>
  <si>
    <t>LacZ Adv</t>
  </si>
  <si>
    <t>WNT5A Adv</t>
  </si>
  <si>
    <t>0</t>
  </si>
  <si>
    <t>10</t>
  </si>
  <si>
    <t>20</t>
  </si>
  <si>
    <t>30</t>
  </si>
  <si>
    <t>60</t>
  </si>
  <si>
    <t>180</t>
  </si>
  <si>
    <t>360</t>
  </si>
  <si>
    <t>Time point (mins)</t>
  </si>
  <si>
    <t>P-JNK/JNK</t>
  </si>
  <si>
    <t>Cell line 1</t>
  </si>
  <si>
    <t>Cell line 2</t>
  </si>
  <si>
    <t>Cell line 3</t>
  </si>
  <si>
    <t>Cell line 4</t>
  </si>
  <si>
    <t>Cell line 5</t>
  </si>
  <si>
    <t>Cell line 6</t>
  </si>
  <si>
    <t>LacZ AAV</t>
  </si>
  <si>
    <t>WNT5A AAV</t>
  </si>
  <si>
    <t>LacZ AdV</t>
  </si>
  <si>
    <t>WNT5A AdV</t>
  </si>
  <si>
    <t>WNT5A Adv/ JNK inh.</t>
  </si>
  <si>
    <t>Myofibroblasts count</t>
  </si>
  <si>
    <t>pJNK intensity</t>
  </si>
  <si>
    <t>5</t>
  </si>
  <si>
    <t>ROCK activity</t>
  </si>
  <si>
    <t>WNT5A/ ROCK inh.</t>
  </si>
  <si>
    <t>Time (min)</t>
  </si>
  <si>
    <t>p-C-JUN/JUN</t>
  </si>
  <si>
    <t>Vehicle</t>
  </si>
  <si>
    <t>WNT5A + Vehicle</t>
  </si>
  <si>
    <t>WNT5A + JNKi</t>
  </si>
  <si>
    <t>JNKi</t>
  </si>
  <si>
    <t>Collagen</t>
  </si>
  <si>
    <t>αSMA</t>
  </si>
  <si>
    <t>COL1A1</t>
  </si>
  <si>
    <t>nt. siRNA</t>
  </si>
  <si>
    <t>WNT5A/nt. siRNA</t>
  </si>
  <si>
    <t>WNT5A/JNK siRNA</t>
  </si>
  <si>
    <t>JNK siRNA</t>
  </si>
  <si>
    <t>WNT5A + ROCKi</t>
  </si>
  <si>
    <t>ROCKi</t>
  </si>
  <si>
    <t>WNT5A/RHOA siRNA</t>
  </si>
  <si>
    <t>RHOA siRNA</t>
  </si>
  <si>
    <t>control</t>
  </si>
  <si>
    <t>WNT5A + BAPTA-AM</t>
  </si>
  <si>
    <t>WNT5A + Calcimycin</t>
  </si>
  <si>
    <t>Col1a1 mRNA</t>
  </si>
  <si>
    <t>Wnt5a 0,1µg/ml</t>
  </si>
  <si>
    <t>Wnt5a 0,1µg/ml+BAPTA-AM</t>
  </si>
  <si>
    <t>Wnt5a 0,1µg/ml+Calcimycin</t>
  </si>
  <si>
    <t>WNT5A-Adv</t>
  </si>
  <si>
    <t>Wnt10b-tg</t>
  </si>
  <si>
    <t>Time strimulation of WNT5A (mins)</t>
  </si>
  <si>
    <t>P-SMAD3/SMAD3</t>
  </si>
  <si>
    <t>CTGF</t>
  </si>
  <si>
    <t>PAI-1</t>
  </si>
  <si>
    <t>Active TGFb</t>
  </si>
  <si>
    <t>Total TGFb</t>
  </si>
  <si>
    <t>LacZ-Adv</t>
  </si>
  <si>
    <t>WNT5A/ TGFβ Ab</t>
  </si>
  <si>
    <t>Myofibroblast</t>
  </si>
  <si>
    <t>PAI1</t>
  </si>
  <si>
    <t>WNT5A / nt. siRNA</t>
  </si>
  <si>
    <t>WNT5A / JNK siRNA</t>
  </si>
  <si>
    <r>
      <t xml:space="preserve">WNT5A / </t>
    </r>
    <r>
      <rPr>
        <i/>
        <sz val="10"/>
        <rFont val="Arial"/>
      </rPr>
      <t>RHOA</t>
    </r>
    <r>
      <rPr>
        <sz val="10"/>
        <rFont val="Arial"/>
      </rPr>
      <t xml:space="preserve"> siRNA</t>
    </r>
  </si>
  <si>
    <r>
      <t>RHOA</t>
    </r>
    <r>
      <rPr>
        <sz val="10"/>
        <rFont val="Arial"/>
      </rPr>
      <t xml:space="preserve"> siRNA</t>
    </r>
  </si>
  <si>
    <t>WNT5A + TGFβRIi</t>
  </si>
  <si>
    <t>WNT5A + anti-TGFβ Ab</t>
  </si>
  <si>
    <t>WNT5A + TGFβRI inhibitor</t>
  </si>
  <si>
    <t>TGFβRI inhibitor</t>
  </si>
  <si>
    <t>anti-TGFβ Ab</t>
  </si>
  <si>
    <t>Stress fiber</t>
  </si>
  <si>
    <t>group</t>
  </si>
  <si>
    <t>WNT5A + ITGAV inh.</t>
  </si>
  <si>
    <r>
      <t>WNT5A + Integrin α</t>
    </r>
    <r>
      <rPr>
        <vertAlign val="subscript"/>
        <sz val="10"/>
        <rFont val="Arial"/>
      </rPr>
      <t>v</t>
    </r>
    <r>
      <rPr>
        <sz val="10"/>
        <rFont val="Arial"/>
      </rPr>
      <t xml:space="preserve"> inh.</t>
    </r>
  </si>
  <si>
    <t>6h</t>
  </si>
  <si>
    <t>12h</t>
  </si>
  <si>
    <t>WNT5A/ITGAV siRNA</t>
  </si>
  <si>
    <t>WNT5A + ITGAVi</t>
  </si>
  <si>
    <t>ITGAV siRNA</t>
  </si>
  <si>
    <t>ITGAVi</t>
  </si>
  <si>
    <t>WNT5A + Actin inh.</t>
  </si>
  <si>
    <t>index</t>
  </si>
  <si>
    <t>value</t>
  </si>
  <si>
    <t>0 minutes WNT5A</t>
  </si>
  <si>
    <t>60 mins WNT5A</t>
  </si>
  <si>
    <t>Microtubules</t>
  </si>
  <si>
    <t>F-actin</t>
  </si>
  <si>
    <t>Vimentin</t>
  </si>
  <si>
    <t>WNT5A/ CyD inh.</t>
  </si>
  <si>
    <t>WNT5A + JNK inh.</t>
  </si>
  <si>
    <t>Mins</t>
  </si>
  <si>
    <t>WNT5A + ROCK inh.</t>
  </si>
  <si>
    <t>P-Paxillin/Paxillin</t>
  </si>
  <si>
    <t>P-Talin/Talin</t>
  </si>
  <si>
    <t>WNT5A + CyD</t>
  </si>
  <si>
    <t>WNT5A+Vehicle</t>
  </si>
  <si>
    <t>WNT5A+Actin inh.</t>
  </si>
  <si>
    <t>Actin inh.</t>
  </si>
  <si>
    <t>Oil+NaCl</t>
  </si>
  <si>
    <t>Oil+Bleo</t>
  </si>
  <si>
    <t>Tamoxifen+NaCl</t>
  </si>
  <si>
    <t>Tamoxifen+Bleo</t>
  </si>
  <si>
    <t>Jnk intensity</t>
  </si>
  <si>
    <t>Rock activity</t>
  </si>
  <si>
    <r>
      <t>Wnt5a</t>
    </r>
    <r>
      <rPr>
        <vertAlign val="superscript"/>
        <sz val="10"/>
        <rFont val="Arial"/>
      </rPr>
      <t xml:space="preserve">f/f </t>
    </r>
    <r>
      <rPr>
        <sz val="10"/>
        <rFont val="Arial"/>
      </rPr>
      <t xml:space="preserve">Col1a2/Cre+ </t>
    </r>
  </si>
  <si>
    <t>Myofirbroblasts</t>
  </si>
  <si>
    <t>Oil + Allo</t>
  </si>
  <si>
    <t>Oil + Syn</t>
  </si>
  <si>
    <t>Tamoxifen + Syn</t>
  </si>
  <si>
    <t>Tamoxifen + Allo</t>
  </si>
  <si>
    <t>P-Smad3 intensity</t>
  </si>
  <si>
    <t>UBC/Cre x Wnt5a fl/fl</t>
  </si>
  <si>
    <t>Oil + NaCl</t>
  </si>
  <si>
    <t>Oil + Bleo</t>
  </si>
  <si>
    <t>Tamoxifen + NaCl</t>
  </si>
  <si>
    <t>Tamoxifen + Bleo</t>
  </si>
  <si>
    <t>Rock intensity</t>
  </si>
  <si>
    <t>mean rupture force (nN)</t>
  </si>
  <si>
    <t>rupture force (nN)</t>
  </si>
  <si>
    <t>Rupture force (n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9" x14ac:knownFonts="1">
    <font>
      <sz val="11"/>
      <color theme="1"/>
      <name val="Aptos Narrow"/>
      <family val="2"/>
      <scheme val="minor"/>
    </font>
    <font>
      <sz val="10"/>
      <name val="Arial"/>
    </font>
    <font>
      <sz val="8"/>
      <name val="Aptos Narrow"/>
      <family val="2"/>
      <scheme val="minor"/>
    </font>
    <font>
      <i/>
      <sz val="10"/>
      <name val="Arial"/>
    </font>
    <font>
      <sz val="12"/>
      <name val="Arial"/>
      <family val="2"/>
    </font>
    <font>
      <vertAlign val="subscript"/>
      <sz val="10"/>
      <name val="Arial"/>
    </font>
    <font>
      <vertAlign val="superscript"/>
      <sz val="10"/>
      <name val="Arial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1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3" fillId="0" borderId="0" xfId="0" applyFont="1" applyAlignment="1">
      <alignment horizontal="left"/>
    </xf>
    <xf numFmtId="0" fontId="0" fillId="0" borderId="0" xfId="0" applyAlignment="1">
      <alignment horizontal="right"/>
    </xf>
    <xf numFmtId="0" fontId="4" fillId="0" borderId="0" xfId="0" applyFont="1"/>
    <xf numFmtId="0" fontId="4" fillId="0" borderId="0" xfId="0" applyFont="1" applyAlignment="1">
      <alignment horizontal="right"/>
    </xf>
    <xf numFmtId="2" fontId="0" fillId="0" borderId="0" xfId="0" applyNumberFormat="1"/>
    <xf numFmtId="0" fontId="7" fillId="0" borderId="0" xfId="0" applyFont="1"/>
    <xf numFmtId="0" fontId="7" fillId="0" borderId="0" xfId="0" applyFont="1" applyAlignment="1">
      <alignment horizontal="right"/>
    </xf>
    <xf numFmtId="0" fontId="8" fillId="0" borderId="0" xfId="0" applyFont="1"/>
    <xf numFmtId="0" fontId="8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theme" Target="theme/theme1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connections" Target="connections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9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" connectionId="1" xr16:uid="{EA5DFF70-9B2B-4F65-99CF-70E45C79E36C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912C5-AFB3-4B00-8A28-640DB28602B7}">
  <dimension ref="A1:C9"/>
  <sheetViews>
    <sheetView tabSelected="1" workbookViewId="0">
      <selection activeCell="H23" sqref="H23"/>
    </sheetView>
  </sheetViews>
  <sheetFormatPr defaultRowHeight="15" x14ac:dyDescent="0.25"/>
  <sheetData>
    <row r="1" spans="1:3" x14ac:dyDescent="0.25">
      <c r="A1" s="2" t="s">
        <v>0</v>
      </c>
      <c r="B1" s="2" t="s">
        <v>1</v>
      </c>
      <c r="C1" s="2" t="s">
        <v>2</v>
      </c>
    </row>
    <row r="2" spans="1:3" x14ac:dyDescent="0.25">
      <c r="A2" s="1">
        <v>1.5040990000000001</v>
      </c>
      <c r="B2" s="1">
        <v>2.9217545</v>
      </c>
      <c r="C2" s="1">
        <v>1.9558059999999999</v>
      </c>
    </row>
    <row r="3" spans="1:3" x14ac:dyDescent="0.25">
      <c r="A3" s="1">
        <v>1.0099214000000001</v>
      </c>
      <c r="B3" s="1">
        <v>2.2522150000000001</v>
      </c>
      <c r="C3" s="1">
        <v>2.6840350000000002</v>
      </c>
    </row>
    <row r="4" spans="1:3" x14ac:dyDescent="0.25">
      <c r="A4" s="1">
        <v>1.1526685000000001</v>
      </c>
      <c r="B4" s="1">
        <v>3.9303059999999999</v>
      </c>
      <c r="C4" s="1">
        <v>1.9152359999999999</v>
      </c>
    </row>
    <row r="5" spans="1:3" x14ac:dyDescent="0.25">
      <c r="A5" s="1">
        <v>1.4271130000000001</v>
      </c>
      <c r="B5" s="1">
        <v>2.9073915000000001</v>
      </c>
      <c r="C5" s="1">
        <v>2.8283285</v>
      </c>
    </row>
    <row r="6" spans="1:3" x14ac:dyDescent="0.25">
      <c r="A6" s="1">
        <v>0.45466800000000002</v>
      </c>
      <c r="B6" s="1">
        <v>4.1476965000000003</v>
      </c>
      <c r="C6" s="1">
        <v>2.030008</v>
      </c>
    </row>
    <row r="7" spans="1:3" x14ac:dyDescent="0.25">
      <c r="A7" s="1">
        <v>0.78740489999999996</v>
      </c>
      <c r="B7" s="1">
        <v>3.475196</v>
      </c>
      <c r="C7" s="1">
        <v>4.0846755000000003</v>
      </c>
    </row>
    <row r="8" spans="1:3" x14ac:dyDescent="0.25">
      <c r="A8" s="1">
        <v>0.73914484999999996</v>
      </c>
      <c r="B8" s="1">
        <v>3.3195445000000001</v>
      </c>
      <c r="C8" s="1"/>
    </row>
    <row r="9" spans="1:3" x14ac:dyDescent="0.25">
      <c r="A9" s="1">
        <v>0.92498044999999995</v>
      </c>
      <c r="B9" s="1">
        <v>3.0345374999999999</v>
      </c>
      <c r="C9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FBBFA-48EF-44CA-B425-DA3B88F69B3B}">
  <dimension ref="A1:H8"/>
  <sheetViews>
    <sheetView workbookViewId="0">
      <selection activeCell="K27" sqref="K27"/>
    </sheetView>
  </sheetViews>
  <sheetFormatPr defaultRowHeight="15" x14ac:dyDescent="0.25"/>
  <sheetData>
    <row r="1" spans="1:8" x14ac:dyDescent="0.25">
      <c r="A1" s="18" t="s">
        <v>48</v>
      </c>
      <c r="B1" s="18"/>
      <c r="D1" s="18" t="s">
        <v>49</v>
      </c>
      <c r="E1" s="18"/>
      <c r="G1" s="18" t="s">
        <v>50</v>
      </c>
      <c r="H1" s="18"/>
    </row>
    <row r="2" spans="1:8" x14ac:dyDescent="0.25">
      <c r="A2" s="2" t="s">
        <v>47</v>
      </c>
      <c r="B2" s="2" t="s">
        <v>5</v>
      </c>
      <c r="D2" s="2" t="s">
        <v>47</v>
      </c>
      <c r="E2" s="2" t="s">
        <v>5</v>
      </c>
      <c r="G2" s="2" t="s">
        <v>47</v>
      </c>
      <c r="H2" s="2" t="s">
        <v>5</v>
      </c>
    </row>
    <row r="3" spans="1:8" x14ac:dyDescent="0.25">
      <c r="A3" s="1">
        <v>1.0381</v>
      </c>
      <c r="B3" s="1">
        <v>1.9263049999999999</v>
      </c>
      <c r="D3" s="1">
        <v>1.1157539999999999</v>
      </c>
      <c r="E3" s="1">
        <v>1.977814</v>
      </c>
      <c r="G3" s="1">
        <v>1.1249990000000001</v>
      </c>
      <c r="H3" s="1">
        <v>3.4999980000000002</v>
      </c>
    </row>
    <row r="4" spans="1:8" x14ac:dyDescent="0.25">
      <c r="A4" s="1">
        <v>1.02166</v>
      </c>
      <c r="B4" s="1">
        <v>1.784969</v>
      </c>
      <c r="D4" s="1">
        <v>0.81065980000000004</v>
      </c>
      <c r="E4" s="1">
        <v>1.839912</v>
      </c>
      <c r="G4" s="1">
        <v>1.1249990000000001</v>
      </c>
      <c r="H4" s="1">
        <v>4.4999979999999997</v>
      </c>
    </row>
    <row r="5" spans="1:8" x14ac:dyDescent="0.25">
      <c r="A5" s="1">
        <v>0.94024000000000019</v>
      </c>
      <c r="B5" s="1">
        <v>2.4977040000000001</v>
      </c>
      <c r="D5" s="1">
        <v>1.0735859999999999</v>
      </c>
      <c r="E5" s="1">
        <v>2.093378</v>
      </c>
      <c r="G5" s="1">
        <v>0.75000199999999984</v>
      </c>
      <c r="H5" s="1">
        <v>4.1249979999999997</v>
      </c>
    </row>
    <row r="6" spans="1:8" x14ac:dyDescent="0.25">
      <c r="A6" s="1"/>
      <c r="B6" s="1">
        <v>1.4943630000000001</v>
      </c>
      <c r="D6" s="1"/>
      <c r="E6" s="1">
        <v>1.966645</v>
      </c>
      <c r="G6" s="1"/>
      <c r="H6" s="1">
        <v>3.4999980000000002</v>
      </c>
    </row>
    <row r="7" spans="1:8" x14ac:dyDescent="0.25">
      <c r="A7" s="1"/>
      <c r="B7" s="1">
        <v>1.8225469999999999</v>
      </c>
      <c r="D7" s="1"/>
      <c r="E7" s="1">
        <v>1.6406940000000001</v>
      </c>
      <c r="G7" s="1"/>
      <c r="H7" s="1">
        <v>4.1249979999999997</v>
      </c>
    </row>
    <row r="8" spans="1:8" x14ac:dyDescent="0.25">
      <c r="A8" s="1"/>
      <c r="B8" s="1">
        <v>1.9352819999999999</v>
      </c>
      <c r="D8" s="1"/>
      <c r="E8" s="1">
        <v>1.397257</v>
      </c>
      <c r="G8" s="1"/>
      <c r="H8" s="1">
        <v>3.9999980000000002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57C37-A90C-4703-8418-83AFD536391D}">
  <dimension ref="A1:H8"/>
  <sheetViews>
    <sheetView workbookViewId="0">
      <selection activeCell="J9" sqref="J9"/>
    </sheetView>
  </sheetViews>
  <sheetFormatPr defaultRowHeight="15" x14ac:dyDescent="0.25"/>
  <sheetData>
    <row r="1" spans="1:8" x14ac:dyDescent="0.25">
      <c r="A1" s="18" t="s">
        <v>51</v>
      </c>
      <c r="B1" s="18"/>
      <c r="D1" s="18" t="s">
        <v>49</v>
      </c>
      <c r="E1" s="18"/>
      <c r="G1" s="18" t="s">
        <v>52</v>
      </c>
      <c r="H1" s="18"/>
    </row>
    <row r="2" spans="1:8" x14ac:dyDescent="0.25">
      <c r="A2" s="2" t="s">
        <v>47</v>
      </c>
      <c r="B2" s="2" t="s">
        <v>5</v>
      </c>
      <c r="D2" s="2" t="s">
        <v>47</v>
      </c>
      <c r="E2" s="2" t="s">
        <v>5</v>
      </c>
      <c r="G2" s="2" t="s">
        <v>47</v>
      </c>
      <c r="H2" s="2" t="s">
        <v>5</v>
      </c>
    </row>
    <row r="3" spans="1:8" x14ac:dyDescent="0.25">
      <c r="A3" s="1">
        <v>0</v>
      </c>
      <c r="B3" s="1">
        <v>2</v>
      </c>
      <c r="D3" s="1">
        <v>1.037293</v>
      </c>
      <c r="E3" s="1">
        <v>4.3803299999999998</v>
      </c>
      <c r="G3" s="1">
        <v>1.047337</v>
      </c>
      <c r="H3" s="1">
        <v>4.0896270000000001</v>
      </c>
    </row>
    <row r="4" spans="1:8" x14ac:dyDescent="0.25">
      <c r="A4" s="1">
        <v>1</v>
      </c>
      <c r="B4" s="1">
        <v>6</v>
      </c>
      <c r="D4" s="1">
        <v>0.96270699999999998</v>
      </c>
      <c r="E4" s="1">
        <v>3.0016039999999999</v>
      </c>
      <c r="G4" s="1">
        <v>0.98195379999999999</v>
      </c>
      <c r="H4" s="1">
        <v>1.6193610000000001</v>
      </c>
    </row>
    <row r="5" spans="1:8" x14ac:dyDescent="0.25">
      <c r="A5" s="1">
        <v>1</v>
      </c>
      <c r="B5" s="1">
        <v>7</v>
      </c>
      <c r="D5" s="1">
        <v>1</v>
      </c>
      <c r="E5" s="1">
        <v>4.4318980000000003</v>
      </c>
      <c r="G5" s="1">
        <v>0.97070919999999994</v>
      </c>
      <c r="H5" s="1">
        <v>3.653864</v>
      </c>
    </row>
    <row r="6" spans="1:8" x14ac:dyDescent="0.25">
      <c r="A6" s="1"/>
      <c r="B6" s="1">
        <v>6</v>
      </c>
      <c r="D6" s="1"/>
      <c r="E6" s="1">
        <v>4.7335479999999999</v>
      </c>
      <c r="G6" s="1"/>
      <c r="H6" s="1">
        <v>2.2401629999999999</v>
      </c>
    </row>
    <row r="7" spans="1:8" x14ac:dyDescent="0.25">
      <c r="A7" s="1"/>
      <c r="B7" s="1">
        <v>4</v>
      </c>
      <c r="D7" s="1"/>
      <c r="E7" s="1">
        <v>2.8813300000000002</v>
      </c>
      <c r="G7" s="1"/>
      <c r="H7" s="1">
        <v>2.3826040000000002</v>
      </c>
    </row>
    <row r="8" spans="1:8" x14ac:dyDescent="0.25">
      <c r="A8" s="1"/>
      <c r="B8" s="1">
        <v>5</v>
      </c>
      <c r="D8" s="1"/>
      <c r="E8" s="1">
        <v>2.8660399999999999</v>
      </c>
      <c r="G8" s="1"/>
      <c r="H8" s="1">
        <v>4.1879580000000001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EE489-424A-4145-9C69-E66DD91493B7}">
  <dimension ref="A1:E6"/>
  <sheetViews>
    <sheetView workbookViewId="0">
      <selection activeCell="D8" sqref="D8"/>
    </sheetView>
  </sheetViews>
  <sheetFormatPr defaultRowHeight="15" x14ac:dyDescent="0.25"/>
  <sheetData>
    <row r="1" spans="1:5" x14ac:dyDescent="0.25">
      <c r="A1" s="18" t="s">
        <v>53</v>
      </c>
      <c r="B1" s="18"/>
      <c r="D1" s="18" t="s">
        <v>54</v>
      </c>
      <c r="E1" s="18"/>
    </row>
    <row r="2" spans="1:5" x14ac:dyDescent="0.25">
      <c r="A2" s="2" t="s">
        <v>46</v>
      </c>
      <c r="B2" s="2" t="s">
        <v>5</v>
      </c>
      <c r="D2" s="2" t="s">
        <v>46</v>
      </c>
      <c r="E2" s="2" t="s">
        <v>5</v>
      </c>
    </row>
    <row r="3" spans="1:5" x14ac:dyDescent="0.25">
      <c r="A3" s="1">
        <v>0.73740640000000002</v>
      </c>
      <c r="B3" s="1">
        <v>1.8255680000000001</v>
      </c>
      <c r="D3" s="1">
        <v>0.84123110000000001</v>
      </c>
      <c r="E3" s="1">
        <v>1.923127</v>
      </c>
    </row>
    <row r="4" spans="1:5" x14ac:dyDescent="0.25">
      <c r="A4" s="1">
        <v>1.0437179999999999</v>
      </c>
      <c r="B4" s="1">
        <v>1.721986</v>
      </c>
      <c r="D4" s="1">
        <v>0.99301260000000002</v>
      </c>
      <c r="E4" s="1">
        <v>1.9800968999999999</v>
      </c>
    </row>
    <row r="5" spans="1:5" x14ac:dyDescent="0.25">
      <c r="A5" s="1">
        <v>1.133605</v>
      </c>
      <c r="B5" s="1">
        <v>1.9597500000000001</v>
      </c>
      <c r="D5" s="1">
        <v>1.158433</v>
      </c>
      <c r="E5" s="1">
        <v>1.823566</v>
      </c>
    </row>
    <row r="6" spans="1:5" x14ac:dyDescent="0.25">
      <c r="A6" s="1">
        <v>1.08527</v>
      </c>
      <c r="B6" s="1">
        <v>1.847507</v>
      </c>
      <c r="D6" s="1">
        <v>1.0073232999999999</v>
      </c>
      <c r="E6" s="1">
        <v>1.93129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6715F-520B-442B-A267-BF7ECDF5CED9}">
  <dimension ref="A1:E8"/>
  <sheetViews>
    <sheetView workbookViewId="0">
      <selection activeCell="K19" sqref="K19"/>
    </sheetView>
  </sheetViews>
  <sheetFormatPr defaultRowHeight="15" x14ac:dyDescent="0.25"/>
  <sheetData>
    <row r="1" spans="1:5" x14ac:dyDescent="0.25">
      <c r="A1" s="18" t="s">
        <v>55</v>
      </c>
      <c r="B1" s="18"/>
      <c r="D1" s="18" t="s">
        <v>56</v>
      </c>
      <c r="E1" s="18"/>
    </row>
    <row r="2" spans="1:5" x14ac:dyDescent="0.25">
      <c r="A2" s="2" t="s">
        <v>46</v>
      </c>
      <c r="B2" s="2" t="s">
        <v>5</v>
      </c>
      <c r="D2" s="2" t="s">
        <v>46</v>
      </c>
      <c r="E2" s="2" t="s">
        <v>5</v>
      </c>
    </row>
    <row r="3" spans="1:5" x14ac:dyDescent="0.25">
      <c r="A3" s="1">
        <v>1.1303209999999999</v>
      </c>
      <c r="B3" s="1">
        <v>1.394741</v>
      </c>
      <c r="D3" s="1">
        <v>0.919408</v>
      </c>
      <c r="E3" s="1">
        <v>2.4015590000000002</v>
      </c>
    </row>
    <row r="4" spans="1:5" x14ac:dyDescent="0.25">
      <c r="A4" s="1">
        <v>0.98872099999999996</v>
      </c>
      <c r="B4" s="1">
        <v>1.6643969999999999</v>
      </c>
      <c r="D4" s="1">
        <v>1.119321</v>
      </c>
      <c r="E4" s="1">
        <v>2.2145410000000001</v>
      </c>
    </row>
    <row r="5" spans="1:5" x14ac:dyDescent="0.25">
      <c r="A5" s="1">
        <v>1.172118</v>
      </c>
      <c r="B5" s="1">
        <v>1.7276629999999999</v>
      </c>
      <c r="D5" s="1">
        <v>1.0392110000000001</v>
      </c>
      <c r="E5" s="1">
        <v>2.1375470000000001</v>
      </c>
    </row>
    <row r="6" spans="1:5" x14ac:dyDescent="0.25">
      <c r="A6" s="1">
        <v>0.95211100000000004</v>
      </c>
      <c r="B6" s="1">
        <v>1.827663</v>
      </c>
      <c r="D6" s="1">
        <v>0.9220600000000001</v>
      </c>
      <c r="E6" s="1">
        <v>2.2445409999999999</v>
      </c>
    </row>
    <row r="7" spans="1:5" x14ac:dyDescent="0.25">
      <c r="A7" s="1">
        <v>0.85313899999999998</v>
      </c>
      <c r="B7" s="1">
        <v>1.764397</v>
      </c>
    </row>
    <row r="8" spans="1:5" x14ac:dyDescent="0.25">
      <c r="A8" s="1">
        <v>0.90359000000000034</v>
      </c>
      <c r="B8" s="1">
        <v>1.49474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1FFC8-C56D-442B-820A-AFF35E9B355D}">
  <dimension ref="A1:H8"/>
  <sheetViews>
    <sheetView workbookViewId="0">
      <selection activeCell="U38" sqref="U38"/>
    </sheetView>
  </sheetViews>
  <sheetFormatPr defaultRowHeight="15" x14ac:dyDescent="0.25"/>
  <sheetData>
    <row r="1" spans="1:8" x14ac:dyDescent="0.25">
      <c r="A1" s="18" t="s">
        <v>57</v>
      </c>
      <c r="B1" s="18"/>
      <c r="D1" s="18" t="s">
        <v>55</v>
      </c>
      <c r="E1" s="18"/>
      <c r="G1" s="18" t="s">
        <v>50</v>
      </c>
      <c r="H1" s="18"/>
    </row>
    <row r="2" spans="1:8" x14ac:dyDescent="0.25">
      <c r="A2" s="2" t="s">
        <v>47</v>
      </c>
      <c r="B2" s="2" t="s">
        <v>5</v>
      </c>
      <c r="D2" s="2" t="s">
        <v>47</v>
      </c>
      <c r="E2" s="2" t="s">
        <v>5</v>
      </c>
      <c r="G2" s="2" t="s">
        <v>47</v>
      </c>
      <c r="H2" s="2" t="s">
        <v>5</v>
      </c>
    </row>
    <row r="3" spans="1:8" x14ac:dyDescent="0.25">
      <c r="A3" s="1">
        <v>1.22</v>
      </c>
      <c r="B3" s="1">
        <v>5.89</v>
      </c>
      <c r="D3" s="1">
        <v>0.7</v>
      </c>
      <c r="E3" s="1">
        <v>7.61</v>
      </c>
      <c r="G3" s="1">
        <v>0.56179769999999996</v>
      </c>
      <c r="H3" s="1">
        <v>4.4943819999999999</v>
      </c>
    </row>
    <row r="4" spans="1:8" x14ac:dyDescent="0.25">
      <c r="A4" s="1">
        <v>1.1299999999999999</v>
      </c>
      <c r="B4" s="1">
        <v>8.33</v>
      </c>
      <c r="D4" s="1">
        <v>1.01</v>
      </c>
      <c r="E4" s="1">
        <v>3.6</v>
      </c>
      <c r="G4" s="1">
        <v>1.1235949999999999</v>
      </c>
      <c r="H4" s="1">
        <v>6.7415729999999998</v>
      </c>
    </row>
    <row r="5" spans="1:8" x14ac:dyDescent="0.25">
      <c r="A5" s="1">
        <v>0.62</v>
      </c>
      <c r="B5" s="1">
        <v>5.37</v>
      </c>
      <c r="D5" s="1">
        <v>1.17</v>
      </c>
      <c r="E5" s="1">
        <v>7.66</v>
      </c>
      <c r="G5" s="1">
        <v>1.6853929999999999</v>
      </c>
      <c r="H5" s="1">
        <v>3.9325839999999999</v>
      </c>
    </row>
    <row r="6" spans="1:8" x14ac:dyDescent="0.25">
      <c r="A6" s="1">
        <v>1.24</v>
      </c>
      <c r="B6" s="1">
        <v>7.21</v>
      </c>
      <c r="D6" s="1">
        <v>0.86</v>
      </c>
      <c r="E6" s="1">
        <v>9.66</v>
      </c>
      <c r="G6" s="1">
        <v>0.56179769999999996</v>
      </c>
      <c r="H6" s="1">
        <v>5.0561800000000003</v>
      </c>
    </row>
    <row r="7" spans="1:8" x14ac:dyDescent="0.25">
      <c r="A7" s="1">
        <v>1.29</v>
      </c>
      <c r="B7" s="1">
        <v>7.51</v>
      </c>
      <c r="D7" s="1">
        <v>1.27</v>
      </c>
      <c r="E7" s="1">
        <v>6.27</v>
      </c>
      <c r="G7" s="1">
        <v>1.1235949999999999</v>
      </c>
      <c r="H7" s="1">
        <v>4.4943819999999999</v>
      </c>
    </row>
    <row r="8" spans="1:8" x14ac:dyDescent="0.25">
      <c r="A8" s="1">
        <v>0.5</v>
      </c>
      <c r="B8" s="1">
        <v>5.44</v>
      </c>
      <c r="D8" s="1">
        <v>0.99000000000000021</v>
      </c>
      <c r="E8" s="1">
        <v>4.82</v>
      </c>
      <c r="G8" s="1">
        <v>0.94382159999999971</v>
      </c>
      <c r="H8" s="1">
        <v>6.1797750000000002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8F38E-F899-4351-A4FB-7F3647B6BAC1}">
  <dimension ref="A1:B34"/>
  <sheetViews>
    <sheetView workbookViewId="0">
      <selection activeCell="O17" sqref="O17"/>
    </sheetView>
  </sheetViews>
  <sheetFormatPr defaultRowHeight="15" x14ac:dyDescent="0.25"/>
  <sheetData>
    <row r="1" spans="1:2" x14ac:dyDescent="0.25">
      <c r="A1" s="2"/>
      <c r="B1" s="2" t="s">
        <v>16</v>
      </c>
    </row>
    <row r="2" spans="1:2" x14ac:dyDescent="0.25">
      <c r="A2" s="3" t="s">
        <v>13</v>
      </c>
      <c r="B2" s="1"/>
    </row>
    <row r="3" spans="1:2" x14ac:dyDescent="0.25">
      <c r="A3" s="3" t="s">
        <v>14</v>
      </c>
      <c r="B3" s="1"/>
    </row>
    <row r="4" spans="1:2" x14ac:dyDescent="0.25">
      <c r="A4" s="3" t="s">
        <v>15</v>
      </c>
      <c r="B4" s="1"/>
    </row>
    <row r="5" spans="1:2" x14ac:dyDescent="0.25">
      <c r="A5" s="3" t="s">
        <v>16</v>
      </c>
      <c r="B5" s="1">
        <v>0.59352853999999999</v>
      </c>
    </row>
    <row r="6" spans="1:2" x14ac:dyDescent="0.25">
      <c r="A6" s="3" t="s">
        <v>17</v>
      </c>
      <c r="B6" s="1">
        <v>1.2932549</v>
      </c>
    </row>
    <row r="7" spans="1:2" x14ac:dyDescent="0.25">
      <c r="A7" s="3" t="s">
        <v>18</v>
      </c>
      <c r="B7" s="1">
        <v>-5.6199399999999997E-2</v>
      </c>
    </row>
    <row r="8" spans="1:2" x14ac:dyDescent="0.25">
      <c r="A8" s="3" t="s">
        <v>19</v>
      </c>
      <c r="B8" s="1">
        <v>1.7225939999999999E-2</v>
      </c>
    </row>
    <row r="9" spans="1:2" x14ac:dyDescent="0.25">
      <c r="A9" s="3" t="s">
        <v>20</v>
      </c>
      <c r="B9" s="1"/>
    </row>
    <row r="10" spans="1:2" x14ac:dyDescent="0.25">
      <c r="A10" s="3" t="s">
        <v>4</v>
      </c>
      <c r="B10" s="1">
        <v>-4.8279356</v>
      </c>
    </row>
    <row r="11" spans="1:2" x14ac:dyDescent="0.25">
      <c r="A11" s="3" t="s">
        <v>5</v>
      </c>
      <c r="B11" s="1">
        <v>1.0173929999999999E-2</v>
      </c>
    </row>
    <row r="12" spans="1:2" x14ac:dyDescent="0.25">
      <c r="A12" s="3" t="s">
        <v>6</v>
      </c>
      <c r="B12" s="1"/>
    </row>
    <row r="13" spans="1:2" x14ac:dyDescent="0.25">
      <c r="A13" s="3" t="s">
        <v>21</v>
      </c>
      <c r="B13" s="1">
        <v>3.947109E-2</v>
      </c>
    </row>
    <row r="14" spans="1:2" x14ac:dyDescent="0.25">
      <c r="A14" s="3" t="s">
        <v>22</v>
      </c>
      <c r="B14" s="1">
        <v>0.59564207999999996</v>
      </c>
    </row>
    <row r="15" spans="1:2" x14ac:dyDescent="0.25">
      <c r="A15" s="3" t="s">
        <v>23</v>
      </c>
      <c r="B15" s="1">
        <v>-0.30156640000000001</v>
      </c>
    </row>
    <row r="16" spans="1:2" x14ac:dyDescent="0.25">
      <c r="A16" s="3" t="s">
        <v>7</v>
      </c>
      <c r="B16" s="1">
        <v>-1.69109E-2</v>
      </c>
    </row>
    <row r="17" spans="1:2" x14ac:dyDescent="0.25">
      <c r="A17" s="3" t="s">
        <v>8</v>
      </c>
      <c r="B17" s="1">
        <v>-3.563453</v>
      </c>
    </row>
    <row r="18" spans="1:2" x14ac:dyDescent="0.25">
      <c r="A18" s="3" t="s">
        <v>24</v>
      </c>
      <c r="B18" s="1">
        <v>3.3550679999999999E-2</v>
      </c>
    </row>
    <row r="19" spans="1:2" x14ac:dyDescent="0.25">
      <c r="A19" s="3" t="s">
        <v>25</v>
      </c>
      <c r="B19" s="1">
        <v>0.42362583999999998</v>
      </c>
    </row>
    <row r="20" spans="1:2" x14ac:dyDescent="0.25">
      <c r="A20" s="3" t="s">
        <v>26</v>
      </c>
      <c r="B20" s="1">
        <v>0.13008401</v>
      </c>
    </row>
    <row r="21" spans="1:2" x14ac:dyDescent="0.25">
      <c r="A21" s="3" t="s">
        <v>27</v>
      </c>
      <c r="B21" s="1"/>
    </row>
    <row r="22" spans="1:2" x14ac:dyDescent="0.25">
      <c r="A22" s="3" t="s">
        <v>28</v>
      </c>
      <c r="B22" s="1">
        <v>-0.72433349999999996</v>
      </c>
    </row>
    <row r="23" spans="1:2" x14ac:dyDescent="0.25">
      <c r="A23" s="3" t="s">
        <v>29</v>
      </c>
      <c r="B23" s="1"/>
    </row>
    <row r="24" spans="1:2" x14ac:dyDescent="0.25">
      <c r="A24" s="3" t="s">
        <v>30</v>
      </c>
      <c r="B24" s="1">
        <v>-9.3818799999999994E-2</v>
      </c>
    </row>
    <row r="25" spans="1:2" x14ac:dyDescent="0.25">
      <c r="A25" s="3" t="s">
        <v>31</v>
      </c>
      <c r="B25" s="1">
        <v>-0.73121230000000004</v>
      </c>
    </row>
    <row r="26" spans="1:2" x14ac:dyDescent="0.25">
      <c r="A26" s="3" t="s">
        <v>32</v>
      </c>
      <c r="B26" s="1">
        <v>4.628823E-2</v>
      </c>
    </row>
    <row r="27" spans="1:2" x14ac:dyDescent="0.25">
      <c r="A27" s="3" t="s">
        <v>33</v>
      </c>
      <c r="B27" s="1">
        <v>1.6967499999999999E-3</v>
      </c>
    </row>
    <row r="28" spans="1:2" x14ac:dyDescent="0.25">
      <c r="A28" s="3" t="s">
        <v>34</v>
      </c>
      <c r="B28" s="1">
        <v>2.408863E-2</v>
      </c>
    </row>
    <row r="29" spans="1:2" x14ac:dyDescent="0.25">
      <c r="A29" s="3" t="s">
        <v>35</v>
      </c>
      <c r="B29" s="1">
        <v>-5.0968600000000003E-2</v>
      </c>
    </row>
    <row r="30" spans="1:2" x14ac:dyDescent="0.25">
      <c r="A30" s="3" t="s">
        <v>36</v>
      </c>
      <c r="B30" s="1"/>
    </row>
    <row r="31" spans="1:2" x14ac:dyDescent="0.25">
      <c r="A31" s="3" t="s">
        <v>37</v>
      </c>
      <c r="B31" s="1">
        <v>0.86223804000000004</v>
      </c>
    </row>
    <row r="32" spans="1:2" x14ac:dyDescent="0.25">
      <c r="A32" s="3" t="s">
        <v>38</v>
      </c>
      <c r="B32" s="1"/>
    </row>
    <row r="33" spans="1:2" x14ac:dyDescent="0.25">
      <c r="A33" s="3" t="s">
        <v>39</v>
      </c>
      <c r="B33" s="1">
        <v>2.9093669999999999E-2</v>
      </c>
    </row>
    <row r="34" spans="1:2" x14ac:dyDescent="0.25">
      <c r="A34" s="3"/>
      <c r="B34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36B94-E419-4ECD-B955-763E413F0629}">
  <dimension ref="A1:B5"/>
  <sheetViews>
    <sheetView workbookViewId="0">
      <selection sqref="A1:B5"/>
    </sheetView>
  </sheetViews>
  <sheetFormatPr defaultRowHeight="15" x14ac:dyDescent="0.25"/>
  <sheetData>
    <row r="1" spans="1:2" x14ac:dyDescent="0.25">
      <c r="A1" s="2" t="s">
        <v>46</v>
      </c>
      <c r="B1" s="2" t="s">
        <v>58</v>
      </c>
    </row>
    <row r="2" spans="1:2" x14ac:dyDescent="0.25">
      <c r="A2" s="1">
        <v>0.85885834999999999</v>
      </c>
      <c r="B2" s="1">
        <v>0.65851579199999999</v>
      </c>
    </row>
    <row r="3" spans="1:2" x14ac:dyDescent="0.25">
      <c r="A3" s="1">
        <v>1.0638211280000001</v>
      </c>
      <c r="B3" s="1">
        <v>0.90410060299999995</v>
      </c>
    </row>
    <row r="4" spans="1:2" x14ac:dyDescent="0.25">
      <c r="A4" s="1">
        <v>1.0898959260000001</v>
      </c>
      <c r="B4" s="1">
        <v>1.3152131730000001</v>
      </c>
    </row>
    <row r="5" spans="1:2" x14ac:dyDescent="0.25">
      <c r="A5" s="1">
        <v>0.98742459699999996</v>
      </c>
      <c r="B5" s="1">
        <v>1.053752234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6714B-215D-4F86-A517-C5DDAA93C8DA}">
  <dimension ref="A1:F19"/>
  <sheetViews>
    <sheetView workbookViewId="0">
      <selection activeCell="I37" sqref="I37"/>
    </sheetView>
  </sheetViews>
  <sheetFormatPr defaultRowHeight="15" x14ac:dyDescent="0.25"/>
  <cols>
    <col min="1" max="1" width="15.7109375" bestFit="1" customWidth="1"/>
    <col min="2" max="2" width="18.28515625" bestFit="1" customWidth="1"/>
    <col min="3" max="3" width="14.7109375" bestFit="1" customWidth="1"/>
    <col min="4" max="4" width="17.28515625" bestFit="1" customWidth="1"/>
    <col min="5" max="5" width="14.7109375" bestFit="1" customWidth="1"/>
    <col min="6" max="6" width="17.28515625" bestFit="1" customWidth="1"/>
  </cols>
  <sheetData>
    <row r="1" spans="1:6" x14ac:dyDescent="0.25">
      <c r="A1" s="18" t="s">
        <v>5</v>
      </c>
      <c r="B1" s="18"/>
      <c r="C1" s="18"/>
      <c r="D1" s="18"/>
      <c r="E1" s="18"/>
      <c r="F1" s="18"/>
    </row>
    <row r="2" spans="1:6" x14ac:dyDescent="0.25">
      <c r="A2" s="2" t="s">
        <v>59</v>
      </c>
      <c r="B2" s="2" t="s">
        <v>60</v>
      </c>
      <c r="C2" s="2" t="s">
        <v>61</v>
      </c>
      <c r="D2" s="2" t="s">
        <v>62</v>
      </c>
      <c r="E2" s="2" t="s">
        <v>63</v>
      </c>
      <c r="F2" s="2" t="s">
        <v>64</v>
      </c>
    </row>
    <row r="3" spans="1:6" x14ac:dyDescent="0.25">
      <c r="A3" s="1">
        <v>0.98855099999999996</v>
      </c>
      <c r="B3" s="1">
        <v>1.9546049999999999</v>
      </c>
      <c r="C3" s="1">
        <v>1.5128999999999999</v>
      </c>
      <c r="D3" s="1">
        <v>2.2046109999999999</v>
      </c>
      <c r="E3" s="1">
        <v>0.99631099999999995</v>
      </c>
      <c r="F3" s="1">
        <v>1.1189770000000001</v>
      </c>
    </row>
    <row r="4" spans="1:6" x14ac:dyDescent="0.25">
      <c r="A4" s="1">
        <v>0.999027</v>
      </c>
      <c r="B4" s="1">
        <v>1.671645</v>
      </c>
      <c r="C4" s="1">
        <v>0.69403999999999999</v>
      </c>
      <c r="D4" s="1">
        <v>1.3341160000000001</v>
      </c>
      <c r="E4" s="1">
        <v>1.1564140000000001</v>
      </c>
      <c r="F4" s="1">
        <v>1.387842</v>
      </c>
    </row>
    <row r="5" spans="1:6" x14ac:dyDescent="0.25">
      <c r="A5" s="1">
        <v>1.012421</v>
      </c>
      <c r="B5" s="1">
        <v>1.916936</v>
      </c>
      <c r="C5" s="1">
        <v>0.79305999999999999</v>
      </c>
      <c r="D5" s="1">
        <v>1.301812</v>
      </c>
      <c r="E5" s="1">
        <v>0.847275</v>
      </c>
      <c r="F5" s="1">
        <v>1.2135370000000001</v>
      </c>
    </row>
    <row r="8" spans="1:6" x14ac:dyDescent="0.25">
      <c r="A8" s="18" t="s">
        <v>65</v>
      </c>
      <c r="B8" s="18"/>
      <c r="C8" s="18"/>
      <c r="D8" s="18"/>
      <c r="E8" s="18"/>
      <c r="F8" s="18"/>
    </row>
    <row r="9" spans="1:6" x14ac:dyDescent="0.25">
      <c r="A9" s="2" t="s">
        <v>59</v>
      </c>
      <c r="B9" s="2" t="s">
        <v>60</v>
      </c>
      <c r="C9" s="2" t="s">
        <v>61</v>
      </c>
      <c r="D9" s="2" t="s">
        <v>62</v>
      </c>
      <c r="E9" s="2" t="s">
        <v>63</v>
      </c>
      <c r="F9" s="2" t="s">
        <v>64</v>
      </c>
    </row>
    <row r="10" spans="1:6" x14ac:dyDescent="0.25">
      <c r="A10" s="1">
        <v>1.0813820000000001</v>
      </c>
      <c r="B10" s="1">
        <v>3.2495050000000001</v>
      </c>
      <c r="C10" s="1">
        <v>1.285245</v>
      </c>
      <c r="D10" s="1">
        <v>2.8548520000000002</v>
      </c>
      <c r="E10" s="1">
        <v>1.2510859999999999</v>
      </c>
      <c r="F10" s="1">
        <v>1.4206399999999999</v>
      </c>
    </row>
    <row r="11" spans="1:6" x14ac:dyDescent="0.25">
      <c r="A11" s="1">
        <v>1.0401800000000001</v>
      </c>
      <c r="B11" s="1">
        <v>2.4758629999999999</v>
      </c>
      <c r="C11" s="1">
        <v>0.83504</v>
      </c>
      <c r="D11" s="1">
        <v>2.1748219999999998</v>
      </c>
      <c r="E11" s="1">
        <v>1.078864</v>
      </c>
      <c r="F11" s="1">
        <v>1.4868509999999999</v>
      </c>
    </row>
    <row r="12" spans="1:6" x14ac:dyDescent="0.25">
      <c r="A12" s="1">
        <v>0.87843800000000005</v>
      </c>
      <c r="B12" s="1">
        <v>3.0175200000000002</v>
      </c>
      <c r="C12" s="1">
        <v>0.87971500000000002</v>
      </c>
      <c r="D12" s="1">
        <v>2.1314860000000002</v>
      </c>
      <c r="E12" s="1">
        <v>0.67005000000000003</v>
      </c>
      <c r="F12" s="1">
        <v>1.6469579999999999</v>
      </c>
    </row>
    <row r="15" spans="1:6" x14ac:dyDescent="0.25">
      <c r="A15" s="18" t="s">
        <v>53</v>
      </c>
      <c r="B15" s="18"/>
      <c r="C15" s="18"/>
      <c r="D15" s="18"/>
      <c r="E15" s="18"/>
      <c r="F15" s="18"/>
    </row>
    <row r="16" spans="1:6" x14ac:dyDescent="0.25">
      <c r="A16" s="2" t="s">
        <v>59</v>
      </c>
      <c r="B16" s="2" t="s">
        <v>60</v>
      </c>
      <c r="C16" s="2" t="s">
        <v>61</v>
      </c>
      <c r="D16" s="2" t="s">
        <v>62</v>
      </c>
      <c r="E16" s="2" t="s">
        <v>63</v>
      </c>
      <c r="F16" s="2" t="s">
        <v>64</v>
      </c>
    </row>
    <row r="17" spans="1:6" x14ac:dyDescent="0.25">
      <c r="A17" s="1">
        <v>1.150933</v>
      </c>
      <c r="B17" s="1">
        <v>3.0261</v>
      </c>
      <c r="C17" s="1">
        <v>1.1914739999999999</v>
      </c>
      <c r="D17" s="1">
        <v>1.9371830000000001</v>
      </c>
      <c r="E17" s="1">
        <v>0.96563500000000002</v>
      </c>
      <c r="F17" s="1">
        <v>1.262475</v>
      </c>
    </row>
    <row r="18" spans="1:6" x14ac:dyDescent="0.25">
      <c r="A18" s="1">
        <v>1.1127609999999999</v>
      </c>
      <c r="B18" s="1">
        <v>2.4168270000000001</v>
      </c>
      <c r="C18" s="1">
        <v>0.99748599999999998</v>
      </c>
      <c r="D18" s="1">
        <v>2.0427209999999998</v>
      </c>
      <c r="E18" s="1">
        <v>1.1032109999999999</v>
      </c>
      <c r="F18" s="1">
        <v>1.5438400000000001</v>
      </c>
    </row>
    <row r="19" spans="1:6" x14ac:dyDescent="0.25">
      <c r="A19" s="1">
        <v>0.73630600000000002</v>
      </c>
      <c r="B19" s="1">
        <v>2.7660269999999998</v>
      </c>
      <c r="C19" s="1">
        <v>0.81103999999999998</v>
      </c>
      <c r="D19" s="1">
        <v>1.62216</v>
      </c>
      <c r="E19" s="1">
        <v>0.93115400000000004</v>
      </c>
      <c r="F19" s="1">
        <v>1.4439919999999999</v>
      </c>
    </row>
  </sheetData>
  <mergeCells count="3">
    <mergeCell ref="A1:F1"/>
    <mergeCell ref="A8:F8"/>
    <mergeCell ref="A15:F1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CD091-440D-453B-9D8E-237F02C24C83}">
  <dimension ref="A1:B5"/>
  <sheetViews>
    <sheetView workbookViewId="0">
      <selection activeCell="L11" sqref="L11"/>
    </sheetView>
  </sheetViews>
  <sheetFormatPr defaultRowHeight="15" x14ac:dyDescent="0.25"/>
  <sheetData>
    <row r="1" spans="1:2" x14ac:dyDescent="0.25">
      <c r="A1" s="2" t="s">
        <v>66</v>
      </c>
      <c r="B1" s="2" t="s">
        <v>67</v>
      </c>
    </row>
    <row r="2" spans="1:2" x14ac:dyDescent="0.25">
      <c r="A2" s="1">
        <v>1.391623963</v>
      </c>
      <c r="B2" s="1">
        <v>2.0696675560000002</v>
      </c>
    </row>
    <row r="3" spans="1:2" x14ac:dyDescent="0.25">
      <c r="A3" s="1">
        <v>0.60438805600000001</v>
      </c>
      <c r="B3" s="1">
        <v>3.3932533010000001</v>
      </c>
    </row>
    <row r="4" spans="1:2" x14ac:dyDescent="0.25">
      <c r="A4" s="1">
        <v>0.33177332100000001</v>
      </c>
      <c r="B4" s="1">
        <v>5.3778290399999999</v>
      </c>
    </row>
    <row r="5" spans="1:2" x14ac:dyDescent="0.25">
      <c r="A5" s="1">
        <v>1.6722146600000001</v>
      </c>
      <c r="B5" s="1">
        <v>2.952289030999999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8B529-A860-4505-992B-40466C3A3381}">
  <dimension ref="A1:H8"/>
  <sheetViews>
    <sheetView workbookViewId="0">
      <selection activeCell="G17" sqref="G17"/>
    </sheetView>
  </sheetViews>
  <sheetFormatPr defaultRowHeight="15" x14ac:dyDescent="0.25"/>
  <cols>
    <col min="1" max="1" width="16.7109375" bestFit="1" customWidth="1"/>
  </cols>
  <sheetData>
    <row r="1" spans="1:8" x14ac:dyDescent="0.25">
      <c r="B1" s="18" t="s">
        <v>76</v>
      </c>
      <c r="C1" s="18"/>
      <c r="D1" s="18"/>
      <c r="E1" s="18"/>
      <c r="F1" s="18"/>
      <c r="G1" s="18"/>
      <c r="H1" s="18"/>
    </row>
    <row r="2" spans="1:8" x14ac:dyDescent="0.25">
      <c r="A2" t="s">
        <v>75</v>
      </c>
      <c r="B2" s="2" t="s">
        <v>68</v>
      </c>
      <c r="C2" s="2" t="s">
        <v>69</v>
      </c>
      <c r="D2" s="2" t="s">
        <v>70</v>
      </c>
      <c r="E2" s="2" t="s">
        <v>71</v>
      </c>
      <c r="F2" s="2" t="s">
        <v>72</v>
      </c>
      <c r="G2" s="2" t="s">
        <v>73</v>
      </c>
      <c r="H2" s="2" t="s">
        <v>74</v>
      </c>
    </row>
    <row r="3" spans="1:8" x14ac:dyDescent="0.25">
      <c r="A3" t="s">
        <v>77</v>
      </c>
      <c r="B3" s="1">
        <v>1</v>
      </c>
      <c r="C3" s="1">
        <v>22.541250000000002</v>
      </c>
      <c r="D3" s="1">
        <v>45.36862</v>
      </c>
      <c r="E3" s="1">
        <v>31.082740000000001</v>
      </c>
      <c r="F3" s="1">
        <v>5.827032</v>
      </c>
      <c r="G3" s="1">
        <v>0.59565990000000002</v>
      </c>
      <c r="H3" s="1">
        <v>1.165537</v>
      </c>
    </row>
    <row r="4" spans="1:8" x14ac:dyDescent="0.25">
      <c r="A4" t="s">
        <v>78</v>
      </c>
      <c r="B4" s="1">
        <v>1</v>
      </c>
      <c r="C4" s="1">
        <v>29.215499999999999</v>
      </c>
      <c r="D4" s="1">
        <v>59.19594</v>
      </c>
      <c r="E4" s="1">
        <v>40.932690000000001</v>
      </c>
      <c r="F4" s="1">
        <v>7.8146659999999999</v>
      </c>
      <c r="G4" s="1">
        <v>1.0557570000000001</v>
      </c>
      <c r="H4" s="1">
        <v>1.56643</v>
      </c>
    </row>
    <row r="5" spans="1:8" x14ac:dyDescent="0.25">
      <c r="A5" t="s">
        <v>79</v>
      </c>
      <c r="B5" s="1">
        <v>0.99999990000000005</v>
      </c>
      <c r="C5" s="1">
        <v>23.079219999999999</v>
      </c>
      <c r="D5" s="1">
        <v>25.987570000000002</v>
      </c>
      <c r="E5" s="1">
        <v>22.06091</v>
      </c>
      <c r="F5" s="1">
        <v>4.9451650000000003</v>
      </c>
      <c r="G5" s="1">
        <v>4.2154740000000004</v>
      </c>
      <c r="H5" s="1">
        <v>0.79839269999999996</v>
      </c>
    </row>
    <row r="6" spans="1:8" x14ac:dyDescent="0.25">
      <c r="A6" t="s">
        <v>80</v>
      </c>
      <c r="B6" s="1">
        <v>0.999</v>
      </c>
      <c r="C6" s="1">
        <v>24.658149999999999</v>
      </c>
      <c r="D6" s="1">
        <v>26.958169999999999</v>
      </c>
      <c r="E6" s="1">
        <v>36.691479999999999</v>
      </c>
      <c r="F6" s="1">
        <v>9.2688400000000009</v>
      </c>
      <c r="G6" s="1">
        <v>2.6584699999999999</v>
      </c>
      <c r="H6" s="1">
        <v>2.6587700000000001</v>
      </c>
    </row>
    <row r="7" spans="1:8" x14ac:dyDescent="0.25">
      <c r="A7" t="s">
        <v>81</v>
      </c>
      <c r="B7" s="1">
        <v>0.99</v>
      </c>
      <c r="C7" s="1">
        <v>26.158760000000001</v>
      </c>
      <c r="D7" s="1">
        <v>39.98724</v>
      </c>
      <c r="E7" s="1">
        <v>39.784230000000001</v>
      </c>
      <c r="F7" s="1">
        <v>12.573449999999999</v>
      </c>
      <c r="G7" s="1">
        <v>3.2695799999999999</v>
      </c>
      <c r="H7" s="1">
        <v>3.2581500000000001</v>
      </c>
    </row>
    <row r="8" spans="1:8" x14ac:dyDescent="0.25">
      <c r="A8" t="s">
        <v>82</v>
      </c>
      <c r="B8" s="1">
        <v>1.0110000999999995</v>
      </c>
      <c r="C8" s="1">
        <v>19.25487</v>
      </c>
      <c r="D8" s="1">
        <v>47.691569999999999</v>
      </c>
      <c r="E8" s="1">
        <v>26.691739999999999</v>
      </c>
      <c r="F8" s="1">
        <v>7.9335800000000001</v>
      </c>
      <c r="G8" s="1">
        <v>6.6815699999999998</v>
      </c>
      <c r="H8" s="1">
        <v>1.2015039999999999</v>
      </c>
    </row>
  </sheetData>
  <mergeCells count="1">
    <mergeCell ref="B1:H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AF294-8477-4AB3-8075-C0BE2D6894DE}">
  <dimension ref="A1:B9"/>
  <sheetViews>
    <sheetView workbookViewId="0">
      <selection activeCell="A9" sqref="A9"/>
    </sheetView>
  </sheetViews>
  <sheetFormatPr defaultRowHeight="15" x14ac:dyDescent="0.25"/>
  <sheetData>
    <row r="1" spans="1:2" x14ac:dyDescent="0.25">
      <c r="A1" s="2" t="s">
        <v>0</v>
      </c>
      <c r="B1" s="2" t="s">
        <v>3</v>
      </c>
    </row>
    <row r="2" spans="1:2" x14ac:dyDescent="0.25">
      <c r="A2" s="1">
        <v>0.49907115000000002</v>
      </c>
      <c r="B2" s="1">
        <v>8.6988395000000001</v>
      </c>
    </row>
    <row r="3" spans="1:2" x14ac:dyDescent="0.25">
      <c r="A3" s="1">
        <v>0.50075254999999996</v>
      </c>
      <c r="B3" s="1">
        <v>6.7334765000000001</v>
      </c>
    </row>
    <row r="4" spans="1:2" x14ac:dyDescent="0.25">
      <c r="A4" s="1">
        <v>1.0341087499999999</v>
      </c>
      <c r="B4" s="1">
        <v>7.722772</v>
      </c>
    </row>
    <row r="5" spans="1:2" x14ac:dyDescent="0.25">
      <c r="A5" s="1">
        <v>0.68789509999999998</v>
      </c>
      <c r="B5" s="1">
        <v>6.4408469999999998</v>
      </c>
    </row>
    <row r="6" spans="1:2" x14ac:dyDescent="0.25">
      <c r="A6" s="1">
        <v>1.5213372999999999</v>
      </c>
      <c r="B6" s="1">
        <v>5.2205459999999997</v>
      </c>
    </row>
    <row r="7" spans="1:2" x14ac:dyDescent="0.25">
      <c r="A7" s="1">
        <v>2.087005</v>
      </c>
      <c r="B7" s="1">
        <v>5.9443345000000001</v>
      </c>
    </row>
    <row r="8" spans="1:2" x14ac:dyDescent="0.25">
      <c r="A8" s="1">
        <v>0.75902404999999995</v>
      </c>
      <c r="B8" s="1">
        <v>6.0121004999999998</v>
      </c>
    </row>
    <row r="9" spans="1:2" x14ac:dyDescent="0.25">
      <c r="A9" s="1">
        <v>0.91080610000000117</v>
      </c>
      <c r="B9" s="1">
        <v>6.927710000000000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B7BE2-006D-491B-B7F0-CA53ADBDE3E6}">
  <dimension ref="A1:O15"/>
  <sheetViews>
    <sheetView workbookViewId="0">
      <selection activeCell="H22" sqref="H22"/>
    </sheetView>
  </sheetViews>
  <sheetFormatPr defaultRowHeight="15" x14ac:dyDescent="0.25"/>
  <cols>
    <col min="3" max="3" width="19.42578125" bestFit="1" customWidth="1"/>
  </cols>
  <sheetData>
    <row r="1" spans="1:15" x14ac:dyDescent="0.25">
      <c r="A1" s="18" t="s">
        <v>48</v>
      </c>
      <c r="B1" s="18"/>
      <c r="C1" s="18"/>
      <c r="E1" s="18" t="s">
        <v>88</v>
      </c>
      <c r="F1" s="18"/>
      <c r="G1" s="18"/>
      <c r="I1" s="18" t="s">
        <v>49</v>
      </c>
      <c r="J1" s="18"/>
      <c r="K1" s="18"/>
      <c r="M1" s="18" t="s">
        <v>89</v>
      </c>
      <c r="N1" s="18"/>
      <c r="O1" s="18"/>
    </row>
    <row r="2" spans="1:15" x14ac:dyDescent="0.25">
      <c r="A2" s="2" t="s">
        <v>85</v>
      </c>
      <c r="B2" s="2" t="s">
        <v>86</v>
      </c>
      <c r="C2" s="2" t="s">
        <v>87</v>
      </c>
      <c r="E2" s="2" t="s">
        <v>85</v>
      </c>
      <c r="F2" s="2" t="s">
        <v>86</v>
      </c>
      <c r="G2" s="2" t="s">
        <v>87</v>
      </c>
      <c r="I2" s="2" t="s">
        <v>85</v>
      </c>
      <c r="J2" s="2" t="s">
        <v>86</v>
      </c>
      <c r="K2" s="2" t="s">
        <v>87</v>
      </c>
      <c r="M2" s="2" t="s">
        <v>85</v>
      </c>
      <c r="N2" s="2" t="s">
        <v>86</v>
      </c>
      <c r="O2" s="2" t="s">
        <v>87</v>
      </c>
    </row>
    <row r="3" spans="1:15" x14ac:dyDescent="0.25">
      <c r="A3">
        <v>0.62087999999999999</v>
      </c>
      <c r="B3">
        <v>1.850047</v>
      </c>
      <c r="C3">
        <v>0.95433499999999993</v>
      </c>
      <c r="E3">
        <v>0.62499899999999997</v>
      </c>
      <c r="F3">
        <v>3.9607190000000001</v>
      </c>
      <c r="G3">
        <v>1.4999990000000001</v>
      </c>
      <c r="I3">
        <v>0.9407065</v>
      </c>
      <c r="J3">
        <v>1.9062129999999999</v>
      </c>
      <c r="K3">
        <v>0.90878550000000002</v>
      </c>
      <c r="M3">
        <v>0.78654849999999998</v>
      </c>
      <c r="N3">
        <v>1.4344515</v>
      </c>
      <c r="O3">
        <v>1.3284035000000001</v>
      </c>
    </row>
    <row r="4" spans="1:15" x14ac:dyDescent="0.25">
      <c r="A4">
        <v>1.1115865</v>
      </c>
      <c r="B4">
        <v>1.786168</v>
      </c>
      <c r="C4">
        <v>0.8829825</v>
      </c>
      <c r="E4">
        <v>1.2524945000000001</v>
      </c>
      <c r="F4">
        <v>4.0300104999999995</v>
      </c>
      <c r="G4">
        <v>1.6874990000000001</v>
      </c>
      <c r="I4">
        <v>1.0496699999999999</v>
      </c>
      <c r="J4">
        <v>2.1199615000000001</v>
      </c>
      <c r="K4">
        <v>0.85629789999999995</v>
      </c>
      <c r="M4">
        <v>1.2926525</v>
      </c>
      <c r="N4">
        <v>1.3434745000000001</v>
      </c>
      <c r="O4">
        <v>0.87207699999999999</v>
      </c>
    </row>
    <row r="5" spans="1:15" x14ac:dyDescent="0.25">
      <c r="A5">
        <v>1.0543665</v>
      </c>
      <c r="B5">
        <v>1.8364695</v>
      </c>
      <c r="C5">
        <v>0.89190199999999997</v>
      </c>
      <c r="E5">
        <v>1.1687045</v>
      </c>
      <c r="F5">
        <v>3.9742730000000002</v>
      </c>
      <c r="G5">
        <v>0.93749950000000004</v>
      </c>
      <c r="I5">
        <v>1.0271229000000002</v>
      </c>
      <c r="J5">
        <v>1.8647724999999999</v>
      </c>
      <c r="K5">
        <v>0.90878550000000002</v>
      </c>
      <c r="M5">
        <v>1.089132</v>
      </c>
      <c r="N5">
        <v>1.5425625000000001</v>
      </c>
      <c r="O5">
        <v>0.7837885</v>
      </c>
    </row>
    <row r="6" spans="1:15" x14ac:dyDescent="0.25">
      <c r="A6">
        <v>1.1302350000000001</v>
      </c>
      <c r="B6">
        <v>1.8553500000000001</v>
      </c>
      <c r="C6">
        <v>0.94541600000000003</v>
      </c>
      <c r="E6">
        <v>1.0344945000000001</v>
      </c>
      <c r="F6">
        <v>4.0755590000000002</v>
      </c>
      <c r="G6">
        <v>1.1249994999999999</v>
      </c>
      <c r="I6">
        <v>0.8632069</v>
      </c>
      <c r="J6">
        <v>1.8987905</v>
      </c>
      <c r="K6">
        <v>0.90878550000000002</v>
      </c>
      <c r="M6">
        <v>0.98337000000000008</v>
      </c>
      <c r="N6">
        <v>1.8166285</v>
      </c>
      <c r="O6">
        <v>1.035658</v>
      </c>
    </row>
    <row r="7" spans="1:15" x14ac:dyDescent="0.25">
      <c r="A7">
        <v>1.0829319999999996</v>
      </c>
      <c r="B7">
        <v>1.7028479999999999</v>
      </c>
      <c r="C7">
        <v>0.82946799999999998</v>
      </c>
      <c r="E7">
        <v>0.91930750000000039</v>
      </c>
      <c r="F7">
        <v>3.8619979999999998</v>
      </c>
      <c r="G7">
        <v>1.3124990000000001</v>
      </c>
      <c r="I7">
        <v>1.1192937000000001</v>
      </c>
      <c r="J7">
        <v>2.752291</v>
      </c>
      <c r="K7">
        <v>0.99064845000000001</v>
      </c>
      <c r="M7">
        <v>0.84829700000000052</v>
      </c>
      <c r="N7">
        <v>2.0518345</v>
      </c>
      <c r="O7">
        <v>1.3112870000000001</v>
      </c>
    </row>
    <row r="8" spans="1:15" x14ac:dyDescent="0.25">
      <c r="A8" s="1"/>
      <c r="B8" s="1"/>
      <c r="C8" s="1"/>
      <c r="E8" s="1"/>
      <c r="F8" s="1"/>
      <c r="G8" s="1"/>
      <c r="I8" s="1"/>
      <c r="J8" s="1"/>
      <c r="K8" s="1"/>
      <c r="M8" s="1"/>
      <c r="N8" s="1"/>
      <c r="O8" s="1"/>
    </row>
    <row r="9" spans="1:15" x14ac:dyDescent="0.25">
      <c r="A9" s="1"/>
      <c r="B9" s="1"/>
      <c r="C9" s="1"/>
      <c r="E9" s="1"/>
      <c r="F9" s="1"/>
      <c r="G9" s="1"/>
      <c r="I9" s="1"/>
      <c r="J9" s="1"/>
      <c r="K9" s="1"/>
      <c r="M9" s="1"/>
      <c r="N9" s="1"/>
      <c r="O9" s="1"/>
    </row>
    <row r="10" spans="1:15" x14ac:dyDescent="0.25">
      <c r="A10" s="1"/>
      <c r="B10" s="1"/>
      <c r="C10" s="1"/>
      <c r="E10" s="1"/>
      <c r="F10" s="1"/>
      <c r="G10" s="1"/>
      <c r="I10" s="1"/>
      <c r="J10" s="1"/>
      <c r="K10" s="1"/>
      <c r="M10" s="1"/>
      <c r="N10" s="1"/>
      <c r="O10" s="1"/>
    </row>
    <row r="11" spans="1:15" x14ac:dyDescent="0.25">
      <c r="A11" s="1"/>
      <c r="B11" s="1"/>
      <c r="C11" s="1"/>
      <c r="E11" s="1"/>
      <c r="F11" s="1"/>
      <c r="G11" s="1"/>
      <c r="I11" s="1"/>
      <c r="J11" s="1"/>
      <c r="K11" s="1"/>
      <c r="M11" s="1"/>
      <c r="N11" s="1"/>
      <c r="O11" s="1"/>
    </row>
    <row r="12" spans="1:15" x14ac:dyDescent="0.25">
      <c r="A12" s="1"/>
      <c r="B12" s="1"/>
      <c r="C12" s="1"/>
      <c r="E12" s="1"/>
      <c r="F12" s="1"/>
      <c r="G12" s="1"/>
      <c r="I12" s="1"/>
      <c r="J12" s="1"/>
      <c r="K12" s="1"/>
      <c r="M12" s="1"/>
      <c r="N12" s="1"/>
      <c r="O12" s="1"/>
    </row>
    <row r="13" spans="1:15" x14ac:dyDescent="0.25">
      <c r="M13" s="1"/>
      <c r="N13" s="1"/>
      <c r="O13" s="1"/>
    </row>
    <row r="14" spans="1:15" x14ac:dyDescent="0.25">
      <c r="M14" s="1"/>
      <c r="N14" s="1"/>
      <c r="O14" s="1"/>
    </row>
    <row r="15" spans="1:15" x14ac:dyDescent="0.25">
      <c r="M15" s="1"/>
      <c r="N15" s="1"/>
      <c r="O15" s="1"/>
    </row>
  </sheetData>
  <mergeCells count="4">
    <mergeCell ref="A1:C1"/>
    <mergeCell ref="E1:G1"/>
    <mergeCell ref="I1:K1"/>
    <mergeCell ref="M1:O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18363-2635-4C75-834A-461C322DA192}">
  <dimension ref="A1:F6"/>
  <sheetViews>
    <sheetView workbookViewId="0">
      <selection activeCell="I14" sqref="I14"/>
    </sheetView>
  </sheetViews>
  <sheetFormatPr defaultRowHeight="15" x14ac:dyDescent="0.25"/>
  <cols>
    <col min="1" max="1" width="16.7109375" bestFit="1" customWidth="1"/>
  </cols>
  <sheetData>
    <row r="1" spans="1:6" x14ac:dyDescent="0.25">
      <c r="B1" s="18" t="s">
        <v>91</v>
      </c>
      <c r="C1" s="18"/>
      <c r="D1" s="18"/>
      <c r="E1" s="18"/>
      <c r="F1" s="18"/>
    </row>
    <row r="2" spans="1:6" x14ac:dyDescent="0.25">
      <c r="A2" t="s">
        <v>75</v>
      </c>
      <c r="B2" s="2" t="s">
        <v>68</v>
      </c>
      <c r="C2" s="2" t="s">
        <v>90</v>
      </c>
      <c r="D2" s="2" t="s">
        <v>69</v>
      </c>
      <c r="E2" s="2" t="s">
        <v>71</v>
      </c>
      <c r="F2" s="2" t="s">
        <v>72</v>
      </c>
    </row>
    <row r="3" spans="1:6" x14ac:dyDescent="0.25">
      <c r="A3" t="s">
        <v>77</v>
      </c>
      <c r="B3" s="1">
        <v>0.93854272000000005</v>
      </c>
      <c r="C3" s="1">
        <v>1.0152918799999999</v>
      </c>
      <c r="D3" s="1">
        <v>1.0978439200000001</v>
      </c>
      <c r="E3" s="1">
        <v>1.37114191</v>
      </c>
      <c r="F3" s="1">
        <v>1.52155632</v>
      </c>
    </row>
    <row r="4" spans="1:6" x14ac:dyDescent="0.25">
      <c r="A4" t="s">
        <v>78</v>
      </c>
      <c r="B4" s="1">
        <v>1.04616541</v>
      </c>
      <c r="C4" s="1">
        <v>1.1082131799999999</v>
      </c>
      <c r="D4" s="1">
        <v>1.1445941399999999</v>
      </c>
      <c r="E4" s="1">
        <v>1.4192368200000001</v>
      </c>
      <c r="F4" s="1">
        <v>1.5595243999999999</v>
      </c>
    </row>
    <row r="5" spans="1:6" x14ac:dyDescent="0.25">
      <c r="A5" t="s">
        <v>79</v>
      </c>
      <c r="B5" s="1">
        <v>1.0152918799999999</v>
      </c>
      <c r="C5" s="1">
        <v>1.04101288</v>
      </c>
      <c r="D5" s="1">
        <v>1.1134020200000001</v>
      </c>
      <c r="E5" s="1">
        <v>1.3498425199999999</v>
      </c>
      <c r="F5" s="1">
        <v>1.4729555599999999</v>
      </c>
    </row>
    <row r="6" spans="1:6" x14ac:dyDescent="0.25">
      <c r="A6" t="s">
        <v>80</v>
      </c>
      <c r="B6" s="1">
        <v>1</v>
      </c>
      <c r="C6" s="1">
        <v>0.89619311000000001</v>
      </c>
      <c r="D6" s="1">
        <v>0.95996714999999999</v>
      </c>
      <c r="E6" s="1">
        <v>1.2214275400000001</v>
      </c>
      <c r="F6" s="1">
        <v>1.3593658900000001</v>
      </c>
    </row>
  </sheetData>
  <mergeCells count="1">
    <mergeCell ref="B1:F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9180C-EAFB-4078-96FF-DEE4ACDD1F3E}">
  <dimension ref="A1:O15"/>
  <sheetViews>
    <sheetView workbookViewId="0">
      <selection activeCell="K26" sqref="K26"/>
    </sheetView>
  </sheetViews>
  <sheetFormatPr defaultRowHeight="15" x14ac:dyDescent="0.25"/>
  <sheetData>
    <row r="1" spans="1:15" x14ac:dyDescent="0.25">
      <c r="A1" s="18" t="s">
        <v>48</v>
      </c>
      <c r="B1" s="18"/>
      <c r="C1" s="18"/>
      <c r="E1" s="18" t="s">
        <v>88</v>
      </c>
      <c r="F1" s="18"/>
      <c r="G1" s="18"/>
      <c r="I1" s="18" t="s">
        <v>49</v>
      </c>
      <c r="J1" s="18"/>
      <c r="K1" s="18"/>
      <c r="M1" s="18" t="s">
        <v>89</v>
      </c>
      <c r="N1" s="18"/>
      <c r="O1" s="18"/>
    </row>
    <row r="2" spans="1:15" x14ac:dyDescent="0.25">
      <c r="A2" s="2" t="s">
        <v>83</v>
      </c>
      <c r="B2" s="2" t="s">
        <v>84</v>
      </c>
      <c r="C2" s="2" t="s">
        <v>92</v>
      </c>
      <c r="E2" s="2" t="s">
        <v>85</v>
      </c>
      <c r="F2" s="2" t="s">
        <v>86</v>
      </c>
      <c r="G2" s="2" t="s">
        <v>87</v>
      </c>
      <c r="I2" s="2" t="s">
        <v>85</v>
      </c>
      <c r="J2" s="2" t="s">
        <v>86</v>
      </c>
      <c r="K2" s="2" t="s">
        <v>87</v>
      </c>
      <c r="M2" s="2" t="s">
        <v>85</v>
      </c>
      <c r="N2" s="2" t="s">
        <v>86</v>
      </c>
      <c r="O2" s="2" t="s">
        <v>87</v>
      </c>
    </row>
    <row r="3" spans="1:15" x14ac:dyDescent="0.25">
      <c r="A3">
        <v>0.92988000000000004</v>
      </c>
      <c r="B3">
        <v>1.8056369999999999</v>
      </c>
      <c r="C3">
        <v>1.0351782</v>
      </c>
      <c r="E3">
        <v>1.1149990000000001</v>
      </c>
      <c r="F3">
        <v>3.9999979999999997</v>
      </c>
      <c r="G3">
        <v>1.2822266249999998</v>
      </c>
      <c r="I3">
        <v>0.96320689999999998</v>
      </c>
      <c r="J3">
        <v>1.908863</v>
      </c>
      <c r="K3">
        <v>0.89136431500000013</v>
      </c>
      <c r="M3" s="1">
        <v>1.1200724401234201</v>
      </c>
      <c r="N3" s="1">
        <v>2.780036</v>
      </c>
      <c r="O3" s="1">
        <v>1.030017</v>
      </c>
    </row>
    <row r="4" spans="1:15" x14ac:dyDescent="0.25">
      <c r="A4">
        <v>1.0615865</v>
      </c>
      <c r="B4">
        <v>1.6960335</v>
      </c>
      <c r="C4">
        <v>0.92299139999999991</v>
      </c>
      <c r="E4">
        <v>0.71249899999999999</v>
      </c>
      <c r="F4">
        <v>3.8124979999999997</v>
      </c>
      <c r="G4">
        <v>1.1112630750000001</v>
      </c>
      <c r="I4">
        <v>1.0946699999999998</v>
      </c>
      <c r="J4">
        <v>2.0300115000000001</v>
      </c>
      <c r="K4">
        <v>0.95389676999999995</v>
      </c>
      <c r="M4" s="1">
        <v>0.98504167011918498</v>
      </c>
      <c r="N4" s="1">
        <v>2.8100329999999998</v>
      </c>
      <c r="O4" s="1">
        <v>1.060019</v>
      </c>
    </row>
    <row r="5" spans="1:15" x14ac:dyDescent="0.25">
      <c r="A5">
        <v>1.0533665000000001</v>
      </c>
      <c r="B5">
        <v>1.8789145</v>
      </c>
      <c r="C5">
        <v>0.94848839999999979</v>
      </c>
      <c r="E5">
        <v>1.252499</v>
      </c>
      <c r="F5">
        <v>4.0624979999999997</v>
      </c>
      <c r="G5">
        <v>1.28222663</v>
      </c>
      <c r="I5">
        <v>0.94212289999999999</v>
      </c>
      <c r="J5">
        <v>1.7250315000000001</v>
      </c>
      <c r="K5">
        <v>0.96602599500000008</v>
      </c>
      <c r="M5" s="1">
        <v>0.95002090011494988</v>
      </c>
      <c r="N5" s="1">
        <v>3.3500364</v>
      </c>
      <c r="O5" s="1">
        <v>1.0400160000000001</v>
      </c>
    </row>
    <row r="6" spans="1:15" x14ac:dyDescent="0.25">
      <c r="A6">
        <v>0.92988000000000004</v>
      </c>
      <c r="B6">
        <v>1.8444674999999999</v>
      </c>
      <c r="C6">
        <v>0.95868719999999985</v>
      </c>
      <c r="E6">
        <v>0.82499900000000004</v>
      </c>
      <c r="F6">
        <v>3.9374979999999997</v>
      </c>
      <c r="G6">
        <v>1.70963551</v>
      </c>
      <c r="I6">
        <v>0.96320689999999998</v>
      </c>
      <c r="J6">
        <v>1.5189755</v>
      </c>
      <c r="K6">
        <v>0.86765349999999997</v>
      </c>
      <c r="M6" s="1">
        <v>0.96702927411700701</v>
      </c>
      <c r="N6" s="1">
        <v>2.2600248600000001</v>
      </c>
      <c r="O6" s="1">
        <v>1.040011</v>
      </c>
    </row>
    <row r="7" spans="1:15" x14ac:dyDescent="0.25">
      <c r="A7">
        <v>1.0252869999999996</v>
      </c>
      <c r="B7">
        <v>1.7178494999999998</v>
      </c>
      <c r="C7">
        <v>0.90769319999999998</v>
      </c>
      <c r="E7">
        <v>1.0950039999999999</v>
      </c>
      <c r="F7">
        <v>3.7499980000000002</v>
      </c>
      <c r="G7">
        <v>0.85481775000000004</v>
      </c>
      <c r="I7">
        <v>1.0367933000000007</v>
      </c>
      <c r="J7">
        <v>1.618584</v>
      </c>
      <c r="K7">
        <v>0.83242194999999997</v>
      </c>
      <c r="M7" s="1">
        <v>0.9778357155254378</v>
      </c>
      <c r="N7" s="1">
        <v>3.7400411400000002</v>
      </c>
      <c r="O7" s="1">
        <v>0.90507700000000002</v>
      </c>
    </row>
    <row r="8" spans="1:15" x14ac:dyDescent="0.25">
      <c r="A8" s="1"/>
      <c r="B8" s="1"/>
      <c r="C8" s="1"/>
      <c r="E8" s="1"/>
      <c r="F8" s="1"/>
      <c r="G8" s="1"/>
      <c r="I8" s="1"/>
      <c r="J8" s="1"/>
      <c r="K8" s="1"/>
      <c r="M8" s="1"/>
      <c r="N8" s="1"/>
      <c r="O8" s="1"/>
    </row>
    <row r="9" spans="1:15" x14ac:dyDescent="0.25">
      <c r="A9" s="1"/>
      <c r="B9" s="1"/>
      <c r="C9" s="1"/>
      <c r="E9" s="1"/>
      <c r="F9" s="1"/>
      <c r="G9" s="1"/>
      <c r="I9" s="1"/>
      <c r="J9" s="1"/>
      <c r="K9" s="1"/>
      <c r="M9" s="1"/>
      <c r="N9" s="1"/>
      <c r="O9" s="1"/>
    </row>
    <row r="10" spans="1:15" x14ac:dyDescent="0.25">
      <c r="A10" s="1"/>
      <c r="B10" s="1"/>
      <c r="C10" s="1"/>
      <c r="E10" s="1"/>
      <c r="F10" s="1"/>
      <c r="G10" s="1"/>
      <c r="I10" s="1"/>
      <c r="J10" s="1"/>
      <c r="K10" s="1"/>
      <c r="M10" s="1"/>
      <c r="N10" s="1"/>
      <c r="O10" s="1"/>
    </row>
    <row r="11" spans="1:15" x14ac:dyDescent="0.25">
      <c r="A11" s="1"/>
      <c r="B11" s="1"/>
      <c r="C11" s="1"/>
      <c r="E11" s="1"/>
      <c r="F11" s="1"/>
      <c r="G11" s="1"/>
      <c r="I11" s="1"/>
      <c r="J11" s="1"/>
      <c r="K11" s="1"/>
      <c r="M11" s="1"/>
      <c r="N11" s="1"/>
      <c r="O11" s="1"/>
    </row>
    <row r="12" spans="1:15" x14ac:dyDescent="0.25">
      <c r="A12" s="1"/>
      <c r="B12" s="1"/>
      <c r="C12" s="1"/>
      <c r="E12" s="1"/>
      <c r="F12" s="1"/>
      <c r="G12" s="1"/>
      <c r="M12" s="1"/>
      <c r="N12" s="1"/>
      <c r="O12" s="1"/>
    </row>
    <row r="13" spans="1:15" x14ac:dyDescent="0.25">
      <c r="M13" s="1"/>
      <c r="N13" s="1"/>
      <c r="O13" s="1"/>
    </row>
    <row r="14" spans="1:15" x14ac:dyDescent="0.25">
      <c r="M14" s="1"/>
      <c r="N14" s="1"/>
      <c r="O14" s="1"/>
    </row>
    <row r="15" spans="1:15" x14ac:dyDescent="0.25">
      <c r="M15" s="1"/>
      <c r="N15" s="1"/>
      <c r="O15" s="1"/>
    </row>
  </sheetData>
  <mergeCells count="4">
    <mergeCell ref="A1:C1"/>
    <mergeCell ref="E1:G1"/>
    <mergeCell ref="I1:K1"/>
    <mergeCell ref="M1:O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9ADA3-D3F4-4F39-8412-922384A1530E}">
  <dimension ref="B1:H8"/>
  <sheetViews>
    <sheetView topLeftCell="B1" workbookViewId="0">
      <selection activeCell="K12" sqref="K12"/>
    </sheetView>
  </sheetViews>
  <sheetFormatPr defaultRowHeight="15" x14ac:dyDescent="0.25"/>
  <sheetData>
    <row r="1" spans="2:8" x14ac:dyDescent="0.25">
      <c r="C1" s="17" t="s">
        <v>5</v>
      </c>
      <c r="D1" s="17"/>
      <c r="E1" s="17"/>
      <c r="F1" s="17"/>
      <c r="G1" s="17"/>
      <c r="H1" s="17"/>
    </row>
    <row r="2" spans="2:8" x14ac:dyDescent="0.25">
      <c r="B2" s="1" t="s">
        <v>93</v>
      </c>
      <c r="C2" s="18" t="s">
        <v>94</v>
      </c>
      <c r="D2" s="18"/>
      <c r="E2" s="18"/>
      <c r="F2" s="18"/>
      <c r="G2" s="18"/>
      <c r="H2" s="18"/>
    </row>
    <row r="3" spans="2:8" x14ac:dyDescent="0.25">
      <c r="B3">
        <v>0</v>
      </c>
      <c r="C3" s="1">
        <v>1</v>
      </c>
      <c r="D3" s="1">
        <v>0.98</v>
      </c>
      <c r="E3" s="1">
        <v>1.02</v>
      </c>
      <c r="F3" s="1">
        <v>1.04</v>
      </c>
      <c r="G3" s="1">
        <v>0.98599999999999999</v>
      </c>
      <c r="H3" s="1">
        <v>0.9740000000000002</v>
      </c>
    </row>
    <row r="4" spans="2:8" x14ac:dyDescent="0.25">
      <c r="B4" s="1">
        <v>10</v>
      </c>
      <c r="C4" s="1">
        <v>2.7133090000000002</v>
      </c>
      <c r="D4" s="1">
        <v>2.9395989999999999</v>
      </c>
      <c r="E4" s="1">
        <v>2.6593439999999999</v>
      </c>
      <c r="F4" s="1">
        <v>2.8135469999999998</v>
      </c>
      <c r="G4" s="1">
        <v>2.1597240000000002</v>
      </c>
      <c r="H4" s="1">
        <v>2.2547540000000001</v>
      </c>
    </row>
    <row r="5" spans="2:8" x14ac:dyDescent="0.25">
      <c r="B5" s="1">
        <v>20</v>
      </c>
      <c r="C5" s="1">
        <v>3.8754900000000001</v>
      </c>
      <c r="D5" s="1">
        <v>3.9109509999999998</v>
      </c>
      <c r="E5" s="1">
        <v>3.7530039999999998</v>
      </c>
      <c r="F5" s="1">
        <v>3.2357800000000001</v>
      </c>
      <c r="G5" s="1">
        <v>3.778429</v>
      </c>
      <c r="H5" s="1">
        <v>3.171154</v>
      </c>
    </row>
    <row r="6" spans="2:8" x14ac:dyDescent="0.25">
      <c r="B6" s="1">
        <v>30</v>
      </c>
      <c r="C6" s="1">
        <v>5.1945920000000001</v>
      </c>
      <c r="D6" s="1">
        <v>5.3313519999999999</v>
      </c>
      <c r="E6" s="1">
        <v>5.2478629999999997</v>
      </c>
      <c r="F6" s="1">
        <v>4.7378619999999998</v>
      </c>
      <c r="G6" s="1">
        <v>5.3795809999999999</v>
      </c>
      <c r="H6" s="1">
        <v>5.7478629999999997</v>
      </c>
    </row>
    <row r="7" spans="2:8" x14ac:dyDescent="0.25">
      <c r="B7" s="1">
        <v>60</v>
      </c>
      <c r="C7" s="1">
        <v>5.1793129999999996</v>
      </c>
      <c r="D7" s="1">
        <v>5.7542679999999997</v>
      </c>
      <c r="E7" s="1">
        <v>5.5905870000000002</v>
      </c>
      <c r="F7" s="1">
        <v>6.2364810000000004</v>
      </c>
      <c r="G7" s="1">
        <v>6.0369149999999996</v>
      </c>
      <c r="H7" s="1">
        <v>5.7725939999999998</v>
      </c>
    </row>
    <row r="8" spans="2:8" x14ac:dyDescent="0.25">
      <c r="B8" s="1">
        <v>360</v>
      </c>
      <c r="C8" s="1">
        <v>0.96015810000000001</v>
      </c>
      <c r="D8" s="1">
        <v>0.90794980000000003</v>
      </c>
      <c r="E8" s="1">
        <v>0.79280410000000001</v>
      </c>
      <c r="F8" s="1">
        <v>0.83265900000000004</v>
      </c>
      <c r="G8" s="1">
        <v>0.91215400000000002</v>
      </c>
      <c r="H8" s="1">
        <v>1.299356</v>
      </c>
    </row>
  </sheetData>
  <mergeCells count="2">
    <mergeCell ref="C1:H1"/>
    <mergeCell ref="C2:H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740C4-FF26-4287-AFBF-2F1E048380C1}">
  <dimension ref="A1:B14"/>
  <sheetViews>
    <sheetView workbookViewId="0">
      <selection activeCell="A9" sqref="A9"/>
    </sheetView>
  </sheetViews>
  <sheetFormatPr defaultRowHeight="15" x14ac:dyDescent="0.25"/>
  <cols>
    <col min="1" max="1" width="9" bestFit="1" customWidth="1"/>
    <col min="2" max="2" width="11" bestFit="1" customWidth="1"/>
  </cols>
  <sheetData>
    <row r="1" spans="1:2" x14ac:dyDescent="0.25">
      <c r="A1" s="2" t="s">
        <v>66</v>
      </c>
      <c r="B1" s="2" t="s">
        <v>67</v>
      </c>
    </row>
    <row r="2" spans="1:2" x14ac:dyDescent="0.25">
      <c r="A2" s="1">
        <v>0.58236100000000002</v>
      </c>
      <c r="B2" s="1">
        <v>1.338489</v>
      </c>
    </row>
    <row r="3" spans="1:2" x14ac:dyDescent="0.25">
      <c r="A3" s="1">
        <v>0.89073599999999997</v>
      </c>
      <c r="B3" s="1">
        <v>1.5304139999999999</v>
      </c>
    </row>
    <row r="4" spans="1:2" x14ac:dyDescent="0.25">
      <c r="A4" s="1">
        <v>1.2262960000000001</v>
      </c>
      <c r="B4" s="1">
        <v>1.2147460000000001</v>
      </c>
    </row>
    <row r="5" spans="1:2" x14ac:dyDescent="0.25">
      <c r="A5" s="1">
        <v>1.219009</v>
      </c>
      <c r="B5" s="1">
        <v>1.4722029999999999</v>
      </c>
    </row>
    <row r="6" spans="1:2" x14ac:dyDescent="0.25">
      <c r="A6" s="1">
        <v>1.2781009999999999</v>
      </c>
      <c r="B6" s="1">
        <v>2.225806</v>
      </c>
    </row>
    <row r="7" spans="1:2" x14ac:dyDescent="0.25">
      <c r="A7" s="1">
        <v>0.80349700000000013</v>
      </c>
      <c r="B7" s="1">
        <v>2.0974140000000001</v>
      </c>
    </row>
    <row r="8" spans="1:2" x14ac:dyDescent="0.25">
      <c r="A8" s="1"/>
      <c r="B8" s="1"/>
    </row>
    <row r="9" spans="1:2" x14ac:dyDescent="0.25">
      <c r="A9" s="1"/>
      <c r="B9" s="1"/>
    </row>
    <row r="10" spans="1:2" x14ac:dyDescent="0.25">
      <c r="A10" s="1"/>
      <c r="B10" s="1"/>
    </row>
    <row r="11" spans="1:2" x14ac:dyDescent="0.25">
      <c r="A11" s="1"/>
      <c r="B11" s="1"/>
    </row>
    <row r="12" spans="1:2" x14ac:dyDescent="0.25">
      <c r="A12" s="1"/>
    </row>
    <row r="13" spans="1:2" x14ac:dyDescent="0.25">
      <c r="A13" s="1"/>
    </row>
    <row r="14" spans="1:2" x14ac:dyDescent="0.25">
      <c r="A14" s="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E7B15-663E-4131-967D-C0509CD873EA}">
  <dimension ref="A1:B12"/>
  <sheetViews>
    <sheetView workbookViewId="0">
      <selection activeCell="B2" sqref="A2:B7"/>
    </sheetView>
  </sheetViews>
  <sheetFormatPr defaultRowHeight="15" x14ac:dyDescent="0.25"/>
  <sheetData>
    <row r="1" spans="1:2" x14ac:dyDescent="0.25">
      <c r="A1" s="2" t="s">
        <v>66</v>
      </c>
      <c r="B1" s="2" t="s">
        <v>67</v>
      </c>
    </row>
    <row r="2" spans="1:2" x14ac:dyDescent="0.25">
      <c r="A2" s="1">
        <v>0.82908899999999996</v>
      </c>
      <c r="B2" s="1">
        <v>1.6518699999999999</v>
      </c>
    </row>
    <row r="3" spans="1:2" x14ac:dyDescent="0.25">
      <c r="A3" s="1">
        <v>1.149581</v>
      </c>
      <c r="B3" s="1">
        <v>1.5269029999999999</v>
      </c>
    </row>
    <row r="4" spans="1:2" x14ac:dyDescent="0.25">
      <c r="A4" s="1">
        <v>0.604711</v>
      </c>
      <c r="B4" s="1">
        <v>2.0922350000000001</v>
      </c>
    </row>
    <row r="5" spans="1:2" x14ac:dyDescent="0.25">
      <c r="A5" s="1">
        <v>1.3969119999999999</v>
      </c>
      <c r="B5" s="1">
        <v>1.0827100000000001</v>
      </c>
    </row>
    <row r="6" spans="1:2" x14ac:dyDescent="0.25">
      <c r="A6" s="1">
        <v>1.438434</v>
      </c>
      <c r="B6" s="1">
        <v>1.2602230000000001</v>
      </c>
    </row>
    <row r="7" spans="1:2" x14ac:dyDescent="0.25">
      <c r="A7" s="1">
        <v>0.58127300000000004</v>
      </c>
      <c r="B7" s="1">
        <v>1.8531770000000001</v>
      </c>
    </row>
    <row r="8" spans="1:2" x14ac:dyDescent="0.25">
      <c r="A8" s="1"/>
      <c r="B8" s="1"/>
    </row>
    <row r="9" spans="1:2" x14ac:dyDescent="0.25">
      <c r="A9" s="1"/>
      <c r="B9" s="1"/>
    </row>
    <row r="10" spans="1:2" x14ac:dyDescent="0.25">
      <c r="A10" s="1"/>
      <c r="B10" s="1"/>
    </row>
    <row r="11" spans="1:2" x14ac:dyDescent="0.25">
      <c r="A11" s="1">
        <f>AVERAGE(A2:A7)</f>
        <v>1.0000000000000002</v>
      </c>
      <c r="B11" s="1"/>
    </row>
    <row r="12" spans="1:2" x14ac:dyDescent="0.25">
      <c r="A12" s="1"/>
      <c r="B12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EBCDD-3B56-4E9C-B973-B55FCC67AB08}">
  <dimension ref="A1:B7"/>
  <sheetViews>
    <sheetView workbookViewId="0">
      <selection activeCell="A2" sqref="A2:A7"/>
    </sheetView>
  </sheetViews>
  <sheetFormatPr defaultRowHeight="15" x14ac:dyDescent="0.25"/>
  <sheetData>
    <row r="1" spans="1:2" x14ac:dyDescent="0.25">
      <c r="A1" s="2" t="s">
        <v>66</v>
      </c>
      <c r="B1" s="2" t="s">
        <v>67</v>
      </c>
    </row>
    <row r="2" spans="1:2" x14ac:dyDescent="0.25">
      <c r="A2" s="1">
        <v>1.558586</v>
      </c>
      <c r="B2" s="1">
        <v>2.2193320000000001</v>
      </c>
    </row>
    <row r="3" spans="1:2" x14ac:dyDescent="0.25">
      <c r="A3" s="1">
        <v>0.35378399999999999</v>
      </c>
      <c r="B3" s="1">
        <v>2.0178210000000001</v>
      </c>
    </row>
    <row r="4" spans="1:2" x14ac:dyDescent="0.25">
      <c r="A4" s="1">
        <v>0.52343700000000004</v>
      </c>
      <c r="B4" s="1">
        <v>1.9404999999999999</v>
      </c>
    </row>
    <row r="5" spans="1:2" x14ac:dyDescent="0.25">
      <c r="A5" s="1">
        <v>0.51668499999999995</v>
      </c>
      <c r="B5" s="1">
        <v>1.685522</v>
      </c>
    </row>
    <row r="6" spans="1:2" x14ac:dyDescent="0.25">
      <c r="A6" s="1">
        <v>1.1929209999999999</v>
      </c>
      <c r="B6" s="1">
        <v>3.7229380000000001</v>
      </c>
    </row>
    <row r="7" spans="1:2" x14ac:dyDescent="0.25">
      <c r="A7" s="1">
        <v>1.854587</v>
      </c>
      <c r="B7" s="1">
        <v>2.809448000000000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C6E89-B638-483F-848E-2FBFABF59EAD}">
  <dimension ref="A1:B7"/>
  <sheetViews>
    <sheetView workbookViewId="0">
      <selection activeCell="K16" sqref="K16"/>
    </sheetView>
  </sheetViews>
  <sheetFormatPr defaultRowHeight="15" x14ac:dyDescent="0.25"/>
  <sheetData>
    <row r="1" spans="1:2" x14ac:dyDescent="0.25">
      <c r="A1" s="2" t="s">
        <v>66</v>
      </c>
      <c r="B1" s="2" t="s">
        <v>67</v>
      </c>
    </row>
    <row r="2" spans="1:2" x14ac:dyDescent="0.25">
      <c r="A2" s="1">
        <v>0.23344200000000001</v>
      </c>
      <c r="B2" s="1">
        <v>7.83432</v>
      </c>
    </row>
    <row r="3" spans="1:2" x14ac:dyDescent="0.25">
      <c r="A3" s="1">
        <v>0.40803899999999999</v>
      </c>
      <c r="B3" s="1">
        <v>4.7173870000000004</v>
      </c>
    </row>
    <row r="4" spans="1:2" x14ac:dyDescent="0.25">
      <c r="A4" s="1">
        <v>0.213558</v>
      </c>
      <c r="B4" s="1">
        <v>4.5240600000000004</v>
      </c>
    </row>
    <row r="5" spans="1:2" x14ac:dyDescent="0.25">
      <c r="A5" s="1">
        <v>0.143424</v>
      </c>
      <c r="B5" s="1">
        <v>8.9308870000000002</v>
      </c>
    </row>
    <row r="6" spans="1:2" x14ac:dyDescent="0.25">
      <c r="A6" s="1">
        <v>1.894029</v>
      </c>
      <c r="B6" s="1">
        <v>4.0579809999999998</v>
      </c>
    </row>
    <row r="7" spans="1:2" x14ac:dyDescent="0.25">
      <c r="A7" s="1">
        <v>3.1075080000000002</v>
      </c>
      <c r="B7" s="1">
        <v>5.337722000000000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063E7-8DEF-4A01-BBFD-89E8F093F68A}">
  <dimension ref="A1:B19"/>
  <sheetViews>
    <sheetView workbookViewId="0">
      <selection activeCell="A10" sqref="A10"/>
    </sheetView>
  </sheetViews>
  <sheetFormatPr defaultRowHeight="15" x14ac:dyDescent="0.25"/>
  <sheetData>
    <row r="1" spans="1:2" x14ac:dyDescent="0.25">
      <c r="A1" s="2" t="s">
        <v>66</v>
      </c>
      <c r="B1" s="2" t="s">
        <v>67</v>
      </c>
    </row>
    <row r="2" spans="1:2" x14ac:dyDescent="0.25">
      <c r="A2" s="1">
        <v>1.43</v>
      </c>
      <c r="B2" s="1">
        <v>2.78</v>
      </c>
    </row>
    <row r="3" spans="1:2" x14ac:dyDescent="0.25">
      <c r="A3" s="1">
        <v>1.88</v>
      </c>
      <c r="B3" s="1">
        <v>2.81</v>
      </c>
    </row>
    <row r="4" spans="1:2" x14ac:dyDescent="0.25">
      <c r="A4" s="1">
        <v>0.64</v>
      </c>
      <c r="B4" s="1">
        <v>1.22</v>
      </c>
    </row>
    <row r="5" spans="1:2" x14ac:dyDescent="0.25">
      <c r="A5" s="1">
        <v>0.79</v>
      </c>
      <c r="B5" s="1">
        <v>1.38</v>
      </c>
    </row>
    <row r="6" spans="1:2" x14ac:dyDescent="0.25">
      <c r="A6" s="1">
        <v>0.7</v>
      </c>
      <c r="B6" s="1">
        <v>3.35</v>
      </c>
    </row>
    <row r="7" spans="1:2" x14ac:dyDescent="0.25">
      <c r="A7" s="1">
        <v>0.55999999999999961</v>
      </c>
      <c r="B7" s="1">
        <v>2.2599999999999998</v>
      </c>
    </row>
    <row r="8" spans="1:2" x14ac:dyDescent="0.25">
      <c r="A8" s="1"/>
      <c r="B8" s="1"/>
    </row>
    <row r="9" spans="1:2" x14ac:dyDescent="0.25">
      <c r="A9" s="1"/>
      <c r="B9" s="1"/>
    </row>
    <row r="10" spans="1:2" x14ac:dyDescent="0.25">
      <c r="A10" s="1"/>
      <c r="B10" s="1"/>
    </row>
    <row r="11" spans="1:2" x14ac:dyDescent="0.25">
      <c r="A11" s="1"/>
      <c r="B11" s="1"/>
    </row>
    <row r="12" spans="1:2" x14ac:dyDescent="0.25">
      <c r="A12" s="1"/>
      <c r="B12" s="1"/>
    </row>
    <row r="13" spans="1:2" x14ac:dyDescent="0.25">
      <c r="A13" s="1"/>
      <c r="B13" s="1"/>
    </row>
    <row r="14" spans="1:2" x14ac:dyDescent="0.25">
      <c r="A14" s="1"/>
      <c r="B14" s="1"/>
    </row>
    <row r="15" spans="1:2" x14ac:dyDescent="0.25">
      <c r="A15" s="1"/>
      <c r="B15" s="1"/>
    </row>
    <row r="16" spans="1:2" x14ac:dyDescent="0.25">
      <c r="A16" s="1"/>
      <c r="B16" s="1"/>
    </row>
    <row r="17" spans="1:2" x14ac:dyDescent="0.25">
      <c r="A17" s="1"/>
      <c r="B17" s="1"/>
    </row>
    <row r="18" spans="1:2" x14ac:dyDescent="0.25">
      <c r="A18" s="1"/>
      <c r="B18" s="1"/>
    </row>
    <row r="19" spans="1:2" x14ac:dyDescent="0.25">
      <c r="A19" s="1"/>
      <c r="B19" s="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0155D-A5BE-412C-8EB8-2F0176CB311D}">
  <dimension ref="A1:B7"/>
  <sheetViews>
    <sheetView workbookViewId="0">
      <selection activeCell="V21" sqref="V21"/>
    </sheetView>
  </sheetViews>
  <sheetFormatPr defaultRowHeight="15" x14ac:dyDescent="0.25"/>
  <sheetData>
    <row r="1" spans="1:2" x14ac:dyDescent="0.25">
      <c r="A1" s="2" t="s">
        <v>66</v>
      </c>
      <c r="B1" s="2" t="s">
        <v>67</v>
      </c>
    </row>
    <row r="2" spans="1:2" x14ac:dyDescent="0.25">
      <c r="A2" s="1">
        <v>1.3467000000000002</v>
      </c>
      <c r="B2" s="1">
        <v>1.3529</v>
      </c>
    </row>
    <row r="3" spans="1:2" x14ac:dyDescent="0.25">
      <c r="A3" s="1">
        <v>0.95330000000000004</v>
      </c>
      <c r="B3" s="1">
        <v>1.3038000000000001</v>
      </c>
    </row>
    <row r="4" spans="1:2" x14ac:dyDescent="0.25">
      <c r="A4" s="1">
        <v>1.69</v>
      </c>
      <c r="B4" s="1">
        <v>2.35</v>
      </c>
    </row>
    <row r="5" spans="1:2" x14ac:dyDescent="0.25">
      <c r="A5" s="1">
        <v>0.37</v>
      </c>
      <c r="B5" s="1">
        <v>2.4500000000000002</v>
      </c>
    </row>
    <row r="6" spans="1:2" x14ac:dyDescent="0.25">
      <c r="A6" s="1">
        <v>0.81</v>
      </c>
      <c r="B6" s="1">
        <v>2.4500000000000002</v>
      </c>
    </row>
    <row r="7" spans="1:2" x14ac:dyDescent="0.25">
      <c r="A7" s="1">
        <v>0.83</v>
      </c>
      <c r="B7" s="1">
        <v>2.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2523A-F00C-4267-AFEC-5DC03C82BDC9}">
  <dimension ref="A1:B7"/>
  <sheetViews>
    <sheetView workbookViewId="0">
      <selection activeCell="D13" sqref="D13"/>
    </sheetView>
  </sheetViews>
  <sheetFormatPr defaultRowHeight="15" x14ac:dyDescent="0.25"/>
  <sheetData>
    <row r="1" spans="1:2" x14ac:dyDescent="0.25">
      <c r="A1" s="2" t="s">
        <v>0</v>
      </c>
      <c r="B1" s="2" t="s">
        <v>1</v>
      </c>
    </row>
    <row r="2" spans="1:2" x14ac:dyDescent="0.25">
      <c r="A2" s="1">
        <v>0.88700000000000001</v>
      </c>
      <c r="B2" s="1">
        <v>6.0229999999999997</v>
      </c>
    </row>
    <row r="3" spans="1:2" x14ac:dyDescent="0.25">
      <c r="A3" s="1">
        <v>1.0209999999999999</v>
      </c>
      <c r="B3" s="1">
        <v>5.3239999999999998</v>
      </c>
    </row>
    <row r="4" spans="1:2" x14ac:dyDescent="0.25">
      <c r="A4" s="1">
        <v>1.0009999999999999</v>
      </c>
      <c r="B4" s="1">
        <v>5.5510000000000002</v>
      </c>
    </row>
    <row r="5" spans="1:2" x14ac:dyDescent="0.25">
      <c r="A5" s="1">
        <v>0.89400000000000002</v>
      </c>
      <c r="B5" s="1">
        <v>4.9119999999999999</v>
      </c>
    </row>
    <row r="6" spans="1:2" x14ac:dyDescent="0.25">
      <c r="A6" s="1">
        <v>1.1120000000000001</v>
      </c>
      <c r="B6" s="1">
        <v>4.375</v>
      </c>
    </row>
    <row r="7" spans="1:2" x14ac:dyDescent="0.25">
      <c r="A7" s="1">
        <v>1.085</v>
      </c>
      <c r="B7" s="1">
        <v>5.161999999999999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9F026-33A5-49E9-8A68-D4FDB8F7D61A}">
  <dimension ref="A1:M5"/>
  <sheetViews>
    <sheetView workbookViewId="0">
      <selection activeCell="M7" sqref="C7:M7"/>
    </sheetView>
  </sheetViews>
  <sheetFormatPr defaultRowHeight="15" x14ac:dyDescent="0.25"/>
  <cols>
    <col min="1" max="1" width="15.7109375" bestFit="1" customWidth="1"/>
  </cols>
  <sheetData>
    <row r="1" spans="1:13" x14ac:dyDescent="0.25">
      <c r="B1" s="18" t="s">
        <v>53</v>
      </c>
      <c r="C1" s="18"/>
      <c r="D1" s="18"/>
      <c r="E1" s="18" t="s">
        <v>54</v>
      </c>
      <c r="F1" s="18"/>
      <c r="G1" s="18"/>
      <c r="H1" s="18" t="s">
        <v>55</v>
      </c>
      <c r="I1" s="18"/>
      <c r="J1" s="18"/>
      <c r="K1" s="18" t="s">
        <v>99</v>
      </c>
      <c r="L1" s="18"/>
      <c r="M1" s="18"/>
    </row>
    <row r="2" spans="1:13" x14ac:dyDescent="0.25">
      <c r="A2" t="s">
        <v>95</v>
      </c>
      <c r="B2">
        <v>0.9786241</v>
      </c>
      <c r="C2">
        <v>0.94420660000000001</v>
      </c>
      <c r="D2">
        <v>1.0771693</v>
      </c>
      <c r="E2">
        <v>0.94862409999999997</v>
      </c>
      <c r="F2">
        <v>0.95420660000000002</v>
      </c>
      <c r="G2">
        <v>1.0971693</v>
      </c>
      <c r="H2">
        <v>0.99</v>
      </c>
      <c r="I2">
        <v>1.1399999999999999</v>
      </c>
      <c r="J2">
        <v>0.87000000000000011</v>
      </c>
      <c r="K2">
        <v>0.99862410000000001</v>
      </c>
      <c r="L2">
        <v>0.91420659999999998</v>
      </c>
      <c r="M2">
        <v>1.0871693</v>
      </c>
    </row>
    <row r="3" spans="1:13" x14ac:dyDescent="0.25">
      <c r="A3" t="s">
        <v>96</v>
      </c>
      <c r="B3">
        <v>2.1452930000000001</v>
      </c>
      <c r="C3">
        <v>2.1660689999999998</v>
      </c>
      <c r="D3">
        <v>2.038532</v>
      </c>
      <c r="E3">
        <v>1.8376269999999999</v>
      </c>
      <c r="F3">
        <v>1.8416349999999999</v>
      </c>
      <c r="G3">
        <v>1.556262</v>
      </c>
      <c r="H3">
        <v>1.65</v>
      </c>
      <c r="I3">
        <v>1.93</v>
      </c>
      <c r="J3">
        <v>1.67</v>
      </c>
      <c r="K3">
        <v>1.805445</v>
      </c>
      <c r="L3">
        <v>2.2388710000000001</v>
      </c>
      <c r="M3">
        <v>1.7860940000000001</v>
      </c>
    </row>
    <row r="4" spans="1:13" x14ac:dyDescent="0.25">
      <c r="A4" t="s">
        <v>97</v>
      </c>
      <c r="B4">
        <v>1.0429539999999999</v>
      </c>
      <c r="C4">
        <v>1.0851379999999999</v>
      </c>
      <c r="D4">
        <v>1.0357940000000001</v>
      </c>
      <c r="E4">
        <v>1.013792</v>
      </c>
      <c r="F4">
        <v>1.0398210000000001</v>
      </c>
      <c r="G4">
        <v>1.04247</v>
      </c>
      <c r="H4">
        <v>0.5605831</v>
      </c>
      <c r="I4">
        <v>0.59873200000000004</v>
      </c>
      <c r="J4">
        <v>0.59873200000000004</v>
      </c>
      <c r="K4">
        <v>0.82777780000000001</v>
      </c>
      <c r="L4">
        <v>0.48333330000000002</v>
      </c>
      <c r="M4">
        <v>0.56666669999999997</v>
      </c>
    </row>
    <row r="5" spans="1:13" x14ac:dyDescent="0.25">
      <c r="A5" t="s">
        <v>98</v>
      </c>
      <c r="B5">
        <v>0.82921679999999998</v>
      </c>
      <c r="C5">
        <v>0.93460449999999995</v>
      </c>
      <c r="D5">
        <v>0.97122379999999997</v>
      </c>
      <c r="E5">
        <v>0.92256870000000002</v>
      </c>
      <c r="F5">
        <v>0.87843079999999996</v>
      </c>
      <c r="G5">
        <v>0.83964799999999995</v>
      </c>
      <c r="H5">
        <v>1.013792</v>
      </c>
      <c r="I5">
        <v>0.83964799999999995</v>
      </c>
      <c r="J5">
        <v>1.136817</v>
      </c>
      <c r="K5">
        <v>1.0277780000000001</v>
      </c>
      <c r="L5">
        <v>0.92777779999999999</v>
      </c>
      <c r="M5">
        <v>1.0915250000000001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6AF04-BAAA-477C-AD2E-3095B8B04018}">
  <dimension ref="A1:M5"/>
  <sheetViews>
    <sheetView workbookViewId="0">
      <selection activeCell="K25" sqref="K25"/>
    </sheetView>
  </sheetViews>
  <sheetFormatPr defaultRowHeight="15" x14ac:dyDescent="0.25"/>
  <cols>
    <col min="1" max="1" width="19.140625" bestFit="1" customWidth="1"/>
  </cols>
  <sheetData>
    <row r="1" spans="1:13" x14ac:dyDescent="0.25">
      <c r="B1" s="18" t="s">
        <v>100</v>
      </c>
      <c r="C1" s="18"/>
      <c r="D1" s="18"/>
      <c r="E1" s="18" t="s">
        <v>54</v>
      </c>
      <c r="F1" s="18"/>
      <c r="G1" s="18"/>
      <c r="H1" s="18" t="s">
        <v>101</v>
      </c>
      <c r="I1" s="18"/>
      <c r="J1" s="18"/>
      <c r="K1" s="18" t="s">
        <v>99</v>
      </c>
      <c r="L1" s="18"/>
      <c r="M1" s="18"/>
    </row>
    <row r="2" spans="1:13" x14ac:dyDescent="0.25">
      <c r="A2" t="s">
        <v>102</v>
      </c>
      <c r="B2">
        <v>0.94862409999999997</v>
      </c>
      <c r="C2">
        <v>0.95420660000000002</v>
      </c>
      <c r="D2">
        <v>1.0971693</v>
      </c>
      <c r="E2">
        <v>0.99862410000000001</v>
      </c>
      <c r="F2">
        <v>0.91420659999999998</v>
      </c>
      <c r="G2">
        <v>1.0871693</v>
      </c>
      <c r="H2">
        <v>1.04</v>
      </c>
      <c r="I2">
        <v>1.1200000000000001</v>
      </c>
      <c r="J2">
        <v>0.83999999999999986</v>
      </c>
      <c r="K2">
        <v>0.9786241</v>
      </c>
      <c r="L2">
        <v>0.94420660000000001</v>
      </c>
      <c r="M2">
        <v>1.0771693</v>
      </c>
    </row>
    <row r="3" spans="1:13" x14ac:dyDescent="0.25">
      <c r="A3" t="s">
        <v>103</v>
      </c>
      <c r="B3">
        <v>2.1452930000000001</v>
      </c>
      <c r="C3">
        <v>1.6781250000000001</v>
      </c>
      <c r="D3">
        <v>1.9005449999999999</v>
      </c>
      <c r="E3">
        <v>2.5047969999999999</v>
      </c>
      <c r="F3">
        <v>2.3681730000000001</v>
      </c>
      <c r="G3">
        <v>1.992408</v>
      </c>
      <c r="H3">
        <v>1.67</v>
      </c>
      <c r="I3">
        <v>1.91</v>
      </c>
      <c r="J3">
        <v>1.6139540000000001</v>
      </c>
      <c r="K3">
        <v>2.158757</v>
      </c>
      <c r="L3">
        <v>1.943503</v>
      </c>
      <c r="M3">
        <v>1.9936860000000001</v>
      </c>
    </row>
    <row r="4" spans="1:13" x14ac:dyDescent="0.25">
      <c r="A4" t="s">
        <v>104</v>
      </c>
      <c r="B4">
        <v>0.86224199999999995</v>
      </c>
      <c r="C4">
        <v>0.81712620000000002</v>
      </c>
      <c r="D4">
        <v>0.93887960000000004</v>
      </c>
      <c r="E4">
        <v>1.1064989999999999</v>
      </c>
      <c r="F4">
        <v>0.89233450000000003</v>
      </c>
      <c r="G4">
        <v>0.98124840000000002</v>
      </c>
      <c r="H4">
        <v>0.88288949999999999</v>
      </c>
      <c r="I4">
        <v>0.93571499999999996</v>
      </c>
      <c r="J4">
        <v>0.971248</v>
      </c>
      <c r="K4">
        <v>0.96610169999999995</v>
      </c>
      <c r="L4">
        <v>0.84745760000000003</v>
      </c>
      <c r="M4">
        <v>1.027576</v>
      </c>
    </row>
    <row r="5" spans="1:13" x14ac:dyDescent="0.25">
      <c r="A5" t="s">
        <v>105</v>
      </c>
      <c r="B5">
        <v>1.0564530000000001</v>
      </c>
      <c r="C5">
        <v>0.90962730000000003</v>
      </c>
      <c r="D5">
        <v>0.82796029999999998</v>
      </c>
      <c r="E5">
        <v>1.039849</v>
      </c>
      <c r="F5">
        <v>1.0832999999999999</v>
      </c>
      <c r="G5">
        <v>0.81401029999999996</v>
      </c>
      <c r="H5">
        <v>0.87634999999999996</v>
      </c>
      <c r="I5">
        <v>0.97556100000000001</v>
      </c>
      <c r="J5">
        <v>1.064827</v>
      </c>
      <c r="K5">
        <v>0.97740110000000002</v>
      </c>
      <c r="L5">
        <v>1.282486</v>
      </c>
      <c r="M5">
        <v>0.97386289999999998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038F1-8ED4-4939-B345-838899381823}">
  <dimension ref="A1:M5"/>
  <sheetViews>
    <sheetView workbookViewId="0">
      <selection activeCell="P31" sqref="P31"/>
    </sheetView>
  </sheetViews>
  <sheetFormatPr defaultRowHeight="15" x14ac:dyDescent="0.25"/>
  <cols>
    <col min="1" max="1" width="15.7109375" bestFit="1" customWidth="1"/>
  </cols>
  <sheetData>
    <row r="1" spans="1:13" x14ac:dyDescent="0.25">
      <c r="B1" t="s">
        <v>100</v>
      </c>
      <c r="C1" t="s">
        <v>100</v>
      </c>
      <c r="D1" t="s">
        <v>100</v>
      </c>
      <c r="E1" t="s">
        <v>54</v>
      </c>
      <c r="F1" t="s">
        <v>54</v>
      </c>
      <c r="G1" t="s">
        <v>54</v>
      </c>
      <c r="H1" t="s">
        <v>101</v>
      </c>
      <c r="I1" t="s">
        <v>101</v>
      </c>
      <c r="J1" t="s">
        <v>101</v>
      </c>
      <c r="K1" t="s">
        <v>99</v>
      </c>
      <c r="L1" t="s">
        <v>99</v>
      </c>
      <c r="M1" t="s">
        <v>99</v>
      </c>
    </row>
    <row r="2" spans="1:13" x14ac:dyDescent="0.25">
      <c r="A2" t="s">
        <v>95</v>
      </c>
      <c r="B2">
        <v>0.9786241</v>
      </c>
      <c r="C2">
        <v>0.94420660000000001</v>
      </c>
      <c r="D2">
        <v>1.0771693</v>
      </c>
      <c r="E2">
        <v>0.94862409999999997</v>
      </c>
      <c r="F2">
        <v>0.95420660000000002</v>
      </c>
      <c r="G2">
        <v>1.0971693</v>
      </c>
      <c r="H2">
        <v>0.99</v>
      </c>
      <c r="I2">
        <v>1.1399999999999999</v>
      </c>
      <c r="J2">
        <v>0.87000000000000011</v>
      </c>
      <c r="K2">
        <v>0.99862410000000001</v>
      </c>
      <c r="L2">
        <v>0.91420659999999998</v>
      </c>
      <c r="M2">
        <v>1.0871693</v>
      </c>
    </row>
    <row r="3" spans="1:13" x14ac:dyDescent="0.25">
      <c r="A3" t="s">
        <v>96</v>
      </c>
      <c r="B3">
        <v>2.1452930000000001</v>
      </c>
      <c r="C3">
        <v>2.1660689999999998</v>
      </c>
      <c r="D3">
        <v>2.038532</v>
      </c>
      <c r="E3">
        <v>1.8376269999999999</v>
      </c>
      <c r="F3">
        <v>1.8416349999999999</v>
      </c>
      <c r="G3">
        <v>1.756262</v>
      </c>
      <c r="H3">
        <v>1.65</v>
      </c>
      <c r="I3">
        <v>1.93</v>
      </c>
      <c r="J3">
        <v>1.67</v>
      </c>
      <c r="K3">
        <v>1.9054450000000001</v>
      </c>
      <c r="L3">
        <v>2.2388710000000001</v>
      </c>
      <c r="M3">
        <v>1.986094</v>
      </c>
    </row>
    <row r="4" spans="1:13" x14ac:dyDescent="0.25">
      <c r="A4" t="s">
        <v>106</v>
      </c>
      <c r="B4">
        <v>0.94806199999999996</v>
      </c>
      <c r="C4">
        <v>0.86951999999999996</v>
      </c>
      <c r="D4">
        <v>0.93554199999999998</v>
      </c>
      <c r="E4">
        <v>1.0438890000000001</v>
      </c>
      <c r="F4">
        <v>1.0235542</v>
      </c>
      <c r="G4">
        <v>1.0125470000000001</v>
      </c>
      <c r="H4">
        <v>0.48</v>
      </c>
      <c r="I4">
        <v>0.8</v>
      </c>
      <c r="J4">
        <v>0.6</v>
      </c>
      <c r="K4">
        <v>1.0664990000000001</v>
      </c>
      <c r="L4">
        <v>1.084484</v>
      </c>
      <c r="M4">
        <v>1.1833260000000001</v>
      </c>
    </row>
    <row r="5" spans="1:13" x14ac:dyDescent="0.25">
      <c r="A5" t="s">
        <v>107</v>
      </c>
      <c r="B5">
        <v>0.75600599999999996</v>
      </c>
      <c r="C5">
        <v>0.84711099999999995</v>
      </c>
      <c r="D5">
        <v>0.852599</v>
      </c>
      <c r="E5">
        <v>1.14802</v>
      </c>
      <c r="F5">
        <v>1.082546</v>
      </c>
      <c r="G5">
        <v>1.0654870999999999</v>
      </c>
      <c r="H5">
        <v>0.55000000000000004</v>
      </c>
      <c r="I5">
        <v>0.65</v>
      </c>
      <c r="J5">
        <v>0.74</v>
      </c>
      <c r="K5">
        <v>0.85333870000000001</v>
      </c>
      <c r="L5">
        <v>0.99682029999999999</v>
      </c>
      <c r="M5">
        <v>1.031663999999999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21EA8-CFE8-4DB7-B64C-254D5480519B}">
  <dimension ref="A1:M5"/>
  <sheetViews>
    <sheetView workbookViewId="0">
      <selection activeCell="N11" sqref="N11"/>
    </sheetView>
  </sheetViews>
  <sheetFormatPr defaultRowHeight="15" x14ac:dyDescent="0.25"/>
  <cols>
    <col min="1" max="1" width="19.140625" bestFit="1" customWidth="1"/>
  </cols>
  <sheetData>
    <row r="1" spans="1:13" x14ac:dyDescent="0.25">
      <c r="B1" s="19" t="s">
        <v>100</v>
      </c>
      <c r="C1" s="19"/>
      <c r="D1" s="19"/>
      <c r="E1" s="18" t="s">
        <v>54</v>
      </c>
      <c r="F1" s="18"/>
      <c r="G1" s="18"/>
      <c r="H1" s="18" t="s">
        <v>101</v>
      </c>
      <c r="I1" s="18"/>
      <c r="J1" s="18"/>
      <c r="K1" s="18" t="s">
        <v>99</v>
      </c>
      <c r="L1" s="18"/>
      <c r="M1" s="18"/>
    </row>
    <row r="2" spans="1:13" x14ac:dyDescent="0.25">
      <c r="A2" t="s">
        <v>102</v>
      </c>
      <c r="B2">
        <v>0.94862409999999997</v>
      </c>
      <c r="C2">
        <v>0.95420660000000002</v>
      </c>
      <c r="D2">
        <v>1.0971693</v>
      </c>
      <c r="E2">
        <v>0.99862410000000001</v>
      </c>
      <c r="F2">
        <v>0.91420659999999998</v>
      </c>
      <c r="G2">
        <v>1.0871693</v>
      </c>
      <c r="H2">
        <v>1.04</v>
      </c>
      <c r="I2">
        <v>1.1200000000000001</v>
      </c>
      <c r="J2">
        <v>0.84</v>
      </c>
      <c r="K2">
        <v>0.9786241</v>
      </c>
      <c r="L2">
        <v>0.94420660000000001</v>
      </c>
      <c r="M2">
        <v>1.0771693</v>
      </c>
    </row>
    <row r="3" spans="1:13" x14ac:dyDescent="0.25">
      <c r="A3" t="s">
        <v>103</v>
      </c>
      <c r="B3">
        <v>2.1452930000000001</v>
      </c>
      <c r="C3">
        <v>1.6781250000000001</v>
      </c>
      <c r="D3">
        <v>1.9005449999999999</v>
      </c>
      <c r="E3">
        <v>2.5047969999999999</v>
      </c>
      <c r="F3">
        <v>2.3681730000000001</v>
      </c>
      <c r="G3">
        <v>1.992408</v>
      </c>
      <c r="H3">
        <v>1.67</v>
      </c>
      <c r="I3">
        <v>1.91</v>
      </c>
      <c r="J3">
        <v>1.6139540000000001</v>
      </c>
      <c r="K3">
        <v>1.858757</v>
      </c>
      <c r="L3">
        <v>1.943503</v>
      </c>
      <c r="M3">
        <v>1.5936859999999999</v>
      </c>
    </row>
    <row r="4" spans="1:13" x14ac:dyDescent="0.25">
      <c r="A4" t="s">
        <v>108</v>
      </c>
      <c r="B4">
        <v>1.1131679999999999</v>
      </c>
      <c r="C4">
        <v>1.1326050000000001</v>
      </c>
      <c r="D4">
        <v>1.1418509999999999</v>
      </c>
      <c r="E4">
        <v>0.83919549999999998</v>
      </c>
      <c r="F4">
        <v>0.93058189999999996</v>
      </c>
      <c r="G4">
        <v>0.75682819999999995</v>
      </c>
      <c r="H4">
        <v>1.05</v>
      </c>
      <c r="I4">
        <v>1.07</v>
      </c>
      <c r="J4">
        <v>1.1399999999999999</v>
      </c>
      <c r="K4">
        <v>1.238208</v>
      </c>
      <c r="L4">
        <v>1.2839259999999999</v>
      </c>
      <c r="M4">
        <v>1.2820100000000001</v>
      </c>
    </row>
    <row r="5" spans="1:13" x14ac:dyDescent="0.25">
      <c r="A5" t="s">
        <v>109</v>
      </c>
      <c r="B5">
        <v>0.84998110000000004</v>
      </c>
      <c r="C5">
        <v>0.8901597</v>
      </c>
      <c r="D5">
        <v>0.88088860000000002</v>
      </c>
      <c r="E5">
        <v>0.729684</v>
      </c>
      <c r="F5">
        <v>0.58992509999999998</v>
      </c>
      <c r="G5">
        <v>0.64993719999999999</v>
      </c>
      <c r="H5">
        <v>0.85</v>
      </c>
      <c r="I5">
        <v>0.87</v>
      </c>
      <c r="J5">
        <v>1.02</v>
      </c>
      <c r="K5">
        <v>0.97386289999999998</v>
      </c>
      <c r="L5">
        <v>1.027576</v>
      </c>
      <c r="M5">
        <v>0.91328010000000004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B0134-2EF5-4C76-83F8-E01DE4177498}">
  <dimension ref="A1:I6"/>
  <sheetViews>
    <sheetView workbookViewId="0">
      <selection activeCell="G16" sqref="G16"/>
    </sheetView>
  </sheetViews>
  <sheetFormatPr defaultRowHeight="15" x14ac:dyDescent="0.25"/>
  <cols>
    <col min="4" max="4" width="19.42578125" bestFit="1" customWidth="1"/>
  </cols>
  <sheetData>
    <row r="1" spans="1:9" x14ac:dyDescent="0.25">
      <c r="A1" s="18" t="s">
        <v>113</v>
      </c>
      <c r="B1" s="18"/>
      <c r="C1" s="18"/>
      <c r="D1" s="18"/>
      <c r="F1" s="18" t="s">
        <v>99</v>
      </c>
      <c r="G1" s="18"/>
      <c r="H1" s="18"/>
      <c r="I1" s="18"/>
    </row>
    <row r="2" spans="1:9" x14ac:dyDescent="0.25">
      <c r="A2" t="s">
        <v>110</v>
      </c>
      <c r="B2" t="s">
        <v>5</v>
      </c>
      <c r="C2" t="s">
        <v>111</v>
      </c>
      <c r="D2" t="s">
        <v>112</v>
      </c>
      <c r="F2" t="s">
        <v>110</v>
      </c>
      <c r="G2" t="s">
        <v>114</v>
      </c>
      <c r="H2" t="s">
        <v>115</v>
      </c>
      <c r="I2" t="s">
        <v>116</v>
      </c>
    </row>
    <row r="3" spans="1:9" x14ac:dyDescent="0.25">
      <c r="A3">
        <v>1</v>
      </c>
      <c r="B3">
        <v>2.6390159999999998</v>
      </c>
      <c r="C3">
        <v>3.027822</v>
      </c>
      <c r="D3">
        <v>3.675109</v>
      </c>
      <c r="F3">
        <v>0.97854799999999997</v>
      </c>
      <c r="G3">
        <v>1.92</v>
      </c>
      <c r="H3">
        <v>2.0099999999999998</v>
      </c>
      <c r="I3">
        <v>2.14</v>
      </c>
    </row>
    <row r="4" spans="1:9" x14ac:dyDescent="0.25">
      <c r="A4">
        <v>1.0245629999999999</v>
      </c>
      <c r="B4">
        <v>3.2973970000000001</v>
      </c>
      <c r="C4">
        <v>2.3538130000000002</v>
      </c>
      <c r="D4">
        <v>2.3866719999999999</v>
      </c>
      <c r="F4">
        <v>0.99254600000000004</v>
      </c>
      <c r="G4">
        <v>1.86</v>
      </c>
      <c r="H4">
        <v>1.87</v>
      </c>
      <c r="I4">
        <v>2.04</v>
      </c>
    </row>
    <row r="5" spans="1:9" x14ac:dyDescent="0.25">
      <c r="A5">
        <v>0.97584199999999999</v>
      </c>
      <c r="B5">
        <v>2.5038100000000001</v>
      </c>
      <c r="C5">
        <v>2.61172</v>
      </c>
      <c r="D5">
        <v>2.45377</v>
      </c>
      <c r="F5">
        <v>1.0354749999999999</v>
      </c>
      <c r="G5">
        <v>2.14</v>
      </c>
      <c r="H5">
        <v>2.0499999999999998</v>
      </c>
      <c r="I5">
        <v>1.99</v>
      </c>
    </row>
    <row r="6" spans="1:9" x14ac:dyDescent="0.25">
      <c r="A6">
        <v>0.99959500000000023</v>
      </c>
      <c r="B6">
        <v>2.2145410000000001</v>
      </c>
      <c r="C6">
        <v>2.1258460000000001</v>
      </c>
      <c r="D6">
        <v>2.1325419999999999</v>
      </c>
      <c r="F6">
        <v>0.99343100000000018</v>
      </c>
      <c r="G6">
        <v>2.035841</v>
      </c>
      <c r="H6">
        <v>1.9583839999999999</v>
      </c>
      <c r="I6">
        <v>1.8697239999999999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D6483-BC20-4C25-99DB-A58B34AEAE62}">
  <dimension ref="A1:C5"/>
  <sheetViews>
    <sheetView workbookViewId="0">
      <selection activeCell="E14" sqref="E14"/>
    </sheetView>
  </sheetViews>
  <sheetFormatPr defaultRowHeight="15" x14ac:dyDescent="0.25"/>
  <sheetData>
    <row r="1" spans="1:3" x14ac:dyDescent="0.25">
      <c r="A1" t="s">
        <v>46</v>
      </c>
      <c r="B1" t="s">
        <v>5</v>
      </c>
      <c r="C1" t="s">
        <v>13</v>
      </c>
    </row>
    <row r="2" spans="1:3" x14ac:dyDescent="0.25">
      <c r="A2">
        <v>1.0234289999999999</v>
      </c>
      <c r="B2">
        <v>0.90735509999999997</v>
      </c>
      <c r="C2">
        <v>1.7450909999999999</v>
      </c>
    </row>
    <row r="3" spans="1:3" x14ac:dyDescent="0.25">
      <c r="A3">
        <v>1.0050950000000001</v>
      </c>
      <c r="B3">
        <v>1.112141</v>
      </c>
      <c r="C3">
        <v>1.5212209999999999</v>
      </c>
    </row>
    <row r="4" spans="1:3" x14ac:dyDescent="0.25">
      <c r="A4">
        <v>0.97147399999999995</v>
      </c>
      <c r="B4">
        <v>1.0629470000000001</v>
      </c>
      <c r="C4">
        <v>1.538395</v>
      </c>
    </row>
    <row r="5" spans="1:3" x14ac:dyDescent="0.25">
      <c r="A5">
        <v>1.0000020000000003</v>
      </c>
      <c r="B5">
        <v>0.972584</v>
      </c>
      <c r="C5">
        <v>1.31292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709D8-1200-4C82-B520-FA0D2483EB25}">
  <dimension ref="A1:C5"/>
  <sheetViews>
    <sheetView workbookViewId="0">
      <selection activeCell="E15" sqref="E15"/>
    </sheetView>
  </sheetViews>
  <sheetFormatPr defaultRowHeight="15" x14ac:dyDescent="0.25"/>
  <sheetData>
    <row r="1" spans="1:3" x14ac:dyDescent="0.25">
      <c r="A1" t="s">
        <v>46</v>
      </c>
      <c r="B1" t="s">
        <v>5</v>
      </c>
      <c r="C1" t="s">
        <v>13</v>
      </c>
    </row>
    <row r="2" spans="1:3" x14ac:dyDescent="0.25">
      <c r="A2">
        <v>1</v>
      </c>
      <c r="B2">
        <v>0.85263489999999997</v>
      </c>
      <c r="C2">
        <v>2.2799999999999998</v>
      </c>
    </row>
    <row r="3" spans="1:3" x14ac:dyDescent="0.25">
      <c r="A3">
        <v>1.024872</v>
      </c>
      <c r="B3">
        <v>0.75001949999999995</v>
      </c>
      <c r="C3">
        <v>1.97</v>
      </c>
    </row>
    <row r="4" spans="1:3" x14ac:dyDescent="0.25">
      <c r="A4">
        <v>0.95723499999999995</v>
      </c>
      <c r="B4">
        <v>0.97</v>
      </c>
      <c r="C4">
        <v>2.27</v>
      </c>
    </row>
    <row r="5" spans="1:3" x14ac:dyDescent="0.25">
      <c r="A5">
        <v>1.0178929999999999</v>
      </c>
      <c r="B5">
        <v>0.75</v>
      </c>
      <c r="C5">
        <v>2.2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D84BD-C9E3-4481-AD3D-7AA57C6036D7}">
  <dimension ref="A1:C8"/>
  <sheetViews>
    <sheetView workbookViewId="0">
      <selection sqref="A1:C8"/>
    </sheetView>
  </sheetViews>
  <sheetFormatPr defaultRowHeight="15" x14ac:dyDescent="0.25"/>
  <sheetData>
    <row r="1" spans="1:3" x14ac:dyDescent="0.25">
      <c r="A1" t="s">
        <v>46</v>
      </c>
      <c r="B1" t="s">
        <v>5</v>
      </c>
      <c r="C1" t="s">
        <v>13</v>
      </c>
    </row>
    <row r="2" spans="1:3" x14ac:dyDescent="0.25">
      <c r="A2">
        <v>25.7369503</v>
      </c>
      <c r="B2">
        <v>20.504818700000001</v>
      </c>
      <c r="C2">
        <v>51.527970500000002</v>
      </c>
    </row>
    <row r="3" spans="1:3" x14ac:dyDescent="0.25">
      <c r="A3">
        <v>34.339822499999997</v>
      </c>
      <c r="B3">
        <v>27.489203499999999</v>
      </c>
      <c r="C3">
        <v>52.1484211</v>
      </c>
    </row>
    <row r="4" spans="1:3" x14ac:dyDescent="0.25">
      <c r="A4">
        <v>11.682759600000001</v>
      </c>
      <c r="B4">
        <v>21.595398599999999</v>
      </c>
      <c r="C4">
        <v>40.637551100000003</v>
      </c>
    </row>
    <row r="5" spans="1:3" x14ac:dyDescent="0.25">
      <c r="A5">
        <v>20.012546100000002</v>
      </c>
      <c r="B5">
        <v>39.134929300000003</v>
      </c>
      <c r="C5">
        <v>39.599813900000001</v>
      </c>
    </row>
    <row r="6" spans="1:3" x14ac:dyDescent="0.25">
      <c r="A6">
        <v>17.2395812</v>
      </c>
      <c r="B6">
        <v>19.251564200000001</v>
      </c>
      <c r="C6">
        <v>31.900853099999999</v>
      </c>
    </row>
    <row r="7" spans="1:3" x14ac:dyDescent="0.25">
      <c r="A7">
        <v>16.3658565</v>
      </c>
      <c r="B7">
        <v>23.154354399999999</v>
      </c>
      <c r="C7">
        <v>59.354846500000001</v>
      </c>
    </row>
    <row r="8" spans="1:3" x14ac:dyDescent="0.25">
      <c r="A8">
        <v>17.354544600000001</v>
      </c>
      <c r="B8">
        <v>15.579556200000001</v>
      </c>
      <c r="C8">
        <v>57.547477800000003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FA418-98DF-4C12-8D32-8CCE0D72CC6D}">
  <dimension ref="A1:C7"/>
  <sheetViews>
    <sheetView workbookViewId="0">
      <selection sqref="A1:C7"/>
    </sheetView>
  </sheetViews>
  <sheetFormatPr defaultRowHeight="15" x14ac:dyDescent="0.25"/>
  <sheetData>
    <row r="1" spans="1:3" x14ac:dyDescent="0.25">
      <c r="A1" t="s">
        <v>46</v>
      </c>
      <c r="B1" t="s">
        <v>117</v>
      </c>
      <c r="C1" t="s">
        <v>118</v>
      </c>
    </row>
    <row r="2" spans="1:3" x14ac:dyDescent="0.25">
      <c r="A2">
        <v>16.376180000000002</v>
      </c>
      <c r="B2">
        <v>16.102775000000001</v>
      </c>
      <c r="C2">
        <v>70.112170000000006</v>
      </c>
    </row>
    <row r="3" spans="1:3" x14ac:dyDescent="0.25">
      <c r="A3">
        <v>18.99004</v>
      </c>
      <c r="B3">
        <v>20.619499999999999</v>
      </c>
      <c r="C3">
        <v>53.3093</v>
      </c>
    </row>
    <row r="4" spans="1:3" x14ac:dyDescent="0.25">
      <c r="A4">
        <v>17.276769999999999</v>
      </c>
      <c r="B4">
        <v>19.408476</v>
      </c>
      <c r="C4">
        <v>60.497410000000002</v>
      </c>
    </row>
    <row r="5" spans="1:3" x14ac:dyDescent="0.25">
      <c r="A5">
        <v>12.39081</v>
      </c>
      <c r="B5">
        <v>11.76868</v>
      </c>
      <c r="C5">
        <v>73.214129999999997</v>
      </c>
    </row>
    <row r="6" spans="1:3" x14ac:dyDescent="0.25">
      <c r="A6">
        <v>13.765459999999999</v>
      </c>
      <c r="B6">
        <v>13.09979</v>
      </c>
      <c r="C6">
        <v>75.989879999999999</v>
      </c>
    </row>
    <row r="7" spans="1:3" x14ac:dyDescent="0.25">
      <c r="A7">
        <v>15.908770000000001</v>
      </c>
      <c r="B7">
        <v>15.90879</v>
      </c>
      <c r="C7">
        <v>66.97875000000000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09A01-6940-4AC5-9038-EB5865011DD4}">
  <dimension ref="A1:G8"/>
  <sheetViews>
    <sheetView workbookViewId="0">
      <selection activeCell="I8" sqref="I8"/>
    </sheetView>
  </sheetViews>
  <sheetFormatPr defaultRowHeight="15" x14ac:dyDescent="0.25"/>
  <cols>
    <col min="1" max="1" width="32.42578125" bestFit="1" customWidth="1"/>
  </cols>
  <sheetData>
    <row r="1" spans="1:7" x14ac:dyDescent="0.25">
      <c r="A1" t="s">
        <v>119</v>
      </c>
      <c r="B1" s="18" t="s">
        <v>120</v>
      </c>
      <c r="C1" s="18"/>
      <c r="D1" s="18"/>
      <c r="E1" s="18"/>
      <c r="F1" s="18"/>
      <c r="G1" s="18"/>
    </row>
    <row r="2" spans="1:7" x14ac:dyDescent="0.25">
      <c r="A2" s="3">
        <v>0</v>
      </c>
      <c r="B2" s="1">
        <v>1</v>
      </c>
      <c r="C2" s="1">
        <v>1</v>
      </c>
      <c r="D2" s="1">
        <v>0.99999990000000005</v>
      </c>
      <c r="E2" s="1">
        <v>0.98</v>
      </c>
      <c r="F2" s="1">
        <v>0.97</v>
      </c>
      <c r="G2" s="1">
        <v>1.0500001000000001</v>
      </c>
    </row>
    <row r="3" spans="1:7" x14ac:dyDescent="0.25">
      <c r="A3" s="3">
        <v>10</v>
      </c>
      <c r="B3" s="1">
        <v>0.59565990000000002</v>
      </c>
      <c r="C3" s="1">
        <v>1.0557570000000001</v>
      </c>
      <c r="D3" s="1">
        <v>0.95909840000000002</v>
      </c>
      <c r="E3" s="1">
        <v>0.92435400000000001</v>
      </c>
      <c r="F3" s="1">
        <v>0.79259139999999995</v>
      </c>
      <c r="G3" s="1">
        <v>1.0357546</v>
      </c>
    </row>
    <row r="4" spans="1:7" x14ac:dyDescent="0.25">
      <c r="A4" s="3">
        <v>20</v>
      </c>
      <c r="B4" s="1">
        <v>6.8733690000000003</v>
      </c>
      <c r="C4" s="1">
        <v>16.716170000000002</v>
      </c>
      <c r="D4" s="1">
        <v>23.079219999999999</v>
      </c>
      <c r="E4" s="1">
        <v>19.256843</v>
      </c>
      <c r="F4" s="1">
        <v>17.564119999999999</v>
      </c>
      <c r="G4" s="1">
        <v>3.3568539999999998</v>
      </c>
    </row>
    <row r="5" spans="1:7" x14ac:dyDescent="0.25">
      <c r="A5" s="3">
        <v>30</v>
      </c>
      <c r="B5" s="1">
        <v>31.082740000000001</v>
      </c>
      <c r="C5" s="1">
        <v>40.932690000000001</v>
      </c>
      <c r="D5" s="1">
        <v>22.06091</v>
      </c>
      <c r="E5" s="1">
        <v>26.255490999999999</v>
      </c>
      <c r="F5" s="1">
        <v>30.247848000000001</v>
      </c>
      <c r="G5" s="1">
        <v>24.126732000000001</v>
      </c>
    </row>
    <row r="6" spans="1:7" x14ac:dyDescent="0.25">
      <c r="A6" s="3">
        <v>60</v>
      </c>
      <c r="B6" s="1">
        <v>45.36862</v>
      </c>
      <c r="C6" s="1">
        <v>59.19594</v>
      </c>
      <c r="D6" s="1">
        <v>25.987570000000002</v>
      </c>
      <c r="E6" s="1">
        <v>37.669544999999999</v>
      </c>
      <c r="F6" s="1">
        <v>40.125794999999997</v>
      </c>
      <c r="G6" s="1">
        <v>29.648320999999999</v>
      </c>
    </row>
    <row r="7" spans="1:7" x14ac:dyDescent="0.25">
      <c r="A7" s="3">
        <v>180</v>
      </c>
      <c r="B7" s="1">
        <v>22.541250000000002</v>
      </c>
      <c r="C7" s="1">
        <v>29.215499999999999</v>
      </c>
      <c r="D7" s="1">
        <v>32.511899999999997</v>
      </c>
      <c r="E7" s="1">
        <v>24.658584000000001</v>
      </c>
      <c r="F7" s="1">
        <v>30.243314999999999</v>
      </c>
      <c r="G7" s="1">
        <v>27.548120000000001</v>
      </c>
    </row>
    <row r="8" spans="1:7" x14ac:dyDescent="0.25">
      <c r="A8" s="3">
        <v>360</v>
      </c>
      <c r="B8" s="1">
        <v>1.065537</v>
      </c>
      <c r="C8" s="1">
        <v>0.56642999999999999</v>
      </c>
      <c r="D8" s="1">
        <v>2.2939159999999998</v>
      </c>
      <c r="E8" s="1">
        <v>1.3664810000000001</v>
      </c>
      <c r="F8" s="1">
        <v>0.982456</v>
      </c>
      <c r="G8" s="1">
        <v>1.455463</v>
      </c>
    </row>
  </sheetData>
  <mergeCells count="1">
    <mergeCell ref="B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0443D-5A3F-4650-BB41-38528356A9C1}">
  <dimension ref="A1:B8"/>
  <sheetViews>
    <sheetView workbookViewId="0">
      <selection activeCell="H13" sqref="H13"/>
    </sheetView>
  </sheetViews>
  <sheetFormatPr defaultRowHeight="15" x14ac:dyDescent="0.25"/>
  <sheetData>
    <row r="1" spans="1:2" x14ac:dyDescent="0.25">
      <c r="A1" s="2" t="s">
        <v>0</v>
      </c>
      <c r="B1" s="2" t="s">
        <v>1</v>
      </c>
    </row>
    <row r="2" spans="1:2" x14ac:dyDescent="0.25">
      <c r="A2" s="1">
        <v>1.296708</v>
      </c>
      <c r="B2" s="1">
        <v>4.0805199999999999</v>
      </c>
    </row>
    <row r="3" spans="1:2" x14ac:dyDescent="0.25">
      <c r="A3" s="1">
        <v>1.222318</v>
      </c>
      <c r="B3" s="1">
        <v>4.4569650000000003</v>
      </c>
    </row>
    <row r="4" spans="1:2" x14ac:dyDescent="0.25">
      <c r="A4" s="1">
        <v>1.245601</v>
      </c>
      <c r="B4" s="1">
        <v>5.5705220000000004</v>
      </c>
    </row>
    <row r="5" spans="1:2" x14ac:dyDescent="0.25">
      <c r="A5" s="1">
        <v>0.80295499999999997</v>
      </c>
      <c r="B5" s="1">
        <v>5.055599</v>
      </c>
    </row>
    <row r="6" spans="1:2" x14ac:dyDescent="0.25">
      <c r="A6" s="1">
        <v>0.74464900000000001</v>
      </c>
      <c r="B6" s="1">
        <v>3.8281550000000002</v>
      </c>
    </row>
    <row r="7" spans="1:2" x14ac:dyDescent="0.25">
      <c r="A7" s="1">
        <v>0.68776999999999999</v>
      </c>
      <c r="B7" s="1">
        <v>1.8331820000000001</v>
      </c>
    </row>
    <row r="8" spans="1:2" x14ac:dyDescent="0.25">
      <c r="A8" s="1"/>
      <c r="B8" s="1">
        <v>5.0634699999999997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720F0-72A3-4509-8EBF-3B16D0494303}">
  <dimension ref="A1:B9"/>
  <sheetViews>
    <sheetView workbookViewId="0">
      <selection sqref="A1:B9"/>
    </sheetView>
  </sheetViews>
  <sheetFormatPr defaultRowHeight="15" x14ac:dyDescent="0.25"/>
  <sheetData>
    <row r="1" spans="1:2" x14ac:dyDescent="0.25">
      <c r="A1" s="2" t="s">
        <v>46</v>
      </c>
      <c r="B1" s="2" t="s">
        <v>5</v>
      </c>
    </row>
    <row r="2" spans="1:2" x14ac:dyDescent="0.25">
      <c r="A2" s="1">
        <v>1.08538</v>
      </c>
      <c r="B2" s="1">
        <v>1.459649</v>
      </c>
    </row>
    <row r="3" spans="1:2" x14ac:dyDescent="0.25">
      <c r="A3" s="1">
        <v>1.0292399999999999</v>
      </c>
      <c r="B3" s="1">
        <v>1.6561399999999999</v>
      </c>
    </row>
    <row r="4" spans="1:2" x14ac:dyDescent="0.25">
      <c r="A4" s="1">
        <v>0.75789479999999998</v>
      </c>
      <c r="B4" s="1">
        <v>1.888889</v>
      </c>
    </row>
    <row r="5" spans="1:2" x14ac:dyDescent="0.25">
      <c r="A5" s="1">
        <v>1.08538</v>
      </c>
      <c r="B5" s="1">
        <v>1.141521</v>
      </c>
    </row>
    <row r="6" spans="1:2" x14ac:dyDescent="0.25">
      <c r="A6" s="1">
        <v>1.0292399999999999</v>
      </c>
      <c r="B6" s="1">
        <v>1.8701749999999999</v>
      </c>
    </row>
    <row r="7" spans="1:2" x14ac:dyDescent="0.25">
      <c r="A7" s="1">
        <v>0.75789479999999998</v>
      </c>
      <c r="B7" s="1">
        <v>1.0011699999999999</v>
      </c>
    </row>
    <row r="8" spans="1:2" x14ac:dyDescent="0.25">
      <c r="A8" s="1">
        <v>1.1134500000000001</v>
      </c>
      <c r="B8" s="1">
        <v>1.740351</v>
      </c>
    </row>
    <row r="9" spans="1:2" x14ac:dyDescent="0.25">
      <c r="A9" s="1">
        <v>1.141521</v>
      </c>
      <c r="B9" s="1">
        <v>1.562573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40066-2DE1-44CA-8CD8-F5870F414A53}">
  <dimension ref="A1:E8"/>
  <sheetViews>
    <sheetView workbookViewId="0">
      <selection activeCell="H21" sqref="H21"/>
    </sheetView>
  </sheetViews>
  <sheetFormatPr defaultRowHeight="15" x14ac:dyDescent="0.25"/>
  <sheetData>
    <row r="1" spans="1:5" x14ac:dyDescent="0.25">
      <c r="A1" s="18" t="s">
        <v>121</v>
      </c>
      <c r="B1" s="18"/>
      <c r="D1" s="18" t="s">
        <v>122</v>
      </c>
      <c r="E1" s="18"/>
    </row>
    <row r="2" spans="1:5" x14ac:dyDescent="0.25">
      <c r="A2" s="2" t="s">
        <v>46</v>
      </c>
      <c r="B2" s="2" t="s">
        <v>5</v>
      </c>
      <c r="D2" s="2" t="s">
        <v>46</v>
      </c>
      <c r="E2" s="2" t="s">
        <v>5</v>
      </c>
    </row>
    <row r="3" spans="1:5" x14ac:dyDescent="0.25">
      <c r="A3" s="1">
        <v>1.1000000000000001</v>
      </c>
      <c r="B3" s="1">
        <v>2.0705300000000002</v>
      </c>
      <c r="D3" s="1">
        <v>1.1000000000000001</v>
      </c>
      <c r="E3" s="1">
        <v>1.5800829999999999</v>
      </c>
    </row>
    <row r="4" spans="1:5" x14ac:dyDescent="0.25">
      <c r="A4" s="1">
        <v>1</v>
      </c>
      <c r="B4" s="1">
        <v>1.8389340000000001</v>
      </c>
      <c r="D4" s="1">
        <v>0.92</v>
      </c>
      <c r="E4" s="1">
        <v>1.827663</v>
      </c>
    </row>
    <row r="5" spans="1:5" x14ac:dyDescent="0.25">
      <c r="A5" s="1">
        <v>1</v>
      </c>
      <c r="B5" s="1">
        <v>1.738934</v>
      </c>
      <c r="D5" s="1">
        <v>1</v>
      </c>
      <c r="E5" s="1">
        <v>1.596597</v>
      </c>
    </row>
    <row r="6" spans="1:5" x14ac:dyDescent="0.25">
      <c r="A6" s="1">
        <v>1</v>
      </c>
      <c r="B6" s="1">
        <v>1.87053</v>
      </c>
      <c r="D6" s="1">
        <v>0.99</v>
      </c>
      <c r="E6" s="1">
        <v>1.480083</v>
      </c>
    </row>
    <row r="7" spans="1:5" x14ac:dyDescent="0.25">
      <c r="A7" s="1">
        <v>0.98</v>
      </c>
      <c r="B7" s="1">
        <v>1.9389339999999999</v>
      </c>
      <c r="D7" s="1">
        <v>0.98</v>
      </c>
      <c r="E7" s="1">
        <v>1.876263</v>
      </c>
    </row>
    <row r="8" spans="1:5" x14ac:dyDescent="0.25">
      <c r="A8" s="1">
        <v>0.91999999999999993</v>
      </c>
      <c r="B8" s="1">
        <v>1.6389339999999999</v>
      </c>
      <c r="D8" s="1">
        <v>1.0099999999999998</v>
      </c>
      <c r="E8" s="1">
        <v>1.6965969999999999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B5A80-78DF-4063-9C78-6BA9CEE39DD8}">
  <dimension ref="A1:E8"/>
  <sheetViews>
    <sheetView workbookViewId="0">
      <selection activeCell="L11" sqref="L11"/>
    </sheetView>
  </sheetViews>
  <sheetFormatPr defaultRowHeight="15" x14ac:dyDescent="0.25"/>
  <sheetData>
    <row r="1" spans="1:5" x14ac:dyDescent="0.25">
      <c r="A1" s="18" t="s">
        <v>123</v>
      </c>
      <c r="B1" s="18"/>
      <c r="D1" s="18" t="s">
        <v>124</v>
      </c>
      <c r="E1" s="18"/>
    </row>
    <row r="2" spans="1:5" x14ac:dyDescent="0.25">
      <c r="A2" s="2" t="s">
        <v>46</v>
      </c>
      <c r="B2" s="2" t="s">
        <v>5</v>
      </c>
      <c r="D2" s="2" t="s">
        <v>46</v>
      </c>
      <c r="E2" s="2" t="s">
        <v>5</v>
      </c>
    </row>
    <row r="3" spans="1:5" x14ac:dyDescent="0.25">
      <c r="A3" s="1">
        <v>1.2306010000000001</v>
      </c>
      <c r="B3" s="1">
        <v>3.1372070000000001</v>
      </c>
      <c r="D3" s="1">
        <v>0.79408276</v>
      </c>
      <c r="E3" s="1">
        <v>0.82461516999999995</v>
      </c>
    </row>
    <row r="4" spans="1:5" x14ac:dyDescent="0.25">
      <c r="A4" s="1">
        <v>0.82634700000000005</v>
      </c>
      <c r="B4" s="1">
        <v>3.1993399999999999</v>
      </c>
      <c r="D4" s="1">
        <v>0.82461516999999995</v>
      </c>
      <c r="E4" s="1">
        <v>0.90603544000000003</v>
      </c>
    </row>
    <row r="5" spans="1:5" x14ac:dyDescent="0.25">
      <c r="A5" s="1">
        <v>0.80877100000000002</v>
      </c>
      <c r="B5" s="1">
        <v>3.0750739999999999</v>
      </c>
      <c r="D5" s="1">
        <v>0.79408276</v>
      </c>
      <c r="E5" s="1">
        <v>0.86532555</v>
      </c>
    </row>
    <row r="6" spans="1:5" x14ac:dyDescent="0.25">
      <c r="A6" s="1">
        <v>1.2732239999999999</v>
      </c>
      <c r="B6" s="1">
        <v>2.1370900000000002</v>
      </c>
      <c r="D6" s="1">
        <v>1.37137088</v>
      </c>
      <c r="E6" s="1">
        <v>1.7462752100000001</v>
      </c>
    </row>
    <row r="7" spans="1:5" x14ac:dyDescent="0.25">
      <c r="A7" s="1">
        <v>1.2110920000000001</v>
      </c>
      <c r="B7" s="1">
        <v>2.7605390000000001</v>
      </c>
      <c r="D7" s="1">
        <v>1.0775267100000001</v>
      </c>
      <c r="E7" s="1">
        <v>1.0369963799999999</v>
      </c>
    </row>
    <row r="8" spans="1:5" x14ac:dyDescent="0.25">
      <c r="A8" s="1">
        <v>0.65189699999999995</v>
      </c>
      <c r="B8" s="1">
        <v>2.5207510000000002</v>
      </c>
      <c r="D8" s="1">
        <v>1.13832172</v>
      </c>
      <c r="E8" s="1">
        <v>1.4119012099999999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61BC9-EDCB-4B3A-8F5F-0D78CA213755}">
  <dimension ref="A1:B7"/>
  <sheetViews>
    <sheetView workbookViewId="0">
      <selection activeCell="A9" sqref="A9"/>
    </sheetView>
  </sheetViews>
  <sheetFormatPr defaultRowHeight="15" x14ac:dyDescent="0.25"/>
  <sheetData>
    <row r="1" spans="1:2" x14ac:dyDescent="0.25">
      <c r="A1" s="2" t="s">
        <v>46</v>
      </c>
      <c r="B1" s="2" t="s">
        <v>5</v>
      </c>
    </row>
    <row r="2" spans="1:2" x14ac:dyDescent="0.25">
      <c r="A2" s="1">
        <v>1.1000000000000001</v>
      </c>
      <c r="B2" s="1">
        <v>0.98965665999999997</v>
      </c>
    </row>
    <row r="3" spans="1:2" x14ac:dyDescent="0.25">
      <c r="A3" s="1">
        <v>1</v>
      </c>
      <c r="B3" s="1">
        <v>0.87359102</v>
      </c>
    </row>
    <row r="4" spans="1:2" x14ac:dyDescent="0.25">
      <c r="A4" s="1">
        <v>1</v>
      </c>
      <c r="B4" s="1">
        <v>1.1368169699999999</v>
      </c>
    </row>
    <row r="5" spans="1:2" x14ac:dyDescent="0.25">
      <c r="A5" s="1">
        <v>1</v>
      </c>
      <c r="B5" s="1">
        <v>1.0352649199999999</v>
      </c>
    </row>
    <row r="6" spans="1:2" x14ac:dyDescent="0.25">
      <c r="A6" s="1">
        <v>0.98</v>
      </c>
      <c r="B6" s="1">
        <v>1.0905077299999999</v>
      </c>
    </row>
    <row r="7" spans="1:2" x14ac:dyDescent="0.25">
      <c r="A7" s="1">
        <v>0.91999999999999993</v>
      </c>
      <c r="B7" s="1">
        <v>0.89502506999999998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71945-790E-4B02-93BE-A6D9F4FDE795}">
  <dimension ref="A1:I5"/>
  <sheetViews>
    <sheetView workbookViewId="0">
      <selection activeCell="H17" sqref="H17"/>
    </sheetView>
  </sheetViews>
  <sheetFormatPr defaultRowHeight="15" x14ac:dyDescent="0.25"/>
  <sheetData>
    <row r="1" spans="1:9" x14ac:dyDescent="0.25">
      <c r="A1" s="5"/>
      <c r="B1" s="20" t="s">
        <v>46</v>
      </c>
      <c r="C1" s="20"/>
      <c r="D1" s="20"/>
      <c r="E1" s="20"/>
      <c r="F1" s="20" t="s">
        <v>5</v>
      </c>
      <c r="G1" s="20"/>
      <c r="H1" s="20"/>
      <c r="I1" s="20"/>
    </row>
    <row r="2" spans="1:9" x14ac:dyDescent="0.25">
      <c r="A2" s="6">
        <v>0</v>
      </c>
      <c r="B2" s="7">
        <v>0.95</v>
      </c>
      <c r="C2" s="7">
        <v>1.07</v>
      </c>
      <c r="D2" s="7">
        <v>0.95</v>
      </c>
      <c r="E2">
        <v>1.03</v>
      </c>
      <c r="F2" s="7">
        <v>0.98</v>
      </c>
      <c r="G2" s="7">
        <v>1.01</v>
      </c>
      <c r="H2" s="7">
        <v>1.01</v>
      </c>
      <c r="I2" s="7">
        <v>1</v>
      </c>
    </row>
    <row r="3" spans="1:9" x14ac:dyDescent="0.25">
      <c r="A3" s="6">
        <v>15</v>
      </c>
      <c r="B3" s="7">
        <v>1.03</v>
      </c>
      <c r="C3" s="7">
        <v>1.1200000000000001</v>
      </c>
      <c r="D3" s="7">
        <v>0.96</v>
      </c>
      <c r="E3" s="7">
        <v>0.94</v>
      </c>
      <c r="F3" s="7">
        <v>1.25</v>
      </c>
      <c r="G3" s="7">
        <v>1.31</v>
      </c>
      <c r="H3" s="7">
        <v>1.25</v>
      </c>
      <c r="I3" s="7">
        <v>1.47</v>
      </c>
    </row>
    <row r="4" spans="1:9" x14ac:dyDescent="0.25">
      <c r="A4" s="6">
        <v>30</v>
      </c>
      <c r="B4" s="7">
        <v>0.99</v>
      </c>
      <c r="C4" s="7">
        <v>1.06</v>
      </c>
      <c r="D4" s="7">
        <v>0.99</v>
      </c>
      <c r="E4" s="7">
        <v>1.1599999999999999</v>
      </c>
      <c r="F4" s="7">
        <v>1.48</v>
      </c>
      <c r="G4" s="7">
        <v>1.57</v>
      </c>
      <c r="H4" s="7">
        <v>1.18</v>
      </c>
      <c r="I4" s="7">
        <v>1.28</v>
      </c>
    </row>
    <row r="5" spans="1:9" x14ac:dyDescent="0.25">
      <c r="A5" s="6">
        <v>60</v>
      </c>
      <c r="B5" s="7">
        <v>1.01</v>
      </c>
      <c r="C5" s="7">
        <v>1.07</v>
      </c>
      <c r="D5" s="7">
        <v>0.95</v>
      </c>
      <c r="E5" s="7">
        <v>1.08</v>
      </c>
      <c r="F5" s="7">
        <v>1.44</v>
      </c>
      <c r="G5" s="7">
        <v>1.24</v>
      </c>
      <c r="H5" s="7">
        <v>1.41</v>
      </c>
      <c r="I5" s="7">
        <v>1.29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7359F-93AE-48BD-9CBB-E92BD82972A4}">
  <dimension ref="A1:B9"/>
  <sheetViews>
    <sheetView workbookViewId="0">
      <selection activeCell="D19" sqref="D19"/>
    </sheetView>
  </sheetViews>
  <sheetFormatPr defaultRowHeight="15" x14ac:dyDescent="0.25"/>
  <sheetData>
    <row r="1" spans="1:2" x14ac:dyDescent="0.25">
      <c r="A1" s="2" t="s">
        <v>125</v>
      </c>
      <c r="B1" s="2" t="s">
        <v>117</v>
      </c>
    </row>
    <row r="2" spans="1:2" x14ac:dyDescent="0.25">
      <c r="A2" s="1">
        <v>0.92937800000000004</v>
      </c>
      <c r="B2" s="1">
        <v>1.6026419999999999</v>
      </c>
    </row>
    <row r="3" spans="1:2" x14ac:dyDescent="0.25">
      <c r="A3" s="1">
        <v>0.87563899999999995</v>
      </c>
      <c r="B3" s="1">
        <v>1.3156939999999999</v>
      </c>
    </row>
    <row r="4" spans="1:2" x14ac:dyDescent="0.25">
      <c r="A4" s="1">
        <v>1.1950339999999999</v>
      </c>
      <c r="B4" s="1">
        <v>1.3816010000000001</v>
      </c>
    </row>
    <row r="5" spans="1:2" x14ac:dyDescent="0.25">
      <c r="A5" s="1">
        <v>0.94151799999999997</v>
      </c>
      <c r="B5" s="1">
        <v>1.887507</v>
      </c>
    </row>
    <row r="6" spans="1:2" x14ac:dyDescent="0.25">
      <c r="A6" s="1">
        <v>1.084481</v>
      </c>
      <c r="B6" s="1">
        <v>1.6573960000000001</v>
      </c>
    </row>
    <row r="7" spans="1:2" x14ac:dyDescent="0.25">
      <c r="A7" s="1">
        <v>1.0388539999999999</v>
      </c>
      <c r="B7" s="1">
        <v>1.622873</v>
      </c>
    </row>
    <row r="8" spans="1:2" x14ac:dyDescent="0.25">
      <c r="A8" s="1">
        <v>0.86547300000000005</v>
      </c>
      <c r="B8" s="1">
        <v>2.1764739999999998</v>
      </c>
    </row>
    <row r="9" spans="1:2" x14ac:dyDescent="0.25">
      <c r="A9" s="1">
        <v>1.0696230000000009</v>
      </c>
      <c r="B9" s="1">
        <v>1.464701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D9268-883C-46F8-B9C9-774DEA3AECA6}">
  <dimension ref="A1:K6"/>
  <sheetViews>
    <sheetView workbookViewId="0">
      <selection activeCell="L21" sqref="L21"/>
    </sheetView>
  </sheetViews>
  <sheetFormatPr defaultRowHeight="15" x14ac:dyDescent="0.25"/>
  <sheetData>
    <row r="1" spans="1:11" x14ac:dyDescent="0.25">
      <c r="A1" s="18" t="s">
        <v>48</v>
      </c>
      <c r="B1" s="18"/>
      <c r="C1" s="18"/>
      <c r="E1" s="18" t="s">
        <v>127</v>
      </c>
      <c r="F1" s="18"/>
      <c r="G1" s="18"/>
      <c r="I1" s="18" t="s">
        <v>49</v>
      </c>
      <c r="J1" s="18"/>
      <c r="K1" s="18"/>
    </row>
    <row r="2" spans="1:11" x14ac:dyDescent="0.25">
      <c r="A2" s="2" t="s">
        <v>85</v>
      </c>
      <c r="B2" s="2" t="s">
        <v>86</v>
      </c>
      <c r="C2" s="2" t="s">
        <v>126</v>
      </c>
      <c r="E2" s="2" t="s">
        <v>85</v>
      </c>
      <c r="F2" s="2" t="s">
        <v>86</v>
      </c>
      <c r="G2" s="2" t="s">
        <v>126</v>
      </c>
      <c r="I2" s="2" t="s">
        <v>85</v>
      </c>
      <c r="J2" s="2" t="s">
        <v>86</v>
      </c>
      <c r="K2" s="2" t="s">
        <v>126</v>
      </c>
    </row>
    <row r="3" spans="1:11" x14ac:dyDescent="0.25">
      <c r="A3" s="1">
        <v>0.99608355000000004</v>
      </c>
      <c r="B3" s="1">
        <v>1.7911227199999999</v>
      </c>
      <c r="C3" s="1">
        <v>0.91292428999999997</v>
      </c>
      <c r="E3" s="1">
        <v>0.43243242999999998</v>
      </c>
      <c r="F3" s="1">
        <v>2.37837838</v>
      </c>
      <c r="G3" s="1">
        <v>1.0810810799999999</v>
      </c>
      <c r="I3" s="1">
        <v>1.224</v>
      </c>
      <c r="J3" s="1">
        <v>2.0859999999999999</v>
      </c>
      <c r="K3" s="1">
        <v>1.224</v>
      </c>
    </row>
    <row r="4" spans="1:11" x14ac:dyDescent="0.25">
      <c r="A4" s="1">
        <v>0.96866841000000004</v>
      </c>
      <c r="B4" s="1">
        <v>1.71801567</v>
      </c>
      <c r="C4" s="1">
        <v>1.1240208899999999</v>
      </c>
      <c r="E4" s="1">
        <v>0.64864865000000005</v>
      </c>
      <c r="F4" s="1">
        <v>2.81081081</v>
      </c>
      <c r="G4" s="1">
        <v>1.2972973000000001</v>
      </c>
      <c r="I4" s="1">
        <v>0.97799999999999998</v>
      </c>
      <c r="J4" s="1">
        <v>2.145</v>
      </c>
      <c r="K4" s="1">
        <v>1.2270000000000001</v>
      </c>
    </row>
    <row r="5" spans="1:11" x14ac:dyDescent="0.25">
      <c r="A5" s="1">
        <v>1.0783289899999999</v>
      </c>
      <c r="B5" s="1">
        <v>1.6083551</v>
      </c>
      <c r="C5" s="1">
        <v>0.97780679000000004</v>
      </c>
      <c r="E5" s="1">
        <v>1.0810810799999999</v>
      </c>
      <c r="F5" s="1">
        <v>3.24324324</v>
      </c>
      <c r="G5" s="1">
        <v>1.94</v>
      </c>
      <c r="I5" s="1">
        <v>0.97299999999999998</v>
      </c>
      <c r="J5" s="1">
        <v>2.12</v>
      </c>
      <c r="K5" s="1">
        <v>1.1830000000000001</v>
      </c>
    </row>
    <row r="6" spans="1:11" x14ac:dyDescent="0.25">
      <c r="A6" s="1">
        <v>0.95691904999999977</v>
      </c>
      <c r="B6" s="1">
        <v>1.5169712900000001</v>
      </c>
      <c r="C6" s="1">
        <v>1.1331592699999999</v>
      </c>
      <c r="E6" s="1">
        <v>1.8378378399999997</v>
      </c>
      <c r="F6" s="1">
        <v>2.1621621599999998</v>
      </c>
      <c r="G6" s="1">
        <v>1.56</v>
      </c>
      <c r="I6" s="1">
        <v>0.82500000000000018</v>
      </c>
      <c r="J6" s="1">
        <v>2.1280000000000001</v>
      </c>
      <c r="K6" s="1">
        <v>1.0489999999999999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05FFF-2A21-49BA-B75C-68CFB6687AE6}">
  <dimension ref="A1:C6"/>
  <sheetViews>
    <sheetView workbookViewId="0">
      <selection activeCell="A3" sqref="A3:A6"/>
    </sheetView>
  </sheetViews>
  <sheetFormatPr defaultRowHeight="15" x14ac:dyDescent="0.25"/>
  <sheetData>
    <row r="1" spans="1:3" x14ac:dyDescent="0.25">
      <c r="A1" s="18" t="s">
        <v>123</v>
      </c>
      <c r="B1" s="18"/>
      <c r="C1" s="18"/>
    </row>
    <row r="2" spans="1:3" x14ac:dyDescent="0.25">
      <c r="A2" s="2" t="s">
        <v>85</v>
      </c>
      <c r="B2" s="2" t="s">
        <v>86</v>
      </c>
      <c r="C2" s="2" t="s">
        <v>126</v>
      </c>
    </row>
    <row r="3" spans="1:3" x14ac:dyDescent="0.25">
      <c r="A3" s="1">
        <v>1.2064250000000001</v>
      </c>
      <c r="B3" s="1">
        <v>2.3034439999999998</v>
      </c>
      <c r="C3" s="1">
        <v>1.7695730000000001</v>
      </c>
    </row>
    <row r="4" spans="1:3" x14ac:dyDescent="0.25">
      <c r="A4" s="1">
        <v>1.233241</v>
      </c>
      <c r="B4" s="1">
        <v>2.5940210000000001</v>
      </c>
      <c r="C4" s="1">
        <v>1.844659</v>
      </c>
    </row>
    <row r="5" spans="1:3" x14ac:dyDescent="0.25">
      <c r="A5" s="1">
        <v>0.76663300000000001</v>
      </c>
      <c r="B5" s="1">
        <v>1.8468230000000001</v>
      </c>
      <c r="C5" s="1">
        <v>1.0187079999999999</v>
      </c>
    </row>
    <row r="6" spans="1:3" x14ac:dyDescent="0.25">
      <c r="A6" s="1">
        <v>0.79370099999999999</v>
      </c>
      <c r="B6" s="1">
        <v>2.5740699999999999</v>
      </c>
      <c r="C6" s="1">
        <v>1.179608</v>
      </c>
    </row>
  </sheetData>
  <mergeCells count="1">
    <mergeCell ref="A1:C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45D9B-5DB9-47C1-9BCE-A278243EDF4C}">
  <dimension ref="A1:G5"/>
  <sheetViews>
    <sheetView workbookViewId="0">
      <selection sqref="A1:G5"/>
    </sheetView>
  </sheetViews>
  <sheetFormatPr defaultRowHeight="15" x14ac:dyDescent="0.25"/>
  <cols>
    <col min="1" max="1" width="13.7109375" bestFit="1" customWidth="1"/>
  </cols>
  <sheetData>
    <row r="1" spans="1:7" x14ac:dyDescent="0.25">
      <c r="A1" s="2"/>
      <c r="B1" s="21" t="s">
        <v>121</v>
      </c>
      <c r="C1" s="21"/>
      <c r="D1" s="21"/>
      <c r="E1" s="21" t="s">
        <v>128</v>
      </c>
      <c r="F1" s="21"/>
      <c r="G1" s="21"/>
    </row>
    <row r="2" spans="1:7" x14ac:dyDescent="0.25">
      <c r="A2" s="3" t="s">
        <v>95</v>
      </c>
      <c r="B2" s="1">
        <v>1.04</v>
      </c>
      <c r="C2" s="1">
        <v>1.1200000000000001</v>
      </c>
      <c r="D2" s="1">
        <v>0.84</v>
      </c>
      <c r="E2" s="1">
        <v>0.92</v>
      </c>
      <c r="F2" s="1">
        <v>0.89</v>
      </c>
      <c r="G2" s="1">
        <v>1.19</v>
      </c>
    </row>
    <row r="3" spans="1:7" x14ac:dyDescent="0.25">
      <c r="A3" s="3" t="s">
        <v>5</v>
      </c>
      <c r="B3" s="1">
        <v>1.8476410000000001</v>
      </c>
      <c r="C3" s="1">
        <v>1.79</v>
      </c>
      <c r="D3" s="1">
        <v>1.9141950000000001</v>
      </c>
      <c r="E3" s="1">
        <v>1.52</v>
      </c>
      <c r="F3" s="1">
        <v>1.71</v>
      </c>
      <c r="G3" s="1">
        <v>1.69</v>
      </c>
    </row>
    <row r="4" spans="1:7" x14ac:dyDescent="0.25">
      <c r="A4" s="3" t="s">
        <v>97</v>
      </c>
      <c r="B4" s="1">
        <v>0.83</v>
      </c>
      <c r="C4" s="1">
        <v>0.79</v>
      </c>
      <c r="D4" s="1">
        <v>0.75</v>
      </c>
      <c r="E4" s="1">
        <v>0.7</v>
      </c>
      <c r="F4" s="1">
        <v>0.81</v>
      </c>
      <c r="G4" s="1">
        <v>0.71</v>
      </c>
    </row>
    <row r="5" spans="1:7" x14ac:dyDescent="0.25">
      <c r="A5" s="3" t="s">
        <v>98</v>
      </c>
      <c r="B5" s="1">
        <v>1.06</v>
      </c>
      <c r="C5" s="1">
        <v>0.85</v>
      </c>
      <c r="D5" s="1">
        <v>0.93</v>
      </c>
      <c r="E5" s="1">
        <v>0.91</v>
      </c>
      <c r="F5" s="1">
        <v>0.93</v>
      </c>
      <c r="G5" s="1">
        <v>0.8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5B06D-37C2-4228-89E1-391D7AD42EC0}">
  <dimension ref="A1:G5"/>
  <sheetViews>
    <sheetView workbookViewId="0">
      <selection activeCell="I10" sqref="I10"/>
    </sheetView>
  </sheetViews>
  <sheetFormatPr defaultRowHeight="15" x14ac:dyDescent="0.25"/>
  <sheetData>
    <row r="1" spans="1:7" x14ac:dyDescent="0.25">
      <c r="A1" s="2"/>
      <c r="B1" s="21" t="s">
        <v>121</v>
      </c>
      <c r="C1" s="21"/>
      <c r="D1" s="21"/>
      <c r="E1" s="21" t="s">
        <v>128</v>
      </c>
      <c r="F1" s="21"/>
      <c r="G1" s="21"/>
    </row>
    <row r="2" spans="1:7" x14ac:dyDescent="0.25">
      <c r="A2" s="3" t="s">
        <v>102</v>
      </c>
      <c r="B2" s="1">
        <v>0.92</v>
      </c>
      <c r="C2" s="1">
        <v>0.89</v>
      </c>
      <c r="D2" s="1">
        <v>1.19</v>
      </c>
      <c r="E2" s="1">
        <v>0.99862410000000001</v>
      </c>
      <c r="F2" s="1">
        <v>0.91420659999999998</v>
      </c>
      <c r="G2" s="1">
        <v>1.0871693</v>
      </c>
    </row>
    <row r="3" spans="1:7" x14ac:dyDescent="0.25">
      <c r="A3" s="3" t="s">
        <v>129</v>
      </c>
      <c r="B3" s="1">
        <v>1.79</v>
      </c>
      <c r="C3" s="1">
        <v>1.7</v>
      </c>
      <c r="D3" s="1">
        <v>1.82</v>
      </c>
      <c r="E3" s="1">
        <v>1.55</v>
      </c>
      <c r="F3" s="1">
        <v>1.71</v>
      </c>
      <c r="G3" s="1">
        <v>1.99</v>
      </c>
    </row>
    <row r="4" spans="1:7" x14ac:dyDescent="0.25">
      <c r="A4" s="3" t="s">
        <v>130</v>
      </c>
      <c r="B4" s="1">
        <v>0.71</v>
      </c>
      <c r="C4" s="1">
        <v>0.99</v>
      </c>
      <c r="D4" s="1">
        <v>0.52</v>
      </c>
      <c r="E4" s="1">
        <v>0.75</v>
      </c>
      <c r="F4" s="1">
        <v>0.74</v>
      </c>
      <c r="G4" s="1">
        <v>0.41</v>
      </c>
    </row>
    <row r="5" spans="1:7" x14ac:dyDescent="0.25">
      <c r="A5" s="3" t="s">
        <v>105</v>
      </c>
      <c r="B5" s="1">
        <v>0.99</v>
      </c>
      <c r="C5" s="1">
        <v>0.8</v>
      </c>
      <c r="D5" s="1">
        <v>1</v>
      </c>
      <c r="E5" s="1">
        <v>0.87</v>
      </c>
      <c r="F5" s="1">
        <v>0.99</v>
      </c>
      <c r="G5" s="1">
        <v>1.0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6E392-162F-429E-834B-3ACB6CDB9872}">
  <dimension ref="A1:AA6"/>
  <sheetViews>
    <sheetView workbookViewId="0">
      <selection activeCell="L18" sqref="L18"/>
    </sheetView>
  </sheetViews>
  <sheetFormatPr defaultRowHeight="15" x14ac:dyDescent="0.25"/>
  <sheetData>
    <row r="1" spans="1:27" x14ac:dyDescent="0.25">
      <c r="A1" s="2"/>
      <c r="B1" s="17" t="s">
        <v>0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 t="s">
        <v>1</v>
      </c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</row>
    <row r="2" spans="1:27" x14ac:dyDescent="0.25">
      <c r="A2" s="3" t="s">
        <v>4</v>
      </c>
      <c r="B2" s="4">
        <v>1.13E-4</v>
      </c>
      <c r="C2" s="4">
        <v>3.2299999999999999E-4</v>
      </c>
      <c r="D2" s="4">
        <v>3.8400000000000001E-4</v>
      </c>
      <c r="E2" s="4">
        <v>3.8900000000000002E-4</v>
      </c>
      <c r="F2" s="4">
        <v>9.7100000000000002E-5</v>
      </c>
      <c r="G2" s="4">
        <v>4.8000000000000001E-4</v>
      </c>
      <c r="H2" s="4">
        <v>1.8699999999999999E-4</v>
      </c>
      <c r="I2" s="4">
        <v>1.25E-4</v>
      </c>
      <c r="J2" s="4">
        <v>1.63E-4</v>
      </c>
      <c r="K2" s="4">
        <v>3.68E-4</v>
      </c>
      <c r="L2" s="4">
        <v>1.3200000000000001E-4</v>
      </c>
      <c r="M2" s="4">
        <v>5.1499999999999998E-5</v>
      </c>
      <c r="N2" s="4">
        <v>1.85E-4</v>
      </c>
      <c r="O2" s="4">
        <v>4.3800000000000002E-4</v>
      </c>
      <c r="P2" s="4">
        <v>4.3199999999999998E-4</v>
      </c>
      <c r="Q2" s="4">
        <v>2.9799999999999998E-4</v>
      </c>
      <c r="R2" s="4">
        <v>2.7900000000000001E-4</v>
      </c>
      <c r="S2" s="4">
        <v>2.3599999999999999E-4</v>
      </c>
      <c r="T2" s="4">
        <v>2.43E-4</v>
      </c>
      <c r="U2" s="4">
        <v>2.4699999999999999E-4</v>
      </c>
      <c r="V2" s="4">
        <v>3.0899999999999998E-4</v>
      </c>
      <c r="W2" s="4">
        <v>7.9000000000000001E-4</v>
      </c>
      <c r="X2" s="4">
        <v>1.8900000000000001E-4</v>
      </c>
      <c r="Y2" s="4">
        <v>5.5500000000000001E-5</v>
      </c>
      <c r="Z2" s="4">
        <v>7.4200000000000001E-5</v>
      </c>
      <c r="AA2" s="4">
        <v>5.9000000000000003E-4</v>
      </c>
    </row>
    <row r="3" spans="1:27" x14ac:dyDescent="0.25">
      <c r="A3" s="3" t="s">
        <v>5</v>
      </c>
      <c r="B3" s="4">
        <v>3.7699999999999997E-2</v>
      </c>
      <c r="C3" s="4">
        <v>1.18E-2</v>
      </c>
      <c r="D3" s="4">
        <v>9.3600000000000003E-3</v>
      </c>
      <c r="E3" s="4">
        <v>1.54E-2</v>
      </c>
      <c r="F3" s="4">
        <v>1.5299999999999999E-2</v>
      </c>
      <c r="G3" s="4">
        <v>1.67E-2</v>
      </c>
      <c r="H3" s="4">
        <v>8.7500000000000008E-3</v>
      </c>
      <c r="I3" s="4">
        <v>2.49E-3</v>
      </c>
      <c r="J3" s="4">
        <v>2.7599999999999999E-3</v>
      </c>
      <c r="K3" s="4">
        <v>4.2200000000000001E-2</v>
      </c>
      <c r="L3" s="4">
        <v>2.7699999999999999E-3</v>
      </c>
      <c r="M3" s="4">
        <v>1.2500000000000001E-2</v>
      </c>
      <c r="N3" s="4">
        <v>1.52E-2</v>
      </c>
      <c r="O3" s="4">
        <v>0.10199999999999999</v>
      </c>
      <c r="P3" s="4">
        <v>0.1227</v>
      </c>
      <c r="Q3" s="4">
        <v>0.127</v>
      </c>
      <c r="R3" s="4">
        <v>0.17899999999999999</v>
      </c>
      <c r="S3" s="4">
        <v>0.1263</v>
      </c>
      <c r="T3" s="4">
        <v>1.3899999999999999E-2</v>
      </c>
      <c r="U3" s="4">
        <v>0.11</v>
      </c>
      <c r="V3" s="4">
        <v>0.152</v>
      </c>
      <c r="W3" s="4">
        <v>1.2999999999999999E-2</v>
      </c>
      <c r="X3" s="4">
        <v>0.107</v>
      </c>
      <c r="Y3" s="4">
        <v>0.11799999999999999</v>
      </c>
      <c r="Z3" s="4">
        <v>9.2799999999999994E-2</v>
      </c>
      <c r="AA3" s="4">
        <v>0.13100000000000001</v>
      </c>
    </row>
    <row r="4" spans="1:27" x14ac:dyDescent="0.25">
      <c r="A4" s="3" t="s">
        <v>6</v>
      </c>
      <c r="B4" s="4">
        <v>9.5200000000000007E-3</v>
      </c>
      <c r="C4" s="4">
        <v>1.57E-3</v>
      </c>
      <c r="D4" s="4">
        <v>1.2700000000000001E-3</v>
      </c>
      <c r="E4" s="4">
        <v>1.8600000000000001E-3</v>
      </c>
      <c r="F4" s="4">
        <v>1.72E-3</v>
      </c>
      <c r="G4" s="4">
        <v>1.4300000000000001E-3</v>
      </c>
      <c r="H4" s="4">
        <v>8.7600000000000004E-3</v>
      </c>
      <c r="I4" s="4">
        <v>3.6600000000000001E-3</v>
      </c>
      <c r="J4" s="4">
        <v>3.3300000000000001E-3</v>
      </c>
      <c r="K4" s="4">
        <v>4.5500000000000002E-3</v>
      </c>
      <c r="L4" s="4">
        <v>2.2100000000000002E-2</v>
      </c>
      <c r="M4" s="4">
        <v>1.6500000000000001E-2</v>
      </c>
      <c r="N4" s="4">
        <v>1.8499999999999999E-2</v>
      </c>
      <c r="O4" s="4">
        <v>3.61E-2</v>
      </c>
      <c r="P4" s="4">
        <v>4.8799999999999998E-3</v>
      </c>
      <c r="Q4" s="4">
        <v>4.36E-2</v>
      </c>
      <c r="R4" s="4">
        <v>7.7999999999999996E-3</v>
      </c>
      <c r="S4" s="4">
        <v>7.0299999999999998E-3</v>
      </c>
      <c r="T4" s="4">
        <v>6.6E-3</v>
      </c>
      <c r="U4" s="4">
        <v>5.7200000000000003E-3</v>
      </c>
      <c r="V4" s="4">
        <v>7.0299999999999998E-3</v>
      </c>
      <c r="W4" s="4">
        <v>2.2100000000000002E-2</v>
      </c>
      <c r="X4" s="4">
        <v>1.4500000000000001E-2</v>
      </c>
      <c r="Y4" s="4">
        <v>2.8600000000000001E-3</v>
      </c>
      <c r="Z4" s="4">
        <v>2.4899999999999999E-2</v>
      </c>
      <c r="AA4" s="4">
        <v>3.49E-3</v>
      </c>
    </row>
    <row r="5" spans="1:27" x14ac:dyDescent="0.25">
      <c r="A5" s="3" t="s">
        <v>7</v>
      </c>
      <c r="B5" s="4">
        <v>4.9799999999999998E-5</v>
      </c>
      <c r="C5" s="4">
        <v>6.2100000000000005E-5</v>
      </c>
      <c r="D5" s="4">
        <v>6.7700000000000006E-5</v>
      </c>
      <c r="E5" s="4">
        <v>1.0000000000000001E-5</v>
      </c>
      <c r="F5" s="4">
        <v>1.31E-5</v>
      </c>
      <c r="G5" s="4">
        <v>6.2299999999999996E-5</v>
      </c>
      <c r="H5" s="4">
        <v>9.3800000000000003E-5</v>
      </c>
      <c r="I5" s="4">
        <v>1.11E-5</v>
      </c>
      <c r="J5" s="4">
        <v>4.8399999999999997E-5</v>
      </c>
      <c r="K5" s="4">
        <v>3.3399999999999999E-5</v>
      </c>
      <c r="L5" s="4">
        <v>5.4299999999999998E-5</v>
      </c>
      <c r="M5" s="4">
        <v>1.49E-5</v>
      </c>
      <c r="N5" s="4">
        <v>4.1699999999999997E-5</v>
      </c>
      <c r="O5" s="4">
        <v>5.7299999999999997E-5</v>
      </c>
      <c r="P5" s="4">
        <v>3.5799999999999997E-4</v>
      </c>
      <c r="Q5" s="4">
        <v>2.7399999999999999E-5</v>
      </c>
      <c r="R5" s="4">
        <v>1.38E-5</v>
      </c>
      <c r="S5" s="4">
        <v>1.4399999999999999E-5</v>
      </c>
      <c r="T5" s="4">
        <v>1.3499999999999999E-5</v>
      </c>
      <c r="U5" s="4">
        <v>9.6100000000000005E-5</v>
      </c>
      <c r="V5" s="4">
        <v>1.17E-4</v>
      </c>
      <c r="W5" s="4">
        <v>5.5099999999999998E-5</v>
      </c>
      <c r="X5" s="4">
        <v>1.4100000000000001E-5</v>
      </c>
      <c r="Y5" s="4">
        <v>2.58E-5</v>
      </c>
      <c r="Z5" s="4">
        <v>3.1099999999999997E-5</v>
      </c>
      <c r="AA5" s="4">
        <v>7.3100000000000001E-5</v>
      </c>
    </row>
    <row r="6" spans="1:27" x14ac:dyDescent="0.25">
      <c r="A6" s="3" t="s">
        <v>8</v>
      </c>
      <c r="B6" s="4">
        <v>4.7200000000000002E-5</v>
      </c>
      <c r="C6" s="4">
        <v>8.8800000000000004E-5</v>
      </c>
      <c r="D6" s="4">
        <v>5.91E-5</v>
      </c>
      <c r="E6" s="4">
        <v>1.6200000000000001E-4</v>
      </c>
      <c r="F6" s="4">
        <v>3.21E-4</v>
      </c>
      <c r="G6" s="4">
        <v>6.7399999999999998E-5</v>
      </c>
      <c r="H6" s="4">
        <v>4.74E-5</v>
      </c>
      <c r="I6" s="4">
        <v>7.3200000000000004E-5</v>
      </c>
      <c r="J6" s="4">
        <v>6.9900000000000005E-5</v>
      </c>
      <c r="K6" s="4">
        <v>4.2799999999999997E-5</v>
      </c>
      <c r="L6" s="4">
        <v>1.12E-4</v>
      </c>
      <c r="M6" s="4">
        <v>1.08E-4</v>
      </c>
      <c r="N6" s="4">
        <v>5.0600000000000005E-4</v>
      </c>
      <c r="O6" s="4">
        <v>5.0900000000000001E-4</v>
      </c>
      <c r="P6" s="4">
        <v>2.1599999999999999E-4</v>
      </c>
      <c r="Q6" s="4">
        <v>1.37E-4</v>
      </c>
      <c r="R6" s="4">
        <v>3.3599999999999998E-4</v>
      </c>
      <c r="S6" s="4">
        <v>2.42E-4</v>
      </c>
      <c r="T6" s="4">
        <v>2.7900000000000001E-4</v>
      </c>
      <c r="U6" s="4">
        <v>3.48E-4</v>
      </c>
      <c r="V6" s="4">
        <v>5.0000000000000001E-4</v>
      </c>
      <c r="W6" s="4">
        <v>6.2699999999999995E-4</v>
      </c>
      <c r="X6" s="4">
        <v>6.4899999999999995E-4</v>
      </c>
      <c r="Y6" s="4">
        <v>4.6200000000000001E-4</v>
      </c>
      <c r="Z6" s="4">
        <v>5.5599999999999996E-4</v>
      </c>
      <c r="AA6" s="4">
        <v>2.9700000000000001E-4</v>
      </c>
    </row>
  </sheetData>
  <mergeCells count="2">
    <mergeCell ref="B1:N1"/>
    <mergeCell ref="O1:AA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7040C-75C7-40B0-B699-AE2AF6B00563}">
  <dimension ref="A1:G5"/>
  <sheetViews>
    <sheetView workbookViewId="0">
      <selection sqref="A1:G5"/>
    </sheetView>
  </sheetViews>
  <sheetFormatPr defaultRowHeight="15" x14ac:dyDescent="0.25"/>
  <sheetData>
    <row r="1" spans="1:7" x14ac:dyDescent="0.25">
      <c r="A1" s="2"/>
      <c r="B1" s="21" t="s">
        <v>121</v>
      </c>
      <c r="C1" s="21"/>
      <c r="D1" s="21"/>
      <c r="E1" s="21" t="s">
        <v>128</v>
      </c>
      <c r="F1" s="21"/>
      <c r="G1" s="21"/>
    </row>
    <row r="2" spans="1:7" x14ac:dyDescent="0.25">
      <c r="A2" s="3" t="s">
        <v>95</v>
      </c>
      <c r="B2" s="1">
        <v>1.04</v>
      </c>
      <c r="C2" s="1">
        <v>1.1200000000000001</v>
      </c>
      <c r="D2" s="1">
        <v>0.84</v>
      </c>
      <c r="E2" s="1">
        <v>0.92</v>
      </c>
      <c r="F2" s="1">
        <v>0.89</v>
      </c>
      <c r="G2" s="1">
        <v>1.19</v>
      </c>
    </row>
    <row r="3" spans="1:7" x14ac:dyDescent="0.25">
      <c r="A3" s="3" t="s">
        <v>5</v>
      </c>
      <c r="B3" s="1">
        <v>1.8476410000000001</v>
      </c>
      <c r="C3" s="1">
        <v>1.79</v>
      </c>
      <c r="D3" s="1">
        <v>1.9141950000000001</v>
      </c>
      <c r="E3" s="1">
        <v>1.52</v>
      </c>
      <c r="F3" s="1">
        <v>1.71</v>
      </c>
      <c r="G3" s="1">
        <v>1.69</v>
      </c>
    </row>
    <row r="4" spans="1:7" x14ac:dyDescent="0.25">
      <c r="A4" s="3" t="s">
        <v>106</v>
      </c>
      <c r="B4" s="1">
        <v>0.59</v>
      </c>
      <c r="C4" s="1">
        <v>0.56999999999999995</v>
      </c>
      <c r="D4" s="1">
        <v>0.6</v>
      </c>
      <c r="E4" s="1">
        <v>0.62</v>
      </c>
      <c r="F4" s="1">
        <v>0.61</v>
      </c>
      <c r="G4" s="1">
        <v>0.66</v>
      </c>
    </row>
    <row r="5" spans="1:7" x14ac:dyDescent="0.25">
      <c r="A5" s="3" t="s">
        <v>107</v>
      </c>
      <c r="B5" s="1">
        <v>0.56999999999999995</v>
      </c>
      <c r="C5" s="1">
        <v>0.52</v>
      </c>
      <c r="D5" s="1">
        <v>0.62</v>
      </c>
      <c r="E5" s="1">
        <v>0.59</v>
      </c>
      <c r="F5" s="1">
        <v>0.57999999999999996</v>
      </c>
      <c r="G5" s="1">
        <v>0.6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72DE5-5945-402B-A55C-2BF288C2D94D}">
  <dimension ref="A1:G5"/>
  <sheetViews>
    <sheetView workbookViewId="0">
      <selection activeCell="I8" sqref="I8"/>
    </sheetView>
  </sheetViews>
  <sheetFormatPr defaultRowHeight="15" x14ac:dyDescent="0.25"/>
  <sheetData>
    <row r="1" spans="1:7" x14ac:dyDescent="0.25">
      <c r="A1" s="2"/>
      <c r="B1" s="21" t="s">
        <v>121</v>
      </c>
      <c r="C1" s="21"/>
      <c r="D1" s="21"/>
      <c r="E1" s="21" t="s">
        <v>128</v>
      </c>
      <c r="F1" s="21"/>
      <c r="G1" s="21"/>
    </row>
    <row r="2" spans="1:7" x14ac:dyDescent="0.25">
      <c r="A2" s="3" t="s">
        <v>102</v>
      </c>
      <c r="B2" s="1">
        <v>0.92</v>
      </c>
      <c r="C2" s="1">
        <v>0.89</v>
      </c>
      <c r="D2" s="1">
        <v>1.19</v>
      </c>
      <c r="E2" s="1">
        <v>0.99862410000000001</v>
      </c>
      <c r="F2" s="1">
        <v>0.91420659999999998</v>
      </c>
      <c r="G2" s="1">
        <v>1.0871693</v>
      </c>
    </row>
    <row r="3" spans="1:7" x14ac:dyDescent="0.25">
      <c r="A3" s="3" t="s">
        <v>129</v>
      </c>
      <c r="B3" s="1">
        <v>1.79</v>
      </c>
      <c r="C3" s="1">
        <v>1.7</v>
      </c>
      <c r="D3" s="1">
        <v>1.82</v>
      </c>
      <c r="E3" s="1">
        <v>1.55</v>
      </c>
      <c r="F3" s="1">
        <v>1.71</v>
      </c>
      <c r="G3" s="1">
        <v>1.99</v>
      </c>
    </row>
    <row r="4" spans="1:7" x14ac:dyDescent="0.25">
      <c r="A4" s="3" t="s">
        <v>131</v>
      </c>
      <c r="B4" s="1">
        <v>0.75</v>
      </c>
      <c r="C4" s="1">
        <v>0.79</v>
      </c>
      <c r="D4" s="1">
        <v>0.7</v>
      </c>
      <c r="E4" s="1">
        <v>0.72</v>
      </c>
      <c r="F4" s="1">
        <v>0.74</v>
      </c>
      <c r="G4" s="1">
        <v>0.86</v>
      </c>
    </row>
    <row r="5" spans="1:7" x14ac:dyDescent="0.25">
      <c r="A5" s="8" t="s">
        <v>132</v>
      </c>
      <c r="B5" s="1">
        <v>0.75</v>
      </c>
      <c r="C5" s="1">
        <v>0.82</v>
      </c>
      <c r="D5" s="1">
        <v>0.78</v>
      </c>
      <c r="E5" s="1">
        <v>0.86</v>
      </c>
      <c r="F5" s="1">
        <v>0.7</v>
      </c>
      <c r="G5" s="1">
        <v>0.6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C2D6C-8976-4138-A944-0A3A2950D9E9}">
  <dimension ref="A1:E5"/>
  <sheetViews>
    <sheetView workbookViewId="0">
      <selection sqref="A1:E5"/>
    </sheetView>
  </sheetViews>
  <sheetFormatPr defaultRowHeight="15" x14ac:dyDescent="0.25"/>
  <sheetData>
    <row r="1" spans="1:5" x14ac:dyDescent="0.25">
      <c r="A1" s="2" t="s">
        <v>46</v>
      </c>
      <c r="B1" s="2" t="s">
        <v>5</v>
      </c>
      <c r="C1" s="2" t="s">
        <v>133</v>
      </c>
      <c r="D1" s="2" t="s">
        <v>134</v>
      </c>
      <c r="E1" s="2" t="s">
        <v>106</v>
      </c>
    </row>
    <row r="2" spans="1:5" x14ac:dyDescent="0.25">
      <c r="A2" s="1">
        <v>0.91572796000000001</v>
      </c>
      <c r="B2" s="1">
        <v>1.4616855399999999</v>
      </c>
      <c r="C2" s="1">
        <v>1.5139910000000001</v>
      </c>
      <c r="D2" s="1">
        <v>1.3311583499999999</v>
      </c>
      <c r="E2" s="1">
        <v>0.52935613999999998</v>
      </c>
    </row>
    <row r="3" spans="1:5" x14ac:dyDescent="0.25">
      <c r="A3" s="1">
        <v>1.2009679200000001</v>
      </c>
      <c r="B3" s="1">
        <v>1.59255079</v>
      </c>
      <c r="C3" s="1">
        <v>1.6449918400000001</v>
      </c>
      <c r="D3" s="1">
        <v>1.69748728</v>
      </c>
      <c r="E3" s="1">
        <v>0.73505067999999996</v>
      </c>
    </row>
    <row r="4" spans="1:5" x14ac:dyDescent="0.25">
      <c r="A4" s="1">
        <v>1.0192646000000001</v>
      </c>
      <c r="B4" s="1">
        <v>1.3311583499999999</v>
      </c>
      <c r="C4" s="1">
        <v>1.6449918400000001</v>
      </c>
      <c r="D4" s="1">
        <v>1.4355530999999999</v>
      </c>
      <c r="E4" s="1">
        <v>0.60639268000000002</v>
      </c>
    </row>
    <row r="5" spans="1:5" x14ac:dyDescent="0.25">
      <c r="A5" s="1">
        <v>0.86403951000000001</v>
      </c>
      <c r="B5" s="1">
        <v>1.9080145900000001</v>
      </c>
      <c r="C5" s="1">
        <v>1.5139910000000001</v>
      </c>
      <c r="D5" s="1">
        <v>1.4355530999999999</v>
      </c>
      <c r="E5" s="1">
        <v>0.55502182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82007-E03D-4318-95B6-1B4DD9E682E1}">
  <dimension ref="A1:S7"/>
  <sheetViews>
    <sheetView workbookViewId="0">
      <selection activeCell="S9" sqref="J9:S9"/>
    </sheetView>
  </sheetViews>
  <sheetFormatPr defaultRowHeight="15" x14ac:dyDescent="0.25"/>
  <sheetData>
    <row r="1" spans="1:19" x14ac:dyDescent="0.25">
      <c r="A1" s="5"/>
      <c r="B1" s="22" t="s">
        <v>121</v>
      </c>
      <c r="C1" s="22"/>
      <c r="D1" s="22"/>
      <c r="E1" s="22" t="s">
        <v>128</v>
      </c>
      <c r="F1" s="22"/>
      <c r="G1" s="22"/>
      <c r="H1" s="20" t="s">
        <v>100</v>
      </c>
      <c r="I1" s="20"/>
      <c r="J1" s="20"/>
      <c r="K1" s="20" t="s">
        <v>138</v>
      </c>
      <c r="L1" s="20"/>
      <c r="M1" s="20"/>
      <c r="N1" s="22" t="s">
        <v>101</v>
      </c>
      <c r="O1" s="22"/>
      <c r="P1" s="22"/>
      <c r="Q1" s="20" t="s">
        <v>99</v>
      </c>
      <c r="R1" s="20"/>
      <c r="S1" s="20"/>
    </row>
    <row r="2" spans="1:19" x14ac:dyDescent="0.25">
      <c r="A2" s="6" t="s">
        <v>95</v>
      </c>
      <c r="B2" s="7">
        <v>1.04</v>
      </c>
      <c r="C2" s="7">
        <v>1.1200000000000001</v>
      </c>
      <c r="D2" s="7">
        <v>0.84</v>
      </c>
      <c r="E2" s="7">
        <v>0.92</v>
      </c>
      <c r="F2" s="7">
        <v>0.89</v>
      </c>
      <c r="G2" s="7">
        <v>1.19</v>
      </c>
      <c r="H2" s="7">
        <v>0.9786241</v>
      </c>
      <c r="I2" s="7">
        <v>0.94420660000000001</v>
      </c>
      <c r="J2" s="7">
        <v>1.0771693</v>
      </c>
      <c r="K2" s="7">
        <v>0.94862409999999997</v>
      </c>
      <c r="L2" s="7">
        <v>0.95420660000000002</v>
      </c>
      <c r="M2" s="7">
        <v>1.0971693</v>
      </c>
      <c r="N2" s="7">
        <v>0.99</v>
      </c>
      <c r="O2" s="7">
        <v>1.1399999999999999</v>
      </c>
      <c r="P2" s="7">
        <v>0.87000000000000011</v>
      </c>
      <c r="Q2" s="7">
        <v>0.99862410000000001</v>
      </c>
      <c r="R2" s="7">
        <v>0.91420659999999998</v>
      </c>
      <c r="S2" s="7">
        <v>1.0871693</v>
      </c>
    </row>
    <row r="3" spans="1:19" x14ac:dyDescent="0.25">
      <c r="A3" s="6" t="s">
        <v>5</v>
      </c>
      <c r="B3" s="7">
        <v>1.8476410000000001</v>
      </c>
      <c r="C3" s="7">
        <v>1.79</v>
      </c>
      <c r="D3" s="7">
        <v>1.9141950000000001</v>
      </c>
      <c r="E3" s="7">
        <v>1.52</v>
      </c>
      <c r="F3" s="7">
        <v>1.71</v>
      </c>
      <c r="G3" s="7">
        <v>1.69</v>
      </c>
      <c r="H3" s="7">
        <v>2.1452930000000001</v>
      </c>
      <c r="I3" s="7">
        <v>2.1660689999999998</v>
      </c>
      <c r="J3" s="7">
        <v>2.038532</v>
      </c>
      <c r="K3" s="7">
        <v>1.8376269999999999</v>
      </c>
      <c r="L3" s="7">
        <v>1.8416349999999999</v>
      </c>
      <c r="M3" s="7">
        <v>1.556262</v>
      </c>
      <c r="N3" s="7">
        <v>1.65</v>
      </c>
      <c r="O3" s="7">
        <v>1.93</v>
      </c>
      <c r="P3" s="7">
        <v>1.67</v>
      </c>
      <c r="Q3" s="7">
        <v>1.805445</v>
      </c>
      <c r="R3" s="7">
        <v>2.2388710000000001</v>
      </c>
      <c r="S3" s="7">
        <v>1.7860940000000001</v>
      </c>
    </row>
    <row r="4" spans="1:19" x14ac:dyDescent="0.25">
      <c r="A4" s="6" t="s">
        <v>135</v>
      </c>
      <c r="B4" s="7">
        <v>1.2483310000000001</v>
      </c>
      <c r="C4" s="7">
        <v>1.034033</v>
      </c>
      <c r="D4" s="7">
        <v>1.148452</v>
      </c>
      <c r="E4" s="7">
        <v>1.0316829999999999</v>
      </c>
      <c r="F4" s="7">
        <v>0.79829839999999996</v>
      </c>
      <c r="G4" s="7">
        <v>1.0316829999999999</v>
      </c>
      <c r="H4" s="7">
        <v>0.84382100000000004</v>
      </c>
      <c r="I4" s="7">
        <v>0.82345100000000004</v>
      </c>
      <c r="J4" s="7">
        <v>0.87485299999999999</v>
      </c>
      <c r="K4" s="7">
        <v>1.0436829999999999</v>
      </c>
      <c r="L4" s="7">
        <v>0.99837849999999995</v>
      </c>
      <c r="M4" s="7">
        <v>1.0183679999999999</v>
      </c>
      <c r="N4" s="7">
        <v>0.88884269999999999</v>
      </c>
      <c r="O4" s="7">
        <v>1.0606880000000001</v>
      </c>
      <c r="P4" s="7">
        <v>0.70956169999999996</v>
      </c>
      <c r="Q4" s="7">
        <v>0.62509859999999995</v>
      </c>
      <c r="R4" s="7">
        <v>0.95659039999999995</v>
      </c>
      <c r="S4" s="7">
        <v>0.9092344</v>
      </c>
    </row>
    <row r="5" spans="1:19" x14ac:dyDescent="0.25">
      <c r="A5" s="6" t="s">
        <v>134</v>
      </c>
      <c r="B5" s="7">
        <v>0.7</v>
      </c>
      <c r="C5" s="7">
        <v>0.83</v>
      </c>
      <c r="D5" s="7">
        <v>0.69</v>
      </c>
      <c r="E5" s="7">
        <v>0.85</v>
      </c>
      <c r="F5" s="7">
        <v>0.79</v>
      </c>
      <c r="G5" s="7">
        <v>0.7</v>
      </c>
      <c r="H5" s="7">
        <v>1.2460530000000001</v>
      </c>
      <c r="I5" s="7">
        <v>1.153302</v>
      </c>
      <c r="J5" s="7">
        <v>1.233608</v>
      </c>
      <c r="K5" s="7">
        <v>0.83313199999999998</v>
      </c>
      <c r="L5" s="7">
        <v>0.835754</v>
      </c>
      <c r="M5" s="7">
        <v>0.95724500000000001</v>
      </c>
      <c r="N5" s="7">
        <v>0.73</v>
      </c>
      <c r="O5" s="7">
        <v>0.82</v>
      </c>
      <c r="P5" s="7">
        <v>0.89</v>
      </c>
      <c r="Q5" s="7">
        <v>1.045226</v>
      </c>
      <c r="R5" s="7">
        <v>1.1172979999999999</v>
      </c>
      <c r="S5" s="7">
        <v>1.0730679999999999</v>
      </c>
    </row>
    <row r="6" spans="1:19" x14ac:dyDescent="0.25">
      <c r="A6" s="6" t="s">
        <v>136</v>
      </c>
      <c r="B6" s="7">
        <v>1.1211660000000001</v>
      </c>
      <c r="C6" s="7">
        <v>0.82850900000000005</v>
      </c>
      <c r="D6" s="7">
        <v>1.121426</v>
      </c>
      <c r="E6" s="7">
        <v>1.0942940000000001</v>
      </c>
      <c r="F6" s="7">
        <v>0.79553649999999998</v>
      </c>
      <c r="G6" s="7">
        <v>1.125059</v>
      </c>
      <c r="H6" s="7">
        <v>1.0264660000000001</v>
      </c>
      <c r="I6" s="7">
        <v>0.92985189999999995</v>
      </c>
      <c r="J6" s="7">
        <v>1.1312461</v>
      </c>
      <c r="K6" s="7">
        <v>0.99549399999999999</v>
      </c>
      <c r="L6" s="7">
        <v>0.9553374</v>
      </c>
      <c r="M6" s="7">
        <v>1.116058</v>
      </c>
      <c r="N6" s="7">
        <v>0.76843760000000005</v>
      </c>
      <c r="O6" s="7">
        <v>0.89502510000000002</v>
      </c>
      <c r="P6" s="7">
        <v>0.933033</v>
      </c>
      <c r="Q6" s="7">
        <v>0.79084449999999995</v>
      </c>
      <c r="R6" s="7">
        <v>0.89739539999999995</v>
      </c>
      <c r="S6" s="7">
        <v>0.88555649999999997</v>
      </c>
    </row>
    <row r="7" spans="1:19" x14ac:dyDescent="0.25">
      <c r="A7" s="6" t="s">
        <v>137</v>
      </c>
      <c r="B7" s="7">
        <v>1.08</v>
      </c>
      <c r="C7" s="7">
        <v>0.94</v>
      </c>
      <c r="D7" s="7">
        <v>0.83</v>
      </c>
      <c r="E7" s="7">
        <v>0.72</v>
      </c>
      <c r="F7" s="7">
        <v>0.85</v>
      </c>
      <c r="G7" s="7">
        <v>1.04</v>
      </c>
      <c r="H7" s="7">
        <v>1.05142</v>
      </c>
      <c r="I7" s="7">
        <v>1.022113</v>
      </c>
      <c r="J7" s="7">
        <v>1.079445</v>
      </c>
      <c r="K7" s="7">
        <v>0.73037799999999997</v>
      </c>
      <c r="L7" s="7">
        <v>0.85764499999999999</v>
      </c>
      <c r="M7" s="7">
        <v>0.76984200000000003</v>
      </c>
      <c r="N7" s="7">
        <v>1.03</v>
      </c>
      <c r="O7" s="7">
        <v>0.96</v>
      </c>
      <c r="P7" s="7">
        <v>0.87</v>
      </c>
      <c r="Q7" s="7">
        <v>0.92883340000000003</v>
      </c>
      <c r="R7" s="7">
        <v>1.018607</v>
      </c>
      <c r="S7" s="7">
        <v>1.04251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FAA78-DAC4-4869-B1AB-8D492753C7E9}">
  <dimension ref="A1:B218"/>
  <sheetViews>
    <sheetView workbookViewId="0">
      <selection activeCell="I15" sqref="I15"/>
    </sheetView>
  </sheetViews>
  <sheetFormatPr defaultRowHeight="15" x14ac:dyDescent="0.25"/>
  <cols>
    <col min="1" max="1" width="25" bestFit="1" customWidth="1"/>
    <col min="2" max="2" width="12.42578125" style="9"/>
  </cols>
  <sheetData>
    <row r="1" spans="1:2" ht="15.75" x14ac:dyDescent="0.25">
      <c r="A1" s="13" t="s">
        <v>185</v>
      </c>
      <c r="B1" s="14" t="s">
        <v>139</v>
      </c>
    </row>
    <row r="2" spans="1:2" ht="15.75" x14ac:dyDescent="0.25">
      <c r="A2" s="10">
        <v>3.06</v>
      </c>
      <c r="B2" s="11" t="s">
        <v>46</v>
      </c>
    </row>
    <row r="3" spans="1:2" ht="15.75" x14ac:dyDescent="0.25">
      <c r="A3" s="10">
        <v>1.3</v>
      </c>
      <c r="B3" s="11" t="s">
        <v>46</v>
      </c>
    </row>
    <row r="4" spans="1:2" ht="15.75" x14ac:dyDescent="0.25">
      <c r="A4" s="10">
        <v>4.9400000000000004</v>
      </c>
      <c r="B4" s="11" t="s">
        <v>46</v>
      </c>
    </row>
    <row r="5" spans="1:2" ht="15.75" x14ac:dyDescent="0.25">
      <c r="A5" s="10">
        <v>1.1399999999999999</v>
      </c>
      <c r="B5" s="11" t="s">
        <v>46</v>
      </c>
    </row>
    <row r="6" spans="1:2" ht="15.75" x14ac:dyDescent="0.25">
      <c r="A6" s="10">
        <v>2.94</v>
      </c>
      <c r="B6" s="11" t="s">
        <v>46</v>
      </c>
    </row>
    <row r="7" spans="1:2" ht="15.75" x14ac:dyDescent="0.25">
      <c r="A7" s="10">
        <v>5.62</v>
      </c>
      <c r="B7" s="11" t="s">
        <v>46</v>
      </c>
    </row>
    <row r="8" spans="1:2" ht="15.75" x14ac:dyDescent="0.25">
      <c r="A8" s="10">
        <v>5.14</v>
      </c>
      <c r="B8" s="11" t="s">
        <v>46</v>
      </c>
    </row>
    <row r="9" spans="1:2" ht="15.75" x14ac:dyDescent="0.25">
      <c r="A9" s="10">
        <v>1.22</v>
      </c>
      <c r="B9" s="11" t="s">
        <v>46</v>
      </c>
    </row>
    <row r="10" spans="1:2" ht="15.75" x14ac:dyDescent="0.25">
      <c r="A10" s="10">
        <v>1.74</v>
      </c>
      <c r="B10" s="11" t="s">
        <v>46</v>
      </c>
    </row>
    <row r="11" spans="1:2" ht="15.75" x14ac:dyDescent="0.25">
      <c r="A11" s="10">
        <v>5.3</v>
      </c>
      <c r="B11" s="11" t="s">
        <v>46</v>
      </c>
    </row>
    <row r="12" spans="1:2" ht="15.75" x14ac:dyDescent="0.25">
      <c r="A12" s="10">
        <v>5.0599999999999996</v>
      </c>
      <c r="B12" s="11" t="s">
        <v>46</v>
      </c>
    </row>
    <row r="13" spans="1:2" ht="15.75" x14ac:dyDescent="0.25">
      <c r="A13" s="10">
        <v>5.18</v>
      </c>
      <c r="B13" s="11" t="s">
        <v>46</v>
      </c>
    </row>
    <row r="14" spans="1:2" ht="15.75" x14ac:dyDescent="0.25">
      <c r="A14" s="10">
        <v>0.57999999999999996</v>
      </c>
      <c r="B14" s="11" t="s">
        <v>46</v>
      </c>
    </row>
    <row r="15" spans="1:2" ht="15.75" x14ac:dyDescent="0.25">
      <c r="A15" s="10">
        <v>0.7</v>
      </c>
      <c r="B15" s="11" t="s">
        <v>46</v>
      </c>
    </row>
    <row r="16" spans="1:2" ht="15.75" x14ac:dyDescent="0.25">
      <c r="A16" s="10">
        <v>5.18</v>
      </c>
      <c r="B16" s="11" t="s">
        <v>46</v>
      </c>
    </row>
    <row r="17" spans="1:2" ht="15.75" x14ac:dyDescent="0.25">
      <c r="A17" s="10">
        <v>3.94</v>
      </c>
      <c r="B17" s="11" t="s">
        <v>46</v>
      </c>
    </row>
    <row r="18" spans="1:2" ht="15.75" x14ac:dyDescent="0.25">
      <c r="A18" s="10">
        <v>3.54</v>
      </c>
      <c r="B18" s="11" t="s">
        <v>46</v>
      </c>
    </row>
    <row r="19" spans="1:2" ht="15.75" x14ac:dyDescent="0.25">
      <c r="A19" s="10">
        <v>1.54</v>
      </c>
      <c r="B19" s="11" t="s">
        <v>46</v>
      </c>
    </row>
    <row r="20" spans="1:2" ht="15.75" x14ac:dyDescent="0.25">
      <c r="A20" s="10">
        <v>2.9</v>
      </c>
      <c r="B20" s="11" t="s">
        <v>46</v>
      </c>
    </row>
    <row r="21" spans="1:2" ht="15.75" x14ac:dyDescent="0.25">
      <c r="A21" s="10">
        <v>1.98</v>
      </c>
      <c r="B21" s="11" t="s">
        <v>46</v>
      </c>
    </row>
    <row r="22" spans="1:2" ht="15.75" x14ac:dyDescent="0.25">
      <c r="A22" s="10">
        <v>2.54</v>
      </c>
      <c r="B22" s="11" t="s">
        <v>46</v>
      </c>
    </row>
    <row r="23" spans="1:2" ht="15.75" x14ac:dyDescent="0.25">
      <c r="A23" s="10">
        <v>4.38</v>
      </c>
      <c r="B23" s="11" t="s">
        <v>46</v>
      </c>
    </row>
    <row r="24" spans="1:2" ht="15.75" x14ac:dyDescent="0.25">
      <c r="A24" s="10">
        <v>5.3</v>
      </c>
      <c r="B24" s="11" t="s">
        <v>46</v>
      </c>
    </row>
    <row r="25" spans="1:2" ht="15.75" x14ac:dyDescent="0.25">
      <c r="A25" s="10">
        <v>1.1399999999999999</v>
      </c>
      <c r="B25" s="11" t="s">
        <v>46</v>
      </c>
    </row>
    <row r="26" spans="1:2" ht="15.75" x14ac:dyDescent="0.25">
      <c r="A26" s="10">
        <v>3.9</v>
      </c>
      <c r="B26" s="11" t="s">
        <v>46</v>
      </c>
    </row>
    <row r="27" spans="1:2" ht="15.75" x14ac:dyDescent="0.25">
      <c r="A27" s="10">
        <v>4.34</v>
      </c>
      <c r="B27" s="11" t="s">
        <v>46</v>
      </c>
    </row>
    <row r="28" spans="1:2" ht="15.75" x14ac:dyDescent="0.25">
      <c r="A28" s="10">
        <v>0.74</v>
      </c>
      <c r="B28" s="11" t="s">
        <v>46</v>
      </c>
    </row>
    <row r="29" spans="1:2" ht="15.75" x14ac:dyDescent="0.25">
      <c r="A29" s="10">
        <v>2.2200000000000002</v>
      </c>
      <c r="B29" s="11" t="s">
        <v>46</v>
      </c>
    </row>
    <row r="30" spans="1:2" ht="15.75" x14ac:dyDescent="0.25">
      <c r="A30" s="10">
        <v>0.82</v>
      </c>
      <c r="B30" s="11" t="s">
        <v>46</v>
      </c>
    </row>
    <row r="31" spans="1:2" ht="15.75" x14ac:dyDescent="0.25">
      <c r="A31" s="10">
        <v>4.9000000000000004</v>
      </c>
      <c r="B31" s="11" t="s">
        <v>46</v>
      </c>
    </row>
    <row r="32" spans="1:2" ht="15.75" x14ac:dyDescent="0.25">
      <c r="A32" s="10">
        <v>0.82</v>
      </c>
      <c r="B32" s="11" t="s">
        <v>46</v>
      </c>
    </row>
    <row r="33" spans="1:2" ht="15.75" x14ac:dyDescent="0.25">
      <c r="A33" s="10">
        <v>3.66</v>
      </c>
      <c r="B33" s="11" t="s">
        <v>46</v>
      </c>
    </row>
    <row r="34" spans="1:2" ht="15.75" x14ac:dyDescent="0.25">
      <c r="A34" s="10">
        <v>0.82</v>
      </c>
      <c r="B34" s="11" t="s">
        <v>46</v>
      </c>
    </row>
    <row r="35" spans="1:2" ht="15.75" x14ac:dyDescent="0.25">
      <c r="A35" s="10">
        <v>0.98</v>
      </c>
      <c r="B35" s="11" t="s">
        <v>46</v>
      </c>
    </row>
    <row r="36" spans="1:2" ht="15.75" x14ac:dyDescent="0.25">
      <c r="A36" s="10">
        <v>3.14</v>
      </c>
      <c r="B36" s="11" t="s">
        <v>46</v>
      </c>
    </row>
    <row r="37" spans="1:2" ht="15.75" x14ac:dyDescent="0.25">
      <c r="A37" s="10">
        <v>4.54</v>
      </c>
      <c r="B37" s="11" t="s">
        <v>46</v>
      </c>
    </row>
    <row r="38" spans="1:2" ht="15.75" x14ac:dyDescent="0.25">
      <c r="A38" s="10">
        <v>0.9</v>
      </c>
      <c r="B38" s="11" t="s">
        <v>46</v>
      </c>
    </row>
    <row r="39" spans="1:2" ht="15.75" x14ac:dyDescent="0.25">
      <c r="A39" s="10">
        <v>1.42</v>
      </c>
      <c r="B39" s="11" t="s">
        <v>46</v>
      </c>
    </row>
    <row r="40" spans="1:2" ht="15.75" x14ac:dyDescent="0.25">
      <c r="A40" s="10">
        <v>2.62</v>
      </c>
      <c r="B40" s="11" t="s">
        <v>46</v>
      </c>
    </row>
    <row r="41" spans="1:2" ht="15.75" x14ac:dyDescent="0.25">
      <c r="A41" s="10">
        <v>1.94</v>
      </c>
      <c r="B41" s="11" t="s">
        <v>46</v>
      </c>
    </row>
    <row r="42" spans="1:2" ht="15.75" x14ac:dyDescent="0.25">
      <c r="A42" s="10">
        <v>1.38</v>
      </c>
      <c r="B42" s="11" t="s">
        <v>46</v>
      </c>
    </row>
    <row r="43" spans="1:2" ht="15.75" x14ac:dyDescent="0.25">
      <c r="A43" s="10">
        <v>3.78</v>
      </c>
      <c r="B43" s="11" t="s">
        <v>46</v>
      </c>
    </row>
    <row r="44" spans="1:2" ht="15.75" x14ac:dyDescent="0.25">
      <c r="A44" s="10">
        <v>3.18</v>
      </c>
      <c r="B44" s="11" t="s">
        <v>46</v>
      </c>
    </row>
    <row r="45" spans="1:2" ht="15.75" x14ac:dyDescent="0.25">
      <c r="A45" s="10">
        <v>2.62</v>
      </c>
      <c r="B45" s="11" t="s">
        <v>46</v>
      </c>
    </row>
    <row r="46" spans="1:2" ht="15.75" x14ac:dyDescent="0.25">
      <c r="A46" s="10">
        <v>2.94</v>
      </c>
      <c r="B46" s="11" t="s">
        <v>46</v>
      </c>
    </row>
    <row r="47" spans="1:2" ht="15.75" x14ac:dyDescent="0.25">
      <c r="A47" s="10">
        <v>1.34</v>
      </c>
      <c r="B47" s="11" t="s">
        <v>46</v>
      </c>
    </row>
    <row r="48" spans="1:2" ht="15.75" x14ac:dyDescent="0.25">
      <c r="A48" s="10">
        <v>1.86</v>
      </c>
      <c r="B48" s="11" t="s">
        <v>46</v>
      </c>
    </row>
    <row r="49" spans="1:2" ht="15.75" x14ac:dyDescent="0.25">
      <c r="A49" s="10">
        <v>1.58</v>
      </c>
      <c r="B49" s="11" t="s">
        <v>46</v>
      </c>
    </row>
    <row r="50" spans="1:2" ht="15.75" x14ac:dyDescent="0.25">
      <c r="A50" s="10">
        <v>4.62</v>
      </c>
      <c r="B50" s="11" t="s">
        <v>46</v>
      </c>
    </row>
    <row r="51" spans="1:2" ht="15.75" x14ac:dyDescent="0.25">
      <c r="A51" s="10">
        <v>2.14</v>
      </c>
      <c r="B51" s="11" t="s">
        <v>46</v>
      </c>
    </row>
    <row r="52" spans="1:2" ht="15.75" x14ac:dyDescent="0.25">
      <c r="A52" s="10">
        <v>2.1</v>
      </c>
      <c r="B52" s="11" t="s">
        <v>46</v>
      </c>
    </row>
    <row r="53" spans="1:2" ht="15.75" x14ac:dyDescent="0.25">
      <c r="A53" s="10">
        <v>2.82</v>
      </c>
      <c r="B53" s="11" t="s">
        <v>46</v>
      </c>
    </row>
    <row r="54" spans="1:2" ht="15.75" x14ac:dyDescent="0.25">
      <c r="A54" s="10">
        <v>5.18</v>
      </c>
      <c r="B54" s="11" t="s">
        <v>46</v>
      </c>
    </row>
    <row r="55" spans="1:2" ht="15.75" x14ac:dyDescent="0.25">
      <c r="A55" s="10">
        <v>1.22</v>
      </c>
      <c r="B55" s="11" t="s">
        <v>46</v>
      </c>
    </row>
    <row r="56" spans="1:2" ht="15.75" x14ac:dyDescent="0.25">
      <c r="A56" s="10">
        <v>3.34</v>
      </c>
      <c r="B56" s="11" t="s">
        <v>46</v>
      </c>
    </row>
    <row r="57" spans="1:2" ht="15.75" x14ac:dyDescent="0.25">
      <c r="A57" s="10">
        <v>4.38</v>
      </c>
      <c r="B57" s="11" t="s">
        <v>46</v>
      </c>
    </row>
    <row r="58" spans="1:2" ht="15.75" x14ac:dyDescent="0.25">
      <c r="A58" s="10">
        <v>3.3</v>
      </c>
      <c r="B58" s="11" t="s">
        <v>46</v>
      </c>
    </row>
    <row r="59" spans="1:2" ht="15.75" x14ac:dyDescent="0.25">
      <c r="A59" s="10">
        <v>4.22</v>
      </c>
      <c r="B59" s="11" t="s">
        <v>46</v>
      </c>
    </row>
    <row r="60" spans="1:2" ht="15.75" x14ac:dyDescent="0.25">
      <c r="A60" s="10">
        <v>1.54</v>
      </c>
      <c r="B60" s="11" t="s">
        <v>46</v>
      </c>
    </row>
    <row r="61" spans="1:2" ht="15.75" x14ac:dyDescent="0.25">
      <c r="A61" s="10">
        <v>2.74</v>
      </c>
      <c r="B61" s="11" t="s">
        <v>46</v>
      </c>
    </row>
    <row r="62" spans="1:2" ht="15.75" x14ac:dyDescent="0.25">
      <c r="A62" s="10">
        <v>5.7</v>
      </c>
      <c r="B62" s="11" t="s">
        <v>46</v>
      </c>
    </row>
    <row r="63" spans="1:2" ht="15.75" x14ac:dyDescent="0.25">
      <c r="A63" s="10">
        <v>3.9</v>
      </c>
      <c r="B63" s="11" t="s">
        <v>46</v>
      </c>
    </row>
    <row r="64" spans="1:2" ht="15.75" x14ac:dyDescent="0.25">
      <c r="A64" s="10">
        <v>2.74</v>
      </c>
      <c r="B64" s="11" t="s">
        <v>46</v>
      </c>
    </row>
    <row r="65" spans="1:2" ht="15.75" x14ac:dyDescent="0.25">
      <c r="A65" s="10">
        <v>1.02</v>
      </c>
      <c r="B65" s="11" t="s">
        <v>46</v>
      </c>
    </row>
    <row r="66" spans="1:2" ht="15.75" x14ac:dyDescent="0.25">
      <c r="A66" s="10">
        <v>1.86</v>
      </c>
      <c r="B66" s="11" t="s">
        <v>46</v>
      </c>
    </row>
    <row r="67" spans="1:2" ht="15.75" x14ac:dyDescent="0.25">
      <c r="A67" s="10">
        <v>3.86</v>
      </c>
      <c r="B67" s="11" t="s">
        <v>46</v>
      </c>
    </row>
    <row r="68" spans="1:2" ht="15.75" x14ac:dyDescent="0.25">
      <c r="A68" s="10">
        <v>4.9400000000000004</v>
      </c>
      <c r="B68" s="11" t="s">
        <v>46</v>
      </c>
    </row>
    <row r="69" spans="1:2" ht="15.75" x14ac:dyDescent="0.25">
      <c r="A69" s="10">
        <v>4.3</v>
      </c>
      <c r="B69" s="11" t="s">
        <v>46</v>
      </c>
    </row>
    <row r="70" spans="1:2" ht="15.75" x14ac:dyDescent="0.25">
      <c r="A70" s="10">
        <v>2.58</v>
      </c>
      <c r="B70" s="11" t="s">
        <v>46</v>
      </c>
    </row>
    <row r="71" spans="1:2" ht="15.75" x14ac:dyDescent="0.25">
      <c r="A71" s="10">
        <v>1.94</v>
      </c>
      <c r="B71" s="11" t="s">
        <v>46</v>
      </c>
    </row>
    <row r="72" spans="1:2" ht="15.75" x14ac:dyDescent="0.25">
      <c r="A72" s="10">
        <v>1.34</v>
      </c>
      <c r="B72" s="11" t="s">
        <v>46</v>
      </c>
    </row>
    <row r="73" spans="1:2" ht="15.75" x14ac:dyDescent="0.25">
      <c r="A73" s="10">
        <v>1.66</v>
      </c>
      <c r="B73" s="11" t="s">
        <v>46</v>
      </c>
    </row>
    <row r="74" spans="1:2" ht="15.75" x14ac:dyDescent="0.25">
      <c r="A74" s="10">
        <v>1.66</v>
      </c>
      <c r="B74" s="11" t="s">
        <v>46</v>
      </c>
    </row>
    <row r="75" spans="1:2" ht="15.75" x14ac:dyDescent="0.25">
      <c r="A75" s="10">
        <v>2.0099999999999998</v>
      </c>
      <c r="B75" s="14" t="s">
        <v>5</v>
      </c>
    </row>
    <row r="76" spans="1:2" ht="15.75" x14ac:dyDescent="0.25">
      <c r="A76" s="10">
        <v>1.23</v>
      </c>
      <c r="B76" s="14" t="s">
        <v>5</v>
      </c>
    </row>
    <row r="77" spans="1:2" ht="15.75" x14ac:dyDescent="0.25">
      <c r="A77" s="10">
        <v>4.7699999999999996</v>
      </c>
      <c r="B77" s="14" t="s">
        <v>5</v>
      </c>
    </row>
    <row r="78" spans="1:2" ht="15.75" x14ac:dyDescent="0.25">
      <c r="A78" s="10">
        <v>6.03</v>
      </c>
      <c r="B78" s="14" t="s">
        <v>5</v>
      </c>
    </row>
    <row r="79" spans="1:2" ht="15.75" x14ac:dyDescent="0.25">
      <c r="A79" s="10">
        <v>5.79</v>
      </c>
      <c r="B79" s="14" t="s">
        <v>5</v>
      </c>
    </row>
    <row r="80" spans="1:2" ht="15.75" x14ac:dyDescent="0.25">
      <c r="A80" s="10">
        <v>8.91</v>
      </c>
      <c r="B80" s="14" t="s">
        <v>5</v>
      </c>
    </row>
    <row r="81" spans="1:2" ht="15.75" x14ac:dyDescent="0.25">
      <c r="A81" s="10">
        <v>6.87</v>
      </c>
      <c r="B81" s="14" t="s">
        <v>5</v>
      </c>
    </row>
    <row r="82" spans="1:2" ht="15.75" x14ac:dyDescent="0.25">
      <c r="A82" s="10">
        <v>5.61</v>
      </c>
      <c r="B82" s="14" t="s">
        <v>5</v>
      </c>
    </row>
    <row r="83" spans="1:2" ht="15.75" x14ac:dyDescent="0.25">
      <c r="A83" s="10">
        <v>3.81</v>
      </c>
      <c r="B83" s="14" t="s">
        <v>5</v>
      </c>
    </row>
    <row r="84" spans="1:2" ht="15.75" x14ac:dyDescent="0.25">
      <c r="A84" s="10">
        <v>5.79</v>
      </c>
      <c r="B84" s="14" t="s">
        <v>5</v>
      </c>
    </row>
    <row r="85" spans="1:2" ht="15.75" x14ac:dyDescent="0.25">
      <c r="A85" s="10">
        <v>4.6500000000000004</v>
      </c>
      <c r="B85" s="14" t="s">
        <v>5</v>
      </c>
    </row>
    <row r="86" spans="1:2" ht="15.75" x14ac:dyDescent="0.25">
      <c r="A86" s="10">
        <v>2.67</v>
      </c>
      <c r="B86" s="14" t="s">
        <v>5</v>
      </c>
    </row>
    <row r="87" spans="1:2" ht="15.75" x14ac:dyDescent="0.25">
      <c r="A87" s="10">
        <v>3.27</v>
      </c>
      <c r="B87" s="14" t="s">
        <v>5</v>
      </c>
    </row>
    <row r="88" spans="1:2" ht="15.75" x14ac:dyDescent="0.25">
      <c r="A88" s="10">
        <v>6.51</v>
      </c>
      <c r="B88" s="14" t="s">
        <v>5</v>
      </c>
    </row>
    <row r="89" spans="1:2" ht="15.75" x14ac:dyDescent="0.25">
      <c r="A89" s="10">
        <v>5.07</v>
      </c>
      <c r="B89" s="14" t="s">
        <v>5</v>
      </c>
    </row>
    <row r="90" spans="1:2" ht="15.75" x14ac:dyDescent="0.25">
      <c r="A90" s="10">
        <v>8.91</v>
      </c>
      <c r="B90" s="14" t="s">
        <v>5</v>
      </c>
    </row>
    <row r="91" spans="1:2" ht="15.75" x14ac:dyDescent="0.25">
      <c r="A91" s="10">
        <v>8.85</v>
      </c>
      <c r="B91" s="14" t="s">
        <v>5</v>
      </c>
    </row>
    <row r="92" spans="1:2" ht="15.75" x14ac:dyDescent="0.25">
      <c r="A92" s="10">
        <v>8.07</v>
      </c>
      <c r="B92" s="14" t="s">
        <v>5</v>
      </c>
    </row>
    <row r="93" spans="1:2" ht="15.75" x14ac:dyDescent="0.25">
      <c r="A93" s="10">
        <v>6.59</v>
      </c>
      <c r="B93" s="14" t="s">
        <v>5</v>
      </c>
    </row>
    <row r="94" spans="1:2" ht="15.75" x14ac:dyDescent="0.25">
      <c r="A94" s="10">
        <v>4.7699999999999996</v>
      </c>
      <c r="B94" s="14" t="s">
        <v>5</v>
      </c>
    </row>
    <row r="95" spans="1:2" ht="15.75" x14ac:dyDescent="0.25">
      <c r="A95" s="10">
        <v>7.83</v>
      </c>
      <c r="B95" s="14" t="s">
        <v>5</v>
      </c>
    </row>
    <row r="96" spans="1:2" ht="15.75" x14ac:dyDescent="0.25">
      <c r="A96" s="10">
        <v>6.15</v>
      </c>
      <c r="B96" s="14" t="s">
        <v>5</v>
      </c>
    </row>
    <row r="97" spans="1:2" ht="15.75" x14ac:dyDescent="0.25">
      <c r="A97" s="10">
        <v>7.59</v>
      </c>
      <c r="B97" s="14" t="s">
        <v>5</v>
      </c>
    </row>
    <row r="98" spans="1:2" ht="15.75" x14ac:dyDescent="0.25">
      <c r="A98" s="10">
        <v>8.49</v>
      </c>
      <c r="B98" s="14" t="s">
        <v>5</v>
      </c>
    </row>
    <row r="99" spans="1:2" ht="15.75" x14ac:dyDescent="0.25">
      <c r="A99" s="10">
        <v>6.21</v>
      </c>
      <c r="B99" s="14" t="s">
        <v>5</v>
      </c>
    </row>
    <row r="100" spans="1:2" ht="15.75" x14ac:dyDescent="0.25">
      <c r="A100" s="10">
        <v>5.25</v>
      </c>
      <c r="B100" s="14" t="s">
        <v>5</v>
      </c>
    </row>
    <row r="101" spans="1:2" ht="15.75" x14ac:dyDescent="0.25">
      <c r="A101" s="10">
        <v>4.59</v>
      </c>
      <c r="B101" s="14" t="s">
        <v>5</v>
      </c>
    </row>
    <row r="102" spans="1:2" ht="15.75" x14ac:dyDescent="0.25">
      <c r="A102" s="10">
        <v>2.4300000000000002</v>
      </c>
      <c r="B102" s="14" t="s">
        <v>5</v>
      </c>
    </row>
    <row r="103" spans="1:2" ht="15.75" x14ac:dyDescent="0.25">
      <c r="A103" s="10">
        <v>3.99</v>
      </c>
      <c r="B103" s="14" t="s">
        <v>5</v>
      </c>
    </row>
    <row r="104" spans="1:2" ht="15.75" x14ac:dyDescent="0.25">
      <c r="A104" s="10">
        <v>3.83</v>
      </c>
      <c r="B104" s="14" t="s">
        <v>5</v>
      </c>
    </row>
    <row r="105" spans="1:2" ht="15.75" x14ac:dyDescent="0.25">
      <c r="A105" s="10">
        <v>2.4900000000000002</v>
      </c>
      <c r="B105" s="14" t="s">
        <v>5</v>
      </c>
    </row>
    <row r="106" spans="1:2" ht="15.75" x14ac:dyDescent="0.25">
      <c r="A106" s="10">
        <v>8.5500000000000007</v>
      </c>
      <c r="B106" s="14" t="s">
        <v>5</v>
      </c>
    </row>
    <row r="107" spans="1:2" ht="15.75" x14ac:dyDescent="0.25">
      <c r="A107" s="10">
        <v>6.51</v>
      </c>
      <c r="B107" s="14" t="s">
        <v>5</v>
      </c>
    </row>
    <row r="108" spans="1:2" ht="15.75" x14ac:dyDescent="0.25">
      <c r="A108" s="10">
        <v>7.83</v>
      </c>
      <c r="B108" s="14" t="s">
        <v>5</v>
      </c>
    </row>
    <row r="109" spans="1:2" ht="15.75" x14ac:dyDescent="0.25">
      <c r="A109" s="10">
        <v>2.37</v>
      </c>
      <c r="B109" s="14" t="s">
        <v>5</v>
      </c>
    </row>
    <row r="110" spans="1:2" ht="15.75" x14ac:dyDescent="0.25">
      <c r="A110" s="10">
        <v>8.7899999999999991</v>
      </c>
      <c r="B110" s="14" t="s">
        <v>5</v>
      </c>
    </row>
    <row r="111" spans="1:2" ht="15.75" x14ac:dyDescent="0.25">
      <c r="A111" s="10">
        <v>7.29</v>
      </c>
      <c r="B111" s="14" t="s">
        <v>5</v>
      </c>
    </row>
    <row r="112" spans="1:2" ht="15.75" x14ac:dyDescent="0.25">
      <c r="A112" s="10">
        <v>7.17</v>
      </c>
      <c r="B112" s="14" t="s">
        <v>5</v>
      </c>
    </row>
    <row r="113" spans="1:2" ht="15.75" x14ac:dyDescent="0.25">
      <c r="A113" s="10">
        <v>8.91</v>
      </c>
      <c r="B113" s="14" t="s">
        <v>5</v>
      </c>
    </row>
    <row r="114" spans="1:2" ht="15.75" x14ac:dyDescent="0.25">
      <c r="A114" s="10">
        <v>7.65</v>
      </c>
      <c r="B114" s="14" t="s">
        <v>5</v>
      </c>
    </row>
    <row r="115" spans="1:2" ht="15.75" x14ac:dyDescent="0.25">
      <c r="A115" s="10">
        <v>6.99</v>
      </c>
      <c r="B115" s="14" t="s">
        <v>5</v>
      </c>
    </row>
    <row r="116" spans="1:2" ht="15.75" x14ac:dyDescent="0.25">
      <c r="A116" s="10">
        <v>8.91</v>
      </c>
      <c r="B116" s="14" t="s">
        <v>5</v>
      </c>
    </row>
    <row r="117" spans="1:2" ht="15.75" x14ac:dyDescent="0.25">
      <c r="A117" s="10">
        <v>6.63</v>
      </c>
      <c r="B117" s="14" t="s">
        <v>5</v>
      </c>
    </row>
    <row r="118" spans="1:2" ht="15.75" x14ac:dyDescent="0.25">
      <c r="A118" s="10">
        <v>8.7899999999999991</v>
      </c>
      <c r="B118" s="14" t="s">
        <v>5</v>
      </c>
    </row>
    <row r="119" spans="1:2" ht="15.75" x14ac:dyDescent="0.25">
      <c r="A119" s="10">
        <v>3.45</v>
      </c>
      <c r="B119" s="14" t="s">
        <v>5</v>
      </c>
    </row>
    <row r="120" spans="1:2" ht="15.75" x14ac:dyDescent="0.25">
      <c r="A120" s="10">
        <v>2.67</v>
      </c>
      <c r="B120" s="14" t="s">
        <v>5</v>
      </c>
    </row>
    <row r="121" spans="1:2" ht="15.75" x14ac:dyDescent="0.25">
      <c r="A121" s="10">
        <v>4.07</v>
      </c>
      <c r="B121" s="14" t="s">
        <v>5</v>
      </c>
    </row>
    <row r="122" spans="1:2" ht="15.75" x14ac:dyDescent="0.25">
      <c r="A122" s="10">
        <v>2.97</v>
      </c>
      <c r="B122" s="14" t="s">
        <v>5</v>
      </c>
    </row>
    <row r="123" spans="1:2" ht="15.75" x14ac:dyDescent="0.25">
      <c r="A123" s="10">
        <v>8.73</v>
      </c>
      <c r="B123" s="14" t="s">
        <v>5</v>
      </c>
    </row>
    <row r="124" spans="1:2" ht="15.75" x14ac:dyDescent="0.25">
      <c r="A124" s="10">
        <v>4.91</v>
      </c>
      <c r="B124" s="14" t="s">
        <v>5</v>
      </c>
    </row>
    <row r="125" spans="1:2" ht="15.75" x14ac:dyDescent="0.25">
      <c r="A125" s="10">
        <v>8.67</v>
      </c>
      <c r="B125" s="14" t="s">
        <v>5</v>
      </c>
    </row>
    <row r="126" spans="1:2" ht="15.75" x14ac:dyDescent="0.25">
      <c r="A126" s="10">
        <v>3.33</v>
      </c>
      <c r="B126" s="14" t="s">
        <v>5</v>
      </c>
    </row>
    <row r="127" spans="1:2" ht="15.75" x14ac:dyDescent="0.25">
      <c r="A127" s="10">
        <v>8.73</v>
      </c>
      <c r="B127" s="14" t="s">
        <v>5</v>
      </c>
    </row>
    <row r="128" spans="1:2" ht="15.75" x14ac:dyDescent="0.25">
      <c r="A128" s="10">
        <v>8.5500000000000007</v>
      </c>
      <c r="B128" s="14" t="s">
        <v>5</v>
      </c>
    </row>
    <row r="129" spans="1:2" ht="15.75" x14ac:dyDescent="0.25">
      <c r="A129" s="10">
        <v>6.63</v>
      </c>
      <c r="B129" s="14" t="s">
        <v>5</v>
      </c>
    </row>
    <row r="130" spans="1:2" ht="15.75" x14ac:dyDescent="0.25">
      <c r="A130" s="10">
        <v>7.23</v>
      </c>
      <c r="B130" s="14" t="s">
        <v>5</v>
      </c>
    </row>
    <row r="131" spans="1:2" ht="15.75" x14ac:dyDescent="0.25">
      <c r="A131" s="10">
        <v>4.3</v>
      </c>
      <c r="B131" s="14" t="s">
        <v>5</v>
      </c>
    </row>
    <row r="132" spans="1:2" ht="15.75" x14ac:dyDescent="0.25">
      <c r="A132" s="10">
        <v>5.5</v>
      </c>
      <c r="B132" s="14" t="s">
        <v>5</v>
      </c>
    </row>
    <row r="133" spans="1:2" ht="15.75" x14ac:dyDescent="0.25">
      <c r="A133" s="10">
        <v>2.17</v>
      </c>
      <c r="B133" s="14" t="s">
        <v>5</v>
      </c>
    </row>
    <row r="134" spans="1:2" ht="15.75" x14ac:dyDescent="0.25">
      <c r="A134" s="10">
        <v>4.2300000000000004</v>
      </c>
      <c r="B134" s="14" t="s">
        <v>5</v>
      </c>
    </row>
    <row r="135" spans="1:2" ht="15.75" x14ac:dyDescent="0.25">
      <c r="A135" s="10">
        <v>7.37</v>
      </c>
      <c r="B135" s="14" t="s">
        <v>5</v>
      </c>
    </row>
    <row r="136" spans="1:2" ht="15.75" x14ac:dyDescent="0.25">
      <c r="A136" s="10">
        <v>9.0299999999999994</v>
      </c>
      <c r="B136" s="14" t="s">
        <v>5</v>
      </c>
    </row>
    <row r="137" spans="1:2" ht="15.75" x14ac:dyDescent="0.25">
      <c r="A137" s="10">
        <v>5.43</v>
      </c>
      <c r="B137" s="14" t="s">
        <v>5</v>
      </c>
    </row>
    <row r="138" spans="1:2" ht="15.75" x14ac:dyDescent="0.25">
      <c r="A138" s="10">
        <v>5.9</v>
      </c>
      <c r="B138" s="14" t="s">
        <v>5</v>
      </c>
    </row>
    <row r="139" spans="1:2" ht="15.75" x14ac:dyDescent="0.25">
      <c r="A139" s="10">
        <v>5.63</v>
      </c>
      <c r="B139" s="14" t="s">
        <v>5</v>
      </c>
    </row>
    <row r="140" spans="1:2" ht="15.75" x14ac:dyDescent="0.25">
      <c r="A140" s="10">
        <v>2.57</v>
      </c>
      <c r="B140" s="14" t="s">
        <v>5</v>
      </c>
    </row>
    <row r="141" spans="1:2" ht="15.75" x14ac:dyDescent="0.25">
      <c r="A141" s="10">
        <v>8.5</v>
      </c>
      <c r="B141" s="14" t="s">
        <v>5</v>
      </c>
    </row>
    <row r="142" spans="1:2" ht="15.75" x14ac:dyDescent="0.25">
      <c r="A142" s="10">
        <v>4.57</v>
      </c>
      <c r="B142" s="14" t="s">
        <v>5</v>
      </c>
    </row>
    <row r="143" spans="1:2" ht="15.75" x14ac:dyDescent="0.25">
      <c r="A143" s="10">
        <v>3.9</v>
      </c>
      <c r="B143" s="14" t="s">
        <v>5</v>
      </c>
    </row>
    <row r="144" spans="1:2" ht="15.75" x14ac:dyDescent="0.25">
      <c r="A144" s="10">
        <v>6.5</v>
      </c>
      <c r="B144" s="14" t="s">
        <v>5</v>
      </c>
    </row>
    <row r="145" spans="1:2" ht="15.75" x14ac:dyDescent="0.25">
      <c r="A145" s="10">
        <v>3.63</v>
      </c>
      <c r="B145" s="14" t="s">
        <v>5</v>
      </c>
    </row>
    <row r="146" spans="1:2" ht="15.75" x14ac:dyDescent="0.25">
      <c r="A146" s="10">
        <v>3.3</v>
      </c>
      <c r="B146" s="14" t="s">
        <v>5</v>
      </c>
    </row>
    <row r="147" spans="1:2" ht="15.75" x14ac:dyDescent="0.25">
      <c r="A147" s="10">
        <v>9.6999999999999993</v>
      </c>
      <c r="B147" s="14" t="s">
        <v>5</v>
      </c>
    </row>
    <row r="148" spans="1:2" ht="15.75" x14ac:dyDescent="0.25">
      <c r="A148" s="10">
        <v>6.77</v>
      </c>
      <c r="B148" s="14" t="s">
        <v>5</v>
      </c>
    </row>
    <row r="149" spans="1:2" ht="15.75" x14ac:dyDescent="0.25">
      <c r="A149" s="10">
        <v>7.3</v>
      </c>
      <c r="B149" s="14" t="s">
        <v>5</v>
      </c>
    </row>
    <row r="150" spans="1:2" ht="15.75" x14ac:dyDescent="0.25">
      <c r="A150" s="10">
        <v>5.63</v>
      </c>
      <c r="B150" s="14" t="s">
        <v>5</v>
      </c>
    </row>
    <row r="151" spans="1:2" ht="15.75" x14ac:dyDescent="0.25">
      <c r="A151" s="10">
        <v>7.77</v>
      </c>
      <c r="B151" s="14" t="s">
        <v>5</v>
      </c>
    </row>
    <row r="152" spans="1:2" ht="15.75" x14ac:dyDescent="0.25">
      <c r="A152" s="10">
        <v>7.23</v>
      </c>
      <c r="B152" s="14" t="s">
        <v>5</v>
      </c>
    </row>
    <row r="153" spans="1:2" ht="15.75" x14ac:dyDescent="0.25">
      <c r="A153" s="10">
        <v>2.77</v>
      </c>
      <c r="B153" s="14" t="s">
        <v>5</v>
      </c>
    </row>
    <row r="154" spans="1:2" ht="15.75" x14ac:dyDescent="0.25">
      <c r="A154" s="10">
        <v>9.1</v>
      </c>
      <c r="B154" s="14" t="s">
        <v>5</v>
      </c>
    </row>
    <row r="155" spans="1:2" ht="15.75" x14ac:dyDescent="0.25">
      <c r="A155" s="10">
        <v>2.2999999999999998</v>
      </c>
      <c r="B155" s="14" t="s">
        <v>140</v>
      </c>
    </row>
    <row r="156" spans="1:2" ht="15.75" x14ac:dyDescent="0.25">
      <c r="A156" s="10">
        <v>1.34</v>
      </c>
      <c r="B156" s="14" t="s">
        <v>140</v>
      </c>
    </row>
    <row r="157" spans="1:2" ht="15.75" x14ac:dyDescent="0.25">
      <c r="A157" s="10">
        <v>3.74</v>
      </c>
      <c r="B157" s="14" t="s">
        <v>140</v>
      </c>
    </row>
    <row r="158" spans="1:2" ht="15.75" x14ac:dyDescent="0.25">
      <c r="A158" s="10">
        <v>3.86</v>
      </c>
      <c r="B158" s="14" t="s">
        <v>140</v>
      </c>
    </row>
    <row r="159" spans="1:2" ht="15.75" x14ac:dyDescent="0.25">
      <c r="A159" s="10">
        <v>0.46</v>
      </c>
      <c r="B159" s="14" t="s">
        <v>140</v>
      </c>
    </row>
    <row r="160" spans="1:2" ht="15.75" x14ac:dyDescent="0.25">
      <c r="A160" s="10">
        <v>3.98</v>
      </c>
      <c r="B160" s="14" t="s">
        <v>140</v>
      </c>
    </row>
    <row r="161" spans="1:2" ht="15.75" x14ac:dyDescent="0.25">
      <c r="A161" s="10">
        <v>0.82</v>
      </c>
      <c r="B161" s="14" t="s">
        <v>140</v>
      </c>
    </row>
    <row r="162" spans="1:2" ht="15.75" x14ac:dyDescent="0.25">
      <c r="A162" s="10">
        <v>1.18</v>
      </c>
      <c r="B162" s="14" t="s">
        <v>140</v>
      </c>
    </row>
    <row r="163" spans="1:2" ht="15.75" x14ac:dyDescent="0.25">
      <c r="A163" s="10">
        <v>0.98</v>
      </c>
      <c r="B163" s="14" t="s">
        <v>140</v>
      </c>
    </row>
    <row r="164" spans="1:2" ht="15.75" x14ac:dyDescent="0.25">
      <c r="A164" s="10">
        <v>0.7</v>
      </c>
      <c r="B164" s="14" t="s">
        <v>140</v>
      </c>
    </row>
    <row r="165" spans="1:2" ht="15.75" x14ac:dyDescent="0.25">
      <c r="A165" s="10">
        <v>4.1399999999999997</v>
      </c>
      <c r="B165" s="14" t="s">
        <v>140</v>
      </c>
    </row>
    <row r="166" spans="1:2" ht="15.75" x14ac:dyDescent="0.25">
      <c r="A166" s="10">
        <v>3.74</v>
      </c>
      <c r="B166" s="14" t="s">
        <v>140</v>
      </c>
    </row>
    <row r="167" spans="1:2" ht="15.75" x14ac:dyDescent="0.25">
      <c r="A167" s="10">
        <v>3.46</v>
      </c>
      <c r="B167" s="14" t="s">
        <v>140</v>
      </c>
    </row>
    <row r="168" spans="1:2" ht="15.75" x14ac:dyDescent="0.25">
      <c r="A168" s="10">
        <v>3.34</v>
      </c>
      <c r="B168" s="14" t="s">
        <v>140</v>
      </c>
    </row>
    <row r="169" spans="1:2" ht="15.75" x14ac:dyDescent="0.25">
      <c r="A169" s="10">
        <v>1.38</v>
      </c>
      <c r="B169" s="14" t="s">
        <v>140</v>
      </c>
    </row>
    <row r="170" spans="1:2" ht="15.75" x14ac:dyDescent="0.25">
      <c r="A170" s="10">
        <v>5.3</v>
      </c>
      <c r="B170" s="14" t="s">
        <v>140</v>
      </c>
    </row>
    <row r="171" spans="1:2" ht="15.75" x14ac:dyDescent="0.25">
      <c r="A171" s="10">
        <v>1.62</v>
      </c>
      <c r="B171" s="14" t="s">
        <v>140</v>
      </c>
    </row>
    <row r="172" spans="1:2" ht="15.75" x14ac:dyDescent="0.25">
      <c r="A172" s="10">
        <v>0.54</v>
      </c>
      <c r="B172" s="14" t="s">
        <v>140</v>
      </c>
    </row>
    <row r="173" spans="1:2" ht="15.75" x14ac:dyDescent="0.25">
      <c r="A173" s="10">
        <v>4.26</v>
      </c>
      <c r="B173" s="14" t="s">
        <v>140</v>
      </c>
    </row>
    <row r="174" spans="1:2" ht="15.75" x14ac:dyDescent="0.25">
      <c r="A174" s="10">
        <v>0.78</v>
      </c>
      <c r="B174" s="14" t="s">
        <v>140</v>
      </c>
    </row>
    <row r="175" spans="1:2" ht="15.75" x14ac:dyDescent="0.25">
      <c r="A175" s="10">
        <v>0.7</v>
      </c>
      <c r="B175" s="14" t="s">
        <v>140</v>
      </c>
    </row>
    <row r="176" spans="1:2" ht="15.75" x14ac:dyDescent="0.25">
      <c r="A176" s="10">
        <v>0.86</v>
      </c>
      <c r="B176" s="14" t="s">
        <v>140</v>
      </c>
    </row>
    <row r="177" spans="1:2" ht="15.75" x14ac:dyDescent="0.25">
      <c r="A177" s="10">
        <v>3.62</v>
      </c>
      <c r="B177" s="14" t="s">
        <v>140</v>
      </c>
    </row>
    <row r="178" spans="1:2" ht="15.75" x14ac:dyDescent="0.25">
      <c r="A178" s="10">
        <v>0.7</v>
      </c>
      <c r="B178" s="14" t="s">
        <v>140</v>
      </c>
    </row>
    <row r="179" spans="1:2" ht="15.75" x14ac:dyDescent="0.25">
      <c r="A179" s="10">
        <v>0.9</v>
      </c>
      <c r="B179" s="14" t="s">
        <v>140</v>
      </c>
    </row>
    <row r="180" spans="1:2" ht="15.75" x14ac:dyDescent="0.25">
      <c r="A180" s="10">
        <v>1.1000000000000001</v>
      </c>
      <c r="B180" s="14" t="s">
        <v>140</v>
      </c>
    </row>
    <row r="181" spans="1:2" ht="15.75" x14ac:dyDescent="0.25">
      <c r="A181" s="10">
        <v>0.54</v>
      </c>
      <c r="B181" s="14" t="s">
        <v>140</v>
      </c>
    </row>
    <row r="182" spans="1:2" ht="15.75" x14ac:dyDescent="0.25">
      <c r="A182" s="10">
        <v>0.86</v>
      </c>
      <c r="B182" s="14" t="s">
        <v>140</v>
      </c>
    </row>
    <row r="183" spans="1:2" ht="15.75" x14ac:dyDescent="0.25">
      <c r="A183" s="10">
        <v>0.46</v>
      </c>
      <c r="B183" s="14" t="s">
        <v>140</v>
      </c>
    </row>
    <row r="184" spans="1:2" ht="15.75" x14ac:dyDescent="0.25">
      <c r="A184" s="10">
        <v>1.38</v>
      </c>
      <c r="B184" s="14" t="s">
        <v>140</v>
      </c>
    </row>
    <row r="185" spans="1:2" ht="15.75" x14ac:dyDescent="0.25">
      <c r="A185" s="10">
        <v>3.82</v>
      </c>
      <c r="B185" s="14" t="s">
        <v>140</v>
      </c>
    </row>
    <row r="186" spans="1:2" ht="15.75" x14ac:dyDescent="0.25">
      <c r="A186" s="10">
        <v>2.5</v>
      </c>
      <c r="B186" s="14" t="s">
        <v>140</v>
      </c>
    </row>
    <row r="187" spans="1:2" ht="15.75" x14ac:dyDescent="0.25">
      <c r="A187" s="10">
        <v>2.86</v>
      </c>
      <c r="B187" s="14" t="s">
        <v>140</v>
      </c>
    </row>
    <row r="188" spans="1:2" ht="15.75" x14ac:dyDescent="0.25">
      <c r="A188" s="10">
        <v>1.82</v>
      </c>
      <c r="B188" s="14" t="s">
        <v>140</v>
      </c>
    </row>
    <row r="189" spans="1:2" ht="15.75" x14ac:dyDescent="0.25">
      <c r="A189" s="10">
        <v>0.66</v>
      </c>
      <c r="B189" s="14" t="s">
        <v>140</v>
      </c>
    </row>
    <row r="190" spans="1:2" ht="15.75" x14ac:dyDescent="0.25">
      <c r="A190" s="10">
        <v>2.74</v>
      </c>
      <c r="B190" s="14" t="s">
        <v>140</v>
      </c>
    </row>
    <row r="191" spans="1:2" ht="15.75" x14ac:dyDescent="0.25">
      <c r="A191" s="10">
        <v>1.34</v>
      </c>
      <c r="B191" s="14" t="s">
        <v>140</v>
      </c>
    </row>
    <row r="192" spans="1:2" ht="15.75" x14ac:dyDescent="0.25">
      <c r="A192" s="10">
        <v>1.42</v>
      </c>
      <c r="B192" s="14" t="s">
        <v>140</v>
      </c>
    </row>
    <row r="193" spans="1:2" ht="15.75" x14ac:dyDescent="0.25">
      <c r="A193" s="10">
        <v>2.98</v>
      </c>
      <c r="B193" s="14" t="s">
        <v>140</v>
      </c>
    </row>
    <row r="194" spans="1:2" ht="15.75" x14ac:dyDescent="0.25">
      <c r="A194" s="10">
        <v>2.98</v>
      </c>
      <c r="B194" s="14" t="s">
        <v>140</v>
      </c>
    </row>
    <row r="195" spans="1:2" ht="15.75" x14ac:dyDescent="0.25">
      <c r="A195" s="10">
        <v>1.94</v>
      </c>
      <c r="B195" s="14" t="s">
        <v>140</v>
      </c>
    </row>
    <row r="196" spans="1:2" ht="15.75" x14ac:dyDescent="0.25">
      <c r="A196" s="10">
        <v>3.14</v>
      </c>
      <c r="B196" s="14" t="s">
        <v>140</v>
      </c>
    </row>
    <row r="197" spans="1:2" ht="15.75" x14ac:dyDescent="0.25">
      <c r="A197" s="10">
        <v>2.94</v>
      </c>
      <c r="B197" s="14" t="s">
        <v>140</v>
      </c>
    </row>
    <row r="198" spans="1:2" ht="15.75" x14ac:dyDescent="0.25">
      <c r="A198" s="10">
        <v>1.18</v>
      </c>
      <c r="B198" s="14" t="s">
        <v>140</v>
      </c>
    </row>
    <row r="199" spans="1:2" ht="15.75" x14ac:dyDescent="0.25">
      <c r="A199" s="10">
        <v>2.14</v>
      </c>
      <c r="B199" s="14" t="s">
        <v>140</v>
      </c>
    </row>
    <row r="200" spans="1:2" ht="15.75" x14ac:dyDescent="0.25">
      <c r="A200" s="10">
        <v>4.26</v>
      </c>
      <c r="B200" s="14" t="s">
        <v>140</v>
      </c>
    </row>
    <row r="201" spans="1:2" ht="15.75" x14ac:dyDescent="0.25">
      <c r="A201" s="10">
        <v>3.74</v>
      </c>
      <c r="B201" s="14" t="s">
        <v>140</v>
      </c>
    </row>
    <row r="202" spans="1:2" ht="15.75" x14ac:dyDescent="0.25">
      <c r="A202" s="10">
        <v>3.18</v>
      </c>
      <c r="B202" s="14" t="s">
        <v>140</v>
      </c>
    </row>
    <row r="203" spans="1:2" ht="15.75" x14ac:dyDescent="0.25">
      <c r="A203" s="10">
        <v>3.66</v>
      </c>
      <c r="B203" s="14" t="s">
        <v>140</v>
      </c>
    </row>
    <row r="204" spans="1:2" ht="15.75" x14ac:dyDescent="0.25">
      <c r="A204" s="10">
        <v>4.46</v>
      </c>
      <c r="B204" s="14" t="s">
        <v>140</v>
      </c>
    </row>
    <row r="205" spans="1:2" ht="15.75" x14ac:dyDescent="0.25">
      <c r="A205" s="10">
        <v>1.02</v>
      </c>
      <c r="B205" s="14" t="s">
        <v>140</v>
      </c>
    </row>
    <row r="206" spans="1:2" ht="15.75" x14ac:dyDescent="0.25">
      <c r="A206" s="10">
        <v>3.14</v>
      </c>
      <c r="B206" s="14" t="s">
        <v>140</v>
      </c>
    </row>
    <row r="207" spans="1:2" ht="15.75" x14ac:dyDescent="0.25">
      <c r="A207" s="10">
        <v>1.42</v>
      </c>
      <c r="B207" s="14" t="s">
        <v>140</v>
      </c>
    </row>
    <row r="208" spans="1:2" ht="15.75" x14ac:dyDescent="0.25">
      <c r="A208" s="10">
        <v>2.7</v>
      </c>
      <c r="B208" s="14" t="s">
        <v>140</v>
      </c>
    </row>
    <row r="209" spans="1:2" ht="15.75" x14ac:dyDescent="0.25">
      <c r="A209" s="10">
        <v>3.1</v>
      </c>
      <c r="B209" s="14" t="s">
        <v>140</v>
      </c>
    </row>
    <row r="210" spans="1:2" ht="15.75" x14ac:dyDescent="0.25">
      <c r="A210" s="10">
        <v>0.54</v>
      </c>
      <c r="B210" s="14" t="s">
        <v>140</v>
      </c>
    </row>
    <row r="211" spans="1:2" ht="15.75" x14ac:dyDescent="0.25">
      <c r="A211" s="10">
        <v>1.9</v>
      </c>
      <c r="B211" s="14" t="s">
        <v>140</v>
      </c>
    </row>
    <row r="212" spans="1:2" ht="15.75" x14ac:dyDescent="0.25">
      <c r="A212" s="10">
        <v>2.06</v>
      </c>
      <c r="B212" s="14" t="s">
        <v>140</v>
      </c>
    </row>
    <row r="213" spans="1:2" ht="15.75" x14ac:dyDescent="0.25">
      <c r="A213" s="10">
        <v>1.66</v>
      </c>
      <c r="B213" s="14" t="s">
        <v>140</v>
      </c>
    </row>
    <row r="214" spans="1:2" ht="15.75" x14ac:dyDescent="0.25">
      <c r="A214" s="10">
        <v>3.54</v>
      </c>
      <c r="B214" s="14" t="s">
        <v>140</v>
      </c>
    </row>
    <row r="215" spans="1:2" ht="15.75" x14ac:dyDescent="0.25">
      <c r="A215" s="10">
        <v>2.5</v>
      </c>
      <c r="B215" s="14" t="s">
        <v>140</v>
      </c>
    </row>
    <row r="216" spans="1:2" ht="15.75" x14ac:dyDescent="0.25">
      <c r="A216" s="10">
        <v>2.54</v>
      </c>
      <c r="B216" s="14" t="s">
        <v>140</v>
      </c>
    </row>
    <row r="217" spans="1:2" ht="15.75" x14ac:dyDescent="0.25">
      <c r="A217" s="10">
        <v>2.34</v>
      </c>
      <c r="B217" s="14" t="s">
        <v>140</v>
      </c>
    </row>
    <row r="218" spans="1:2" ht="15.75" x14ac:dyDescent="0.25">
      <c r="A218" s="10">
        <v>2.9</v>
      </c>
      <c r="B218" s="14" t="s">
        <v>140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9B96C-80AD-4F9E-820B-1BC94D8E44F0}">
  <dimension ref="A1:C7"/>
  <sheetViews>
    <sheetView workbookViewId="0">
      <selection activeCell="C15" sqref="C15"/>
    </sheetView>
  </sheetViews>
  <sheetFormatPr defaultRowHeight="15" x14ac:dyDescent="0.25"/>
  <cols>
    <col min="3" max="3" width="22.28515625" bestFit="1" customWidth="1"/>
  </cols>
  <sheetData>
    <row r="1" spans="1:3" ht="15.75" x14ac:dyDescent="0.3">
      <c r="A1" s="2" t="s">
        <v>46</v>
      </c>
      <c r="B1" s="2" t="s">
        <v>5</v>
      </c>
      <c r="C1" s="2" t="s">
        <v>141</v>
      </c>
    </row>
    <row r="2" spans="1:3" x14ac:dyDescent="0.25">
      <c r="A2" s="1">
        <v>1.2306010000000001</v>
      </c>
      <c r="B2" s="1">
        <v>3.1372070000000001</v>
      </c>
      <c r="C2" s="1">
        <v>1.0032140000000001</v>
      </c>
    </row>
    <row r="3" spans="1:3" x14ac:dyDescent="0.25">
      <c r="A3" s="1">
        <v>0.82634700000000005</v>
      </c>
      <c r="B3" s="1">
        <v>3.1993399999999999</v>
      </c>
      <c r="C3" s="1">
        <v>0.739618</v>
      </c>
    </row>
    <row r="4" spans="1:3" x14ac:dyDescent="0.25">
      <c r="A4" s="1">
        <v>0.80877100000000002</v>
      </c>
      <c r="B4" s="1">
        <v>3.0750739999999999</v>
      </c>
      <c r="C4" s="1">
        <v>0.67615599999999998</v>
      </c>
    </row>
    <row r="5" spans="1:3" x14ac:dyDescent="0.25">
      <c r="A5" s="1">
        <v>1.2732239999999999</v>
      </c>
      <c r="B5" s="1">
        <v>2.1370900000000002</v>
      </c>
      <c r="C5" s="1">
        <v>1.076891</v>
      </c>
    </row>
    <row r="6" spans="1:3" x14ac:dyDescent="0.25">
      <c r="A6" s="1">
        <v>1.2110920000000001</v>
      </c>
      <c r="B6" s="1">
        <v>2.7605390000000001</v>
      </c>
      <c r="C6" s="1">
        <v>1.221368</v>
      </c>
    </row>
    <row r="7" spans="1:3" x14ac:dyDescent="0.25">
      <c r="A7" s="1">
        <v>0.6499649999999999</v>
      </c>
      <c r="B7" s="1">
        <v>2.5207510000000002</v>
      </c>
      <c r="C7" s="1">
        <v>1.1732089999999999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933D5-3AEE-4A74-BC15-CCAD9CC62F87}">
  <dimension ref="A1:O7"/>
  <sheetViews>
    <sheetView workbookViewId="0">
      <selection activeCell="N10" sqref="A10:N10"/>
    </sheetView>
  </sheetViews>
  <sheetFormatPr defaultRowHeight="15" x14ac:dyDescent="0.25"/>
  <sheetData>
    <row r="1" spans="1:15" x14ac:dyDescent="0.25">
      <c r="A1" s="18" t="s">
        <v>48</v>
      </c>
      <c r="B1" s="18"/>
      <c r="C1" s="18"/>
      <c r="E1" s="18" t="s">
        <v>50</v>
      </c>
      <c r="F1" s="18"/>
      <c r="G1" s="18"/>
      <c r="I1" s="18" t="s">
        <v>49</v>
      </c>
      <c r="J1" s="18"/>
      <c r="K1" s="18"/>
      <c r="M1" s="18" t="s">
        <v>123</v>
      </c>
      <c r="N1" s="18"/>
      <c r="O1" s="18"/>
    </row>
    <row r="2" spans="1:15" x14ac:dyDescent="0.25">
      <c r="A2" s="2" t="s">
        <v>85</v>
      </c>
      <c r="B2" s="2" t="s">
        <v>86</v>
      </c>
      <c r="C2" s="2" t="s">
        <v>92</v>
      </c>
      <c r="E2" s="2" t="s">
        <v>85</v>
      </c>
      <c r="F2" s="2" t="s">
        <v>86</v>
      </c>
      <c r="G2" s="2" t="s">
        <v>92</v>
      </c>
      <c r="I2" s="2" t="s">
        <v>85</v>
      </c>
      <c r="J2" s="2" t="s">
        <v>86</v>
      </c>
      <c r="K2" s="2" t="s">
        <v>92</v>
      </c>
      <c r="M2" s="2" t="s">
        <v>85</v>
      </c>
      <c r="N2" s="2" t="s">
        <v>86</v>
      </c>
      <c r="O2" s="2" t="s">
        <v>92</v>
      </c>
    </row>
    <row r="3" spans="1:15" x14ac:dyDescent="0.25">
      <c r="A3" s="1">
        <v>1.0381</v>
      </c>
      <c r="B3" s="1">
        <v>1.8263050000000001</v>
      </c>
      <c r="C3" s="1">
        <v>0.84656085000000003</v>
      </c>
      <c r="E3" s="1">
        <v>0.97</v>
      </c>
      <c r="F3" s="1">
        <v>2.92</v>
      </c>
      <c r="G3" s="1">
        <v>1.56</v>
      </c>
      <c r="I3" s="1">
        <v>1.1157539999999999</v>
      </c>
      <c r="J3" s="1">
        <v>1.977814</v>
      </c>
      <c r="K3" s="1">
        <v>1.6586722300000001</v>
      </c>
      <c r="M3" s="1">
        <v>0.55998300000000001</v>
      </c>
      <c r="N3" s="1">
        <v>2.3034439999999998</v>
      </c>
      <c r="O3" s="1">
        <v>0.55998300000000001</v>
      </c>
    </row>
    <row r="4" spans="1:15" x14ac:dyDescent="0.25">
      <c r="A4" s="1">
        <v>0.93121693000000005</v>
      </c>
      <c r="B4" s="1">
        <v>1.8624338600000001</v>
      </c>
      <c r="C4" s="1">
        <v>0.76190475999999996</v>
      </c>
      <c r="E4" s="1">
        <v>0.78</v>
      </c>
      <c r="F4" s="1">
        <v>4.4999979999999997</v>
      </c>
      <c r="G4" s="1">
        <v>1.75</v>
      </c>
      <c r="I4" s="1">
        <v>0.81065980000000004</v>
      </c>
      <c r="J4" s="1">
        <v>1.839912</v>
      </c>
      <c r="K4" s="1">
        <v>1.5959415400000001</v>
      </c>
      <c r="M4" s="1">
        <v>1.327936</v>
      </c>
      <c r="N4" s="1">
        <v>2.5940210000000001</v>
      </c>
      <c r="O4" s="1">
        <v>1.213781</v>
      </c>
    </row>
    <row r="5" spans="1:15" x14ac:dyDescent="0.25">
      <c r="A5" s="1">
        <v>1.085073</v>
      </c>
      <c r="B5" s="1">
        <v>1.7777777800000001</v>
      </c>
      <c r="C5" s="1">
        <v>0.84656085000000003</v>
      </c>
      <c r="E5" s="1">
        <v>1.17</v>
      </c>
      <c r="F5" s="1">
        <v>4.1249979999999997</v>
      </c>
      <c r="G5" s="1">
        <v>1.56</v>
      </c>
      <c r="I5" s="1">
        <v>1.0735859999999999</v>
      </c>
      <c r="J5" s="1">
        <v>2.093378</v>
      </c>
      <c r="K5" s="1">
        <v>1.5332108499999999</v>
      </c>
      <c r="M5" s="1">
        <v>1.348692</v>
      </c>
      <c r="N5" s="1">
        <v>1.8468230000000001</v>
      </c>
      <c r="O5" s="1">
        <v>0.90244899999999995</v>
      </c>
    </row>
    <row r="6" spans="1:15" x14ac:dyDescent="0.25">
      <c r="A6" s="1">
        <v>1.0158730199999999</v>
      </c>
      <c r="B6" s="1">
        <v>1.5238095199999999</v>
      </c>
      <c r="C6" s="1">
        <v>0.67724868000000005</v>
      </c>
      <c r="E6" s="1">
        <v>1.17</v>
      </c>
      <c r="F6" s="1">
        <v>3.4999980000000002</v>
      </c>
      <c r="G6" s="1">
        <v>1.75</v>
      </c>
      <c r="I6" s="1">
        <v>1.1157539999999999</v>
      </c>
      <c r="J6" s="1">
        <v>1.966645</v>
      </c>
      <c r="K6" s="1">
        <v>1.0279499599999999</v>
      </c>
      <c r="M6" s="1">
        <v>0.69489400000000001</v>
      </c>
      <c r="N6" s="1">
        <v>1.5458689999999999</v>
      </c>
      <c r="O6" s="1">
        <v>0.67413800000000001</v>
      </c>
    </row>
    <row r="7" spans="1:15" x14ac:dyDescent="0.25">
      <c r="A7" s="1">
        <v>0.92973704999999995</v>
      </c>
      <c r="B7" s="1">
        <v>1.5238095199999999</v>
      </c>
      <c r="C7" s="1">
        <v>0.84656085000000003</v>
      </c>
      <c r="E7" s="1">
        <v>0.91000000000000014</v>
      </c>
      <c r="F7" s="1">
        <v>4.1249979999999997</v>
      </c>
      <c r="G7" s="1">
        <v>1.94</v>
      </c>
      <c r="I7" s="1">
        <v>0.88424619999999976</v>
      </c>
      <c r="J7" s="1">
        <v>1.7083919999999999</v>
      </c>
      <c r="K7" s="1">
        <v>1.0291669400000001</v>
      </c>
      <c r="M7" s="1">
        <v>1.068495</v>
      </c>
      <c r="N7" s="1">
        <v>1.5251129999999999</v>
      </c>
      <c r="O7" s="1">
        <v>1.9713560000000001</v>
      </c>
    </row>
  </sheetData>
  <mergeCells count="4">
    <mergeCell ref="A1:C1"/>
    <mergeCell ref="E1:G1"/>
    <mergeCell ref="I1:K1"/>
    <mergeCell ref="M1:O1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E80F3-7D2E-47BE-B1DA-7DB511A90BBC}">
  <dimension ref="A1:B5"/>
  <sheetViews>
    <sheetView workbookViewId="0">
      <selection activeCell="G16" sqref="G16"/>
    </sheetView>
  </sheetViews>
  <sheetFormatPr defaultRowHeight="15" x14ac:dyDescent="0.25"/>
  <sheetData>
    <row r="1" spans="1:2" x14ac:dyDescent="0.25">
      <c r="A1" t="s">
        <v>46</v>
      </c>
      <c r="B1" t="s">
        <v>5</v>
      </c>
    </row>
    <row r="2" spans="1:2" x14ac:dyDescent="0.25">
      <c r="A2" s="1">
        <v>0.80000001000000021</v>
      </c>
      <c r="B2" s="1">
        <v>26.021792399999999</v>
      </c>
    </row>
    <row r="3" spans="1:2" x14ac:dyDescent="0.25">
      <c r="A3" s="1">
        <v>1.0793111099999999</v>
      </c>
      <c r="B3" s="1">
        <v>27.365176699999999</v>
      </c>
    </row>
    <row r="4" spans="1:2" x14ac:dyDescent="0.25">
      <c r="A4" s="1">
        <v>1.1386690399999999</v>
      </c>
      <c r="B4" s="1">
        <v>23.725950300000001</v>
      </c>
    </row>
    <row r="5" spans="1:2" x14ac:dyDescent="0.25">
      <c r="A5" s="1">
        <v>0.98201983999999998</v>
      </c>
      <c r="B5" s="1">
        <v>16.021792399999999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A55D1-0EB0-43A4-9115-B116C7006266}">
  <dimension ref="A1:E6"/>
  <sheetViews>
    <sheetView workbookViewId="0">
      <selection activeCell="H10" sqref="H10"/>
    </sheetView>
  </sheetViews>
  <sheetFormatPr defaultRowHeight="15" x14ac:dyDescent="0.25"/>
  <sheetData>
    <row r="1" spans="1:5" x14ac:dyDescent="0.25">
      <c r="A1" s="18" t="s">
        <v>142</v>
      </c>
      <c r="B1" s="18"/>
      <c r="D1" s="18" t="s">
        <v>143</v>
      </c>
      <c r="E1" s="18"/>
    </row>
    <row r="2" spans="1:5" x14ac:dyDescent="0.25">
      <c r="A2" s="2" t="s">
        <v>66</v>
      </c>
      <c r="B2" s="2" t="s">
        <v>67</v>
      </c>
      <c r="D2" s="2" t="s">
        <v>66</v>
      </c>
      <c r="E2" s="2" t="s">
        <v>67</v>
      </c>
    </row>
    <row r="3" spans="1:5" x14ac:dyDescent="0.25">
      <c r="A3" s="1">
        <v>1.491345216</v>
      </c>
      <c r="B3" s="1">
        <v>17.358652150000001</v>
      </c>
      <c r="D3" s="1">
        <v>1.11095272</v>
      </c>
      <c r="E3" s="1">
        <v>17.51009741</v>
      </c>
    </row>
    <row r="4" spans="1:5" x14ac:dyDescent="0.25">
      <c r="A4" s="1">
        <v>0.75680205</v>
      </c>
      <c r="B4" s="1">
        <v>13.432225839999999</v>
      </c>
      <c r="D4" s="1">
        <v>0.926585887</v>
      </c>
      <c r="E4" s="1">
        <v>42.651461150000003</v>
      </c>
    </row>
    <row r="5" spans="1:5" x14ac:dyDescent="0.25">
      <c r="A5" s="1">
        <v>0.75466509900000001</v>
      </c>
      <c r="B5" s="1">
        <v>22.85808776</v>
      </c>
      <c r="D5" s="1">
        <v>1.0852934190000001</v>
      </c>
      <c r="E5" s="1">
        <v>45.116654789999998</v>
      </c>
    </row>
    <row r="6" spans="1:5" x14ac:dyDescent="0.25">
      <c r="A6" s="1">
        <v>0.99718763499999996</v>
      </c>
      <c r="B6" s="1">
        <v>19.1470865</v>
      </c>
      <c r="D6" s="1">
        <v>0.87716797300000005</v>
      </c>
      <c r="E6" s="1">
        <v>52.491328109999998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07C80-F895-4C92-9E47-B6072395D7F2}">
  <dimension ref="A1:S7"/>
  <sheetViews>
    <sheetView workbookViewId="0">
      <selection activeCell="V34" sqref="V34"/>
    </sheetView>
  </sheetViews>
  <sheetFormatPr defaultRowHeight="15" x14ac:dyDescent="0.25"/>
  <sheetData>
    <row r="1" spans="1:19" x14ac:dyDescent="0.25">
      <c r="A1" s="5"/>
      <c r="B1" s="22" t="s">
        <v>121</v>
      </c>
      <c r="C1" s="22"/>
      <c r="D1" s="22"/>
      <c r="E1" s="22" t="s">
        <v>128</v>
      </c>
      <c r="F1" s="22"/>
      <c r="G1" s="22"/>
      <c r="H1" s="20" t="s">
        <v>100</v>
      </c>
      <c r="I1" s="20"/>
      <c r="J1" s="20"/>
      <c r="K1" s="20" t="s">
        <v>54</v>
      </c>
      <c r="L1" s="20"/>
      <c r="M1" s="20"/>
      <c r="N1" s="22" t="s">
        <v>101</v>
      </c>
      <c r="O1" s="22"/>
      <c r="P1" s="22"/>
      <c r="Q1" s="20" t="s">
        <v>99</v>
      </c>
      <c r="R1" s="20"/>
      <c r="S1" s="20"/>
    </row>
    <row r="2" spans="1:19" x14ac:dyDescent="0.25">
      <c r="A2" s="6" t="s">
        <v>95</v>
      </c>
      <c r="B2" s="7">
        <v>1.04</v>
      </c>
      <c r="C2" s="7">
        <v>1.1200000000000001</v>
      </c>
      <c r="D2" s="7">
        <v>0.84</v>
      </c>
      <c r="E2" s="7">
        <v>0.92</v>
      </c>
      <c r="F2" s="7">
        <v>0.89</v>
      </c>
      <c r="G2" s="7">
        <v>1.19</v>
      </c>
      <c r="H2" s="7">
        <v>0.9786241</v>
      </c>
      <c r="I2" s="7">
        <v>0.94420660000000001</v>
      </c>
      <c r="J2" s="7">
        <v>1.0771693</v>
      </c>
      <c r="K2" s="7">
        <v>0.94862409999999997</v>
      </c>
      <c r="L2" s="7">
        <v>0.95420660000000002</v>
      </c>
      <c r="M2" s="7">
        <v>1.0971693</v>
      </c>
      <c r="N2" s="7">
        <v>0.99</v>
      </c>
      <c r="O2" s="7">
        <v>1.1399999999999999</v>
      </c>
      <c r="P2" s="7">
        <v>0.87000000000000011</v>
      </c>
      <c r="Q2" s="7">
        <v>0.99862410000000001</v>
      </c>
      <c r="R2" s="7">
        <v>0.91420659999999998</v>
      </c>
      <c r="S2" s="7">
        <v>1.0871693</v>
      </c>
    </row>
    <row r="3" spans="1:19" x14ac:dyDescent="0.25">
      <c r="A3" s="6" t="s">
        <v>96</v>
      </c>
      <c r="B3" s="7">
        <v>1.8476410000000001</v>
      </c>
      <c r="C3" s="7">
        <v>1.79</v>
      </c>
      <c r="D3" s="7">
        <v>1.9141950000000001</v>
      </c>
      <c r="E3" s="7">
        <v>1.52</v>
      </c>
      <c r="F3" s="7">
        <v>1.71</v>
      </c>
      <c r="G3" s="7">
        <v>1.69</v>
      </c>
      <c r="H3" s="7">
        <v>2.1452930000000001</v>
      </c>
      <c r="I3" s="7">
        <v>2.1660689999999998</v>
      </c>
      <c r="J3" s="7">
        <v>2.038532</v>
      </c>
      <c r="K3" s="7">
        <v>1.8376269999999999</v>
      </c>
      <c r="L3" s="7">
        <v>1.8416349999999999</v>
      </c>
      <c r="M3" s="7">
        <v>1.556262</v>
      </c>
      <c r="N3" s="7">
        <v>1.65</v>
      </c>
      <c r="O3" s="7">
        <v>1.93</v>
      </c>
      <c r="P3" s="7">
        <v>1.67</v>
      </c>
      <c r="Q3" s="7">
        <v>1.805445</v>
      </c>
      <c r="R3" s="7">
        <v>2.2388710000000001</v>
      </c>
      <c r="S3" s="7">
        <v>1.7860940000000001</v>
      </c>
    </row>
    <row r="4" spans="1:19" x14ac:dyDescent="0.25">
      <c r="A4" s="6" t="s">
        <v>144</v>
      </c>
      <c r="B4" s="7">
        <v>0.82</v>
      </c>
      <c r="C4" s="7">
        <v>1.0900000000000001</v>
      </c>
      <c r="D4" s="7">
        <v>1.08</v>
      </c>
      <c r="E4" s="7">
        <v>0.71</v>
      </c>
      <c r="F4" s="7">
        <v>1.03</v>
      </c>
      <c r="G4" s="7">
        <v>0.84</v>
      </c>
      <c r="H4" s="7">
        <v>1.1438219999999999</v>
      </c>
      <c r="I4" s="7">
        <v>1.088813</v>
      </c>
      <c r="J4" s="7">
        <v>1.0515639999999999</v>
      </c>
      <c r="K4" s="7">
        <v>1.470448</v>
      </c>
      <c r="L4" s="7">
        <v>1.3557729999999999</v>
      </c>
      <c r="M4" s="7">
        <v>1.4297759999999999</v>
      </c>
      <c r="N4" s="7">
        <v>0.96</v>
      </c>
      <c r="O4" s="7">
        <v>1.05</v>
      </c>
      <c r="P4" s="7">
        <v>0.97</v>
      </c>
      <c r="Q4" s="7">
        <v>0.68704699999999996</v>
      </c>
      <c r="R4" s="7">
        <v>0.90376199999999995</v>
      </c>
      <c r="S4" s="7">
        <v>0.84945999999999999</v>
      </c>
    </row>
    <row r="5" spans="1:19" x14ac:dyDescent="0.25">
      <c r="A5" s="6" t="s">
        <v>145</v>
      </c>
      <c r="B5" s="7">
        <v>0.63993621000000001</v>
      </c>
      <c r="C5" s="7">
        <v>0.71251880999999995</v>
      </c>
      <c r="D5" s="7">
        <v>0.72749034000000001</v>
      </c>
      <c r="E5" s="7">
        <v>0.78458410000000001</v>
      </c>
      <c r="F5" s="7">
        <v>0.82074161000000001</v>
      </c>
      <c r="G5" s="7">
        <v>0.89813237000000001</v>
      </c>
      <c r="H5" s="7">
        <v>1.0623309999999999</v>
      </c>
      <c r="I5" s="7">
        <v>1.0312760000000001</v>
      </c>
      <c r="J5" s="7">
        <v>1.0003379999999999</v>
      </c>
      <c r="K5" s="7">
        <v>1.0344230000000001</v>
      </c>
      <c r="L5" s="7">
        <v>1.1025430000000001</v>
      </c>
      <c r="M5" s="7">
        <v>0.95735400000000004</v>
      </c>
      <c r="N5" s="7">
        <v>0.6328783</v>
      </c>
      <c r="O5" s="7">
        <v>0.73204285000000002</v>
      </c>
      <c r="P5" s="7">
        <v>0.73713461000000002</v>
      </c>
      <c r="Q5" s="7">
        <v>0.80656099999999997</v>
      </c>
      <c r="R5" s="7">
        <v>0.97209699999999999</v>
      </c>
      <c r="S5" s="7">
        <v>0.95739099999999999</v>
      </c>
    </row>
    <row r="6" spans="1:19" x14ac:dyDescent="0.25">
      <c r="A6" s="6" t="s">
        <v>146</v>
      </c>
      <c r="B6" s="7">
        <v>1.05</v>
      </c>
      <c r="C6" s="7">
        <v>0.9</v>
      </c>
      <c r="D6" s="7">
        <v>0.85</v>
      </c>
      <c r="E6" s="7">
        <v>0.67</v>
      </c>
      <c r="F6" s="7">
        <v>0.66</v>
      </c>
      <c r="G6" s="7">
        <v>0.64</v>
      </c>
      <c r="H6" s="7">
        <v>0.89573409999999998</v>
      </c>
      <c r="I6" s="7">
        <v>1.030688</v>
      </c>
      <c r="J6" s="7">
        <v>0.87230379999999996</v>
      </c>
      <c r="K6" s="7">
        <v>0.92260869999999995</v>
      </c>
      <c r="L6" s="7">
        <v>0.80218820000000002</v>
      </c>
      <c r="M6" s="7">
        <v>0.86473630000000001</v>
      </c>
      <c r="N6" s="7">
        <v>0.84</v>
      </c>
      <c r="O6" s="7">
        <v>0.9</v>
      </c>
      <c r="P6" s="7">
        <v>0.82</v>
      </c>
      <c r="Q6" s="7">
        <v>0.97173299999999996</v>
      </c>
      <c r="R6" s="7">
        <v>0.92355900000000002</v>
      </c>
      <c r="S6" s="7">
        <v>0.90376199999999995</v>
      </c>
    </row>
    <row r="7" spans="1:19" x14ac:dyDescent="0.25">
      <c r="A7" s="6" t="s">
        <v>147</v>
      </c>
      <c r="B7" s="7">
        <v>0.90751915500000002</v>
      </c>
      <c r="C7" s="7">
        <v>0.83566695999999996</v>
      </c>
      <c r="D7" s="7">
        <v>0.920187651</v>
      </c>
      <c r="E7" s="7">
        <v>0.93952274899999999</v>
      </c>
      <c r="F7" s="7">
        <v>0.91700404000000002</v>
      </c>
      <c r="G7" s="7">
        <v>0.96593632900000004</v>
      </c>
      <c r="H7" s="7">
        <v>1.050583</v>
      </c>
      <c r="I7" s="7">
        <v>1.053321</v>
      </c>
      <c r="J7" s="7">
        <v>1.0268630000000001</v>
      </c>
      <c r="K7" s="7">
        <v>0.77796900000000002</v>
      </c>
      <c r="L7" s="7">
        <v>0.78554900000000005</v>
      </c>
      <c r="M7" s="7">
        <v>0.82465699999999997</v>
      </c>
      <c r="N7" s="7">
        <v>1.0104514499999999</v>
      </c>
      <c r="O7" s="7">
        <v>1.0281138270000001</v>
      </c>
      <c r="P7" s="7">
        <v>0.99309249499999996</v>
      </c>
      <c r="Q7" s="7">
        <v>0.66836300000000004</v>
      </c>
      <c r="R7" s="7">
        <v>0.72303899999999999</v>
      </c>
      <c r="S7" s="7">
        <v>0.66223600000000005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C84FA-644A-4408-91EE-C1CA60E80175}">
  <dimension ref="A1:E35"/>
  <sheetViews>
    <sheetView workbookViewId="0">
      <selection activeCell="E37" sqref="E37"/>
    </sheetView>
  </sheetViews>
  <sheetFormatPr defaultRowHeight="15" x14ac:dyDescent="0.25"/>
  <cols>
    <col min="1" max="1" width="8.42578125" bestFit="1" customWidth="1"/>
    <col min="2" max="2" width="21.5703125" bestFit="1" customWidth="1"/>
    <col min="3" max="3" width="11" bestFit="1" customWidth="1"/>
    <col min="4" max="5" width="18.85546875" bestFit="1" customWidth="1"/>
  </cols>
  <sheetData>
    <row r="1" spans="1:5" x14ac:dyDescent="0.25">
      <c r="A1" s="2"/>
      <c r="B1" s="2" t="s">
        <v>9</v>
      </c>
      <c r="C1" s="2" t="s">
        <v>10</v>
      </c>
      <c r="D1" s="2" t="s">
        <v>11</v>
      </c>
      <c r="E1" s="2" t="s">
        <v>12</v>
      </c>
    </row>
    <row r="2" spans="1:5" x14ac:dyDescent="0.25">
      <c r="A2" s="3" t="s">
        <v>13</v>
      </c>
      <c r="B2" s="1" t="s">
        <v>40</v>
      </c>
      <c r="C2" s="1" t="s">
        <v>40</v>
      </c>
      <c r="D2" s="1">
        <v>-8.8198399999999996E-2</v>
      </c>
      <c r="E2" s="1">
        <v>-2.9100000000000001E-2</v>
      </c>
    </row>
    <row r="3" spans="1:5" x14ac:dyDescent="0.25">
      <c r="A3" s="3" t="s">
        <v>14</v>
      </c>
      <c r="B3" s="1">
        <v>1.5844304199999999</v>
      </c>
      <c r="C3" s="1">
        <v>-3.1612140000000002</v>
      </c>
      <c r="D3" s="1">
        <v>3.949925E-2</v>
      </c>
      <c r="E3" s="1">
        <v>-0.23300000000000001</v>
      </c>
    </row>
    <row r="4" spans="1:5" x14ac:dyDescent="0.25">
      <c r="A4" s="3" t="s">
        <v>15</v>
      </c>
      <c r="B4" s="1" t="s">
        <v>40</v>
      </c>
      <c r="C4" s="1">
        <v>-0.83473540000000002</v>
      </c>
      <c r="D4" s="1" t="s">
        <v>40</v>
      </c>
      <c r="E4" s="1">
        <v>-0.307</v>
      </c>
    </row>
    <row r="5" spans="1:5" x14ac:dyDescent="0.25">
      <c r="A5" s="3" t="s">
        <v>16</v>
      </c>
      <c r="B5" s="1">
        <v>-0.38029279999999999</v>
      </c>
      <c r="C5" s="1">
        <v>-1.3688585</v>
      </c>
      <c r="D5" s="1" t="s">
        <v>40</v>
      </c>
      <c r="E5" s="1" t="s">
        <v>40</v>
      </c>
    </row>
    <row r="6" spans="1:5" x14ac:dyDescent="0.25">
      <c r="A6" s="3" t="s">
        <v>17</v>
      </c>
      <c r="B6" s="1" t="s">
        <v>40</v>
      </c>
      <c r="C6" s="1" t="s">
        <v>40</v>
      </c>
      <c r="D6" s="1" t="s">
        <v>40</v>
      </c>
      <c r="E6" s="1" t="s">
        <v>40</v>
      </c>
    </row>
    <row r="7" spans="1:5" x14ac:dyDescent="0.25">
      <c r="A7" s="3" t="s">
        <v>18</v>
      </c>
      <c r="B7" s="1">
        <v>-0.14736079999999999</v>
      </c>
      <c r="C7" s="1" t="s">
        <v>40</v>
      </c>
      <c r="D7" s="1">
        <v>-0.1152667</v>
      </c>
      <c r="E7" s="1">
        <v>-0.29799999999999999</v>
      </c>
    </row>
    <row r="8" spans="1:5" x14ac:dyDescent="0.25">
      <c r="A8" s="3" t="s">
        <v>19</v>
      </c>
      <c r="B8" s="1">
        <v>-0.465474</v>
      </c>
      <c r="C8" s="1">
        <v>-1.2267513000000001</v>
      </c>
      <c r="D8" s="1" t="s">
        <v>40</v>
      </c>
      <c r="E8" s="1" t="s">
        <v>40</v>
      </c>
    </row>
    <row r="9" spans="1:5" x14ac:dyDescent="0.25">
      <c r="A9" s="3" t="s">
        <v>20</v>
      </c>
      <c r="B9" s="1">
        <v>-0.10088809999999999</v>
      </c>
      <c r="C9" s="1">
        <v>-0.9348902</v>
      </c>
      <c r="D9" s="1">
        <v>5.2300000000000003E-4</v>
      </c>
      <c r="E9" s="1">
        <v>-0.44700000000000001</v>
      </c>
    </row>
    <row r="10" spans="1:5" x14ac:dyDescent="0.25">
      <c r="A10" s="3" t="s">
        <v>4</v>
      </c>
      <c r="B10" s="1">
        <v>-0.34424630000000001</v>
      </c>
      <c r="C10" s="1">
        <v>-3.0358025999999998</v>
      </c>
      <c r="D10" s="1">
        <v>3.4296180000000002E-2</v>
      </c>
      <c r="E10" s="1">
        <v>0.80900000000000005</v>
      </c>
    </row>
    <row r="11" spans="1:5" x14ac:dyDescent="0.25">
      <c r="A11" s="3" t="s">
        <v>5</v>
      </c>
      <c r="B11" s="1">
        <v>0.42665526999999998</v>
      </c>
      <c r="C11" s="1">
        <v>1.29859579</v>
      </c>
      <c r="D11" s="1">
        <v>1.07251111</v>
      </c>
      <c r="E11" s="1">
        <v>0.92200000000000004</v>
      </c>
    </row>
    <row r="12" spans="1:5" x14ac:dyDescent="0.25">
      <c r="A12" s="3" t="s">
        <v>6</v>
      </c>
      <c r="B12" s="1">
        <v>-0.12034640000000001</v>
      </c>
      <c r="C12" s="1">
        <v>-4.3449500000000002E-2</v>
      </c>
      <c r="D12" s="1">
        <v>0.46793140999999999</v>
      </c>
      <c r="E12" s="1">
        <v>0.13500000000000001</v>
      </c>
    </row>
    <row r="13" spans="1:5" x14ac:dyDescent="0.25">
      <c r="A13" s="3" t="s">
        <v>21</v>
      </c>
      <c r="B13" s="1">
        <v>-0.33401249999999999</v>
      </c>
      <c r="C13" s="1">
        <v>-0.44683339999999999</v>
      </c>
      <c r="D13" s="1">
        <v>-0.46990890000000002</v>
      </c>
      <c r="E13" s="1">
        <v>-3.09E-2</v>
      </c>
    </row>
    <row r="14" spans="1:5" x14ac:dyDescent="0.25">
      <c r="A14" s="3" t="s">
        <v>22</v>
      </c>
      <c r="B14" s="1">
        <v>-0.12715270000000001</v>
      </c>
      <c r="C14" s="1">
        <v>-0.8964683</v>
      </c>
      <c r="D14" s="1">
        <v>-0.48352099999999998</v>
      </c>
      <c r="E14" s="1">
        <v>-0.27800000000000002</v>
      </c>
    </row>
    <row r="15" spans="1:5" x14ac:dyDescent="0.25">
      <c r="A15" s="3" t="s">
        <v>23</v>
      </c>
      <c r="B15" s="1">
        <v>-0.39232610000000001</v>
      </c>
      <c r="C15" s="1">
        <v>-3.4178003000000001</v>
      </c>
      <c r="D15" s="1">
        <v>-2.9431499999999999E-2</v>
      </c>
      <c r="E15" s="1">
        <v>-0.17599999999999999</v>
      </c>
    </row>
    <row r="16" spans="1:5" x14ac:dyDescent="0.25">
      <c r="A16" s="3" t="s">
        <v>7</v>
      </c>
      <c r="B16" s="1">
        <v>0.22830610000000001</v>
      </c>
      <c r="C16" s="1">
        <v>-0.2303318</v>
      </c>
      <c r="D16" s="1">
        <v>0.29660058</v>
      </c>
      <c r="E16" s="1">
        <v>-0.22700000000000001</v>
      </c>
    </row>
    <row r="17" spans="1:5" x14ac:dyDescent="0.25">
      <c r="A17" s="3" t="s">
        <v>8</v>
      </c>
      <c r="B17" s="1">
        <v>-0.21319579999999999</v>
      </c>
      <c r="C17" s="1">
        <v>-3.0854974999999998</v>
      </c>
      <c r="D17" s="1">
        <v>-0.30610599999999999</v>
      </c>
      <c r="E17" s="1">
        <v>-0.107</v>
      </c>
    </row>
    <row r="18" spans="1:5" x14ac:dyDescent="0.25">
      <c r="A18" s="3" t="s">
        <v>24</v>
      </c>
      <c r="B18" s="1">
        <v>-8.5531700000000002E-2</v>
      </c>
      <c r="C18" s="1">
        <v>-0.58428840000000004</v>
      </c>
      <c r="D18" s="1">
        <v>0.16014561999999999</v>
      </c>
      <c r="E18" s="1">
        <v>-5.0900000000000001E-2</v>
      </c>
    </row>
    <row r="19" spans="1:5" x14ac:dyDescent="0.25">
      <c r="A19" s="3" t="s">
        <v>25</v>
      </c>
      <c r="B19" s="1">
        <v>-3.9841399999999999E-2</v>
      </c>
      <c r="C19" s="1">
        <v>-2.2824121000000002</v>
      </c>
      <c r="D19" s="1" t="s">
        <v>40</v>
      </c>
      <c r="E19" s="1" t="s">
        <v>40</v>
      </c>
    </row>
    <row r="20" spans="1:5" x14ac:dyDescent="0.25">
      <c r="A20" s="3" t="s">
        <v>26</v>
      </c>
      <c r="B20" s="1" t="s">
        <v>40</v>
      </c>
      <c r="C20" s="1">
        <v>0.41447814999999999</v>
      </c>
      <c r="D20" s="1" t="s">
        <v>40</v>
      </c>
      <c r="E20" s="1" t="s">
        <v>40</v>
      </c>
    </row>
    <row r="21" spans="1:5" x14ac:dyDescent="0.25">
      <c r="A21" s="3" t="s">
        <v>27</v>
      </c>
      <c r="B21" s="1">
        <v>-0.18322169999999999</v>
      </c>
      <c r="C21" s="1">
        <v>0.45773226</v>
      </c>
      <c r="D21" s="1">
        <v>0.46850754999999999</v>
      </c>
      <c r="E21" s="1">
        <v>0.64200000000000002</v>
      </c>
    </row>
    <row r="22" spans="1:5" x14ac:dyDescent="0.25">
      <c r="A22" s="3" t="s">
        <v>28</v>
      </c>
      <c r="B22" s="1">
        <v>-2.3159300000000001E-2</v>
      </c>
      <c r="C22" s="1">
        <v>0.32723555999999998</v>
      </c>
      <c r="D22" s="1">
        <v>0.74208030000000003</v>
      </c>
      <c r="E22" s="1">
        <v>0.998</v>
      </c>
    </row>
    <row r="23" spans="1:5" x14ac:dyDescent="0.25">
      <c r="A23" s="3" t="s">
        <v>29</v>
      </c>
      <c r="B23" s="1" t="s">
        <v>40</v>
      </c>
      <c r="C23" s="1">
        <v>0.31906076</v>
      </c>
      <c r="D23" s="1">
        <v>-0.42399999999999999</v>
      </c>
      <c r="E23" s="1">
        <v>-8.5500000000000007E-2</v>
      </c>
    </row>
    <row r="24" spans="1:5" x14ac:dyDescent="0.25">
      <c r="A24" s="3" t="s">
        <v>30</v>
      </c>
      <c r="B24" s="1">
        <v>-6.3525100000000001E-2</v>
      </c>
      <c r="C24" s="1">
        <v>-1.7307760000000001</v>
      </c>
      <c r="D24" s="1">
        <v>0.48623759999999999</v>
      </c>
      <c r="E24" s="1">
        <v>0.125</v>
      </c>
    </row>
    <row r="25" spans="1:5" x14ac:dyDescent="0.25">
      <c r="A25" s="3" t="s">
        <v>31</v>
      </c>
      <c r="B25" s="1">
        <v>9.113549E-2</v>
      </c>
      <c r="C25" s="1">
        <v>3.2830440000000002E-2</v>
      </c>
      <c r="D25" s="1">
        <v>0.50367386000000003</v>
      </c>
      <c r="E25" s="1">
        <v>5.8200000000000002E-2</v>
      </c>
    </row>
    <row r="26" spans="1:5" x14ac:dyDescent="0.25">
      <c r="A26" s="3" t="s">
        <v>32</v>
      </c>
      <c r="B26" s="1">
        <v>0.94158268000000001</v>
      </c>
      <c r="C26" s="1">
        <v>1.6137457500000001</v>
      </c>
      <c r="D26" s="1">
        <v>3.6440710000000001E-2</v>
      </c>
      <c r="E26" s="1">
        <v>0.50700000000000001</v>
      </c>
    </row>
    <row r="27" spans="1:5" x14ac:dyDescent="0.25">
      <c r="A27" s="3" t="s">
        <v>33</v>
      </c>
      <c r="B27" s="1">
        <v>0.67865520000000001</v>
      </c>
      <c r="C27" s="1">
        <v>0.42676985000000001</v>
      </c>
      <c r="D27" s="1">
        <v>-0.61814190000000002</v>
      </c>
      <c r="E27" s="1">
        <v>-0.53100000000000003</v>
      </c>
    </row>
    <row r="28" spans="1:5" x14ac:dyDescent="0.25">
      <c r="A28" s="3" t="s">
        <v>34</v>
      </c>
      <c r="B28" s="1">
        <v>0.1168679</v>
      </c>
      <c r="C28" s="1">
        <v>0.76875327000000004</v>
      </c>
      <c r="D28" s="1">
        <v>-0.86189090000000002</v>
      </c>
      <c r="E28" s="1">
        <v>0.11799999999999999</v>
      </c>
    </row>
    <row r="29" spans="1:5" x14ac:dyDescent="0.25">
      <c r="A29" s="3" t="s">
        <v>35</v>
      </c>
      <c r="B29" s="1">
        <v>-0.18329509999999999</v>
      </c>
      <c r="C29" s="1">
        <v>-0.52069529999999997</v>
      </c>
      <c r="D29" s="1">
        <v>1.0729894600000001</v>
      </c>
      <c r="E29" s="1">
        <v>0.81499999999999995</v>
      </c>
    </row>
    <row r="30" spans="1:5" x14ac:dyDescent="0.25">
      <c r="A30" s="3" t="s">
        <v>36</v>
      </c>
      <c r="B30" s="1">
        <v>-8.6904200000000001E-2</v>
      </c>
      <c r="C30" s="1">
        <v>-0.62174470000000004</v>
      </c>
      <c r="D30" s="1" t="s">
        <v>40</v>
      </c>
      <c r="E30" s="1">
        <v>-3.64E-3</v>
      </c>
    </row>
    <row r="31" spans="1:5" x14ac:dyDescent="0.25">
      <c r="A31" s="3" t="s">
        <v>37</v>
      </c>
      <c r="B31" s="1">
        <v>0.33627317000000001</v>
      </c>
      <c r="C31" s="1">
        <v>-0.3730887</v>
      </c>
      <c r="D31" s="1">
        <v>-0.3411922</v>
      </c>
      <c r="E31" s="1">
        <v>5.2699999999999997E-2</v>
      </c>
    </row>
    <row r="32" spans="1:5" x14ac:dyDescent="0.25">
      <c r="A32" s="3" t="s">
        <v>38</v>
      </c>
      <c r="B32" s="1">
        <v>0.20887613999999999</v>
      </c>
      <c r="C32" s="1">
        <v>-1.1326231</v>
      </c>
      <c r="D32" s="1">
        <v>0.40892207000000003</v>
      </c>
      <c r="E32" s="1">
        <v>0.26500000000000001</v>
      </c>
    </row>
    <row r="33" spans="1:5" x14ac:dyDescent="0.25">
      <c r="A33" s="3" t="s">
        <v>39</v>
      </c>
      <c r="B33" s="1">
        <v>-8.0039200000000005E-2</v>
      </c>
      <c r="C33" s="1">
        <v>-0.18155289999999999</v>
      </c>
      <c r="D33" s="1">
        <v>0.57307536999999997</v>
      </c>
      <c r="E33" s="1">
        <v>0.51500000000000001</v>
      </c>
    </row>
    <row r="35" spans="1:5" x14ac:dyDescent="0.25">
      <c r="B35" t="s">
        <v>41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2522A-ED71-4F72-8BD7-9A291D810C53}">
  <dimension ref="A1:J653"/>
  <sheetViews>
    <sheetView topLeftCell="A237" workbookViewId="0">
      <selection activeCell="M20" sqref="M20"/>
    </sheetView>
  </sheetViews>
  <sheetFormatPr defaultRowHeight="15" x14ac:dyDescent="0.25"/>
  <cols>
    <col min="1" max="1" width="5.5703125" bestFit="1" customWidth="1"/>
    <col min="2" max="2" width="11.85546875" style="12" bestFit="1" customWidth="1"/>
    <col min="3" max="3" width="17" customWidth="1"/>
  </cols>
  <sheetData>
    <row r="1" spans="1:10" x14ac:dyDescent="0.25">
      <c r="A1" s="18" t="s">
        <v>151</v>
      </c>
      <c r="B1" s="18"/>
      <c r="C1" s="18"/>
      <c r="H1" s="18" t="s">
        <v>152</v>
      </c>
      <c r="I1" s="18"/>
      <c r="J1" s="18"/>
    </row>
    <row r="2" spans="1:10" x14ac:dyDescent="0.25">
      <c r="A2" t="s">
        <v>149</v>
      </c>
      <c r="B2" s="12" t="s">
        <v>150</v>
      </c>
      <c r="C2" t="s">
        <v>139</v>
      </c>
      <c r="H2" t="s">
        <v>149</v>
      </c>
      <c r="I2" t="s">
        <v>150</v>
      </c>
      <c r="J2" t="s">
        <v>139</v>
      </c>
    </row>
    <row r="3" spans="1:10" x14ac:dyDescent="0.25">
      <c r="A3">
        <v>0</v>
      </c>
      <c r="B3" s="12">
        <v>0.27019999999999944</v>
      </c>
      <c r="C3" t="s">
        <v>153</v>
      </c>
      <c r="H3">
        <v>0</v>
      </c>
      <c r="I3">
        <v>0</v>
      </c>
      <c r="J3" t="s">
        <v>154</v>
      </c>
    </row>
    <row r="4" spans="1:10" x14ac:dyDescent="0.25">
      <c r="A4">
        <v>1</v>
      </c>
      <c r="B4" s="12">
        <v>0</v>
      </c>
      <c r="C4" t="s">
        <v>153</v>
      </c>
      <c r="H4">
        <v>1</v>
      </c>
      <c r="I4">
        <v>0</v>
      </c>
      <c r="J4" t="s">
        <v>154</v>
      </c>
    </row>
    <row r="5" spans="1:10" x14ac:dyDescent="0.25">
      <c r="A5">
        <v>2</v>
      </c>
      <c r="B5" s="12">
        <v>0.31850000000000001</v>
      </c>
      <c r="C5" t="s">
        <v>153</v>
      </c>
      <c r="H5">
        <v>2</v>
      </c>
      <c r="I5">
        <v>0</v>
      </c>
      <c r="J5" t="s">
        <v>154</v>
      </c>
    </row>
    <row r="6" spans="1:10" x14ac:dyDescent="0.25">
      <c r="A6">
        <v>3</v>
      </c>
      <c r="B6" s="12">
        <v>0</v>
      </c>
      <c r="C6" t="s">
        <v>153</v>
      </c>
      <c r="H6">
        <v>3</v>
      </c>
      <c r="I6">
        <v>0</v>
      </c>
      <c r="J6" t="s">
        <v>154</v>
      </c>
    </row>
    <row r="7" spans="1:10" x14ac:dyDescent="0.25">
      <c r="A7">
        <v>4</v>
      </c>
      <c r="B7" s="12">
        <v>6.3699999999999507E-2</v>
      </c>
      <c r="C7" t="s">
        <v>153</v>
      </c>
      <c r="H7">
        <v>4</v>
      </c>
      <c r="I7">
        <v>0</v>
      </c>
      <c r="J7" t="s">
        <v>154</v>
      </c>
    </row>
    <row r="8" spans="1:10" x14ac:dyDescent="0.25">
      <c r="A8">
        <v>5</v>
      </c>
      <c r="B8" s="12">
        <v>8.4700000000000303E-2</v>
      </c>
      <c r="C8" t="s">
        <v>153</v>
      </c>
      <c r="H8">
        <v>5</v>
      </c>
      <c r="I8">
        <v>0</v>
      </c>
      <c r="J8" t="s">
        <v>154</v>
      </c>
    </row>
    <row r="9" spans="1:10" x14ac:dyDescent="0.25">
      <c r="A9">
        <v>6</v>
      </c>
      <c r="B9" s="12">
        <v>9.5199999999999452E-2</v>
      </c>
      <c r="C9" t="s">
        <v>153</v>
      </c>
      <c r="H9">
        <v>6</v>
      </c>
      <c r="I9">
        <v>0</v>
      </c>
      <c r="J9" t="s">
        <v>154</v>
      </c>
    </row>
    <row r="10" spans="1:10" x14ac:dyDescent="0.25">
      <c r="A10">
        <v>7</v>
      </c>
      <c r="B10" s="12">
        <v>0.11130000000000048</v>
      </c>
      <c r="C10" t="s">
        <v>153</v>
      </c>
      <c r="H10">
        <v>7</v>
      </c>
      <c r="I10">
        <v>0</v>
      </c>
      <c r="J10" t="s">
        <v>154</v>
      </c>
    </row>
    <row r="11" spans="1:10" x14ac:dyDescent="0.25">
      <c r="A11">
        <v>8</v>
      </c>
      <c r="B11" s="12">
        <v>0.40810000000000013</v>
      </c>
      <c r="C11" t="s">
        <v>153</v>
      </c>
      <c r="H11">
        <v>8</v>
      </c>
      <c r="I11">
        <v>0</v>
      </c>
      <c r="J11" t="s">
        <v>154</v>
      </c>
    </row>
    <row r="12" spans="1:10" x14ac:dyDescent="0.25">
      <c r="A12">
        <v>9</v>
      </c>
      <c r="B12" s="12">
        <v>0.19599999999999954</v>
      </c>
      <c r="C12" t="s">
        <v>153</v>
      </c>
      <c r="H12">
        <v>9</v>
      </c>
      <c r="I12">
        <v>0</v>
      </c>
      <c r="J12" t="s">
        <v>154</v>
      </c>
    </row>
    <row r="13" spans="1:10" x14ac:dyDescent="0.25">
      <c r="A13">
        <v>10</v>
      </c>
      <c r="B13" s="12">
        <v>0.38149999999999995</v>
      </c>
      <c r="C13" t="s">
        <v>153</v>
      </c>
      <c r="H13">
        <v>10</v>
      </c>
      <c r="I13">
        <v>0</v>
      </c>
      <c r="J13" t="s">
        <v>154</v>
      </c>
    </row>
    <row r="14" spans="1:10" x14ac:dyDescent="0.25">
      <c r="A14">
        <v>11</v>
      </c>
      <c r="B14" s="12">
        <v>0.3339000000000002</v>
      </c>
      <c r="C14" t="s">
        <v>153</v>
      </c>
      <c r="H14">
        <v>11</v>
      </c>
      <c r="I14">
        <v>0</v>
      </c>
      <c r="J14" t="s">
        <v>154</v>
      </c>
    </row>
    <row r="15" spans="1:10" x14ac:dyDescent="0.25">
      <c r="A15">
        <v>12</v>
      </c>
      <c r="B15" s="12">
        <v>0</v>
      </c>
      <c r="C15" t="s">
        <v>153</v>
      </c>
      <c r="H15">
        <v>12</v>
      </c>
      <c r="I15">
        <v>0</v>
      </c>
      <c r="J15" t="s">
        <v>154</v>
      </c>
    </row>
    <row r="16" spans="1:10" x14ac:dyDescent="0.25">
      <c r="A16">
        <v>13</v>
      </c>
      <c r="B16" s="12">
        <v>0.41369999999999951</v>
      </c>
      <c r="C16" t="s">
        <v>153</v>
      </c>
      <c r="H16">
        <v>13</v>
      </c>
      <c r="I16">
        <v>0</v>
      </c>
      <c r="J16" t="s">
        <v>154</v>
      </c>
    </row>
    <row r="17" spans="1:10" x14ac:dyDescent="0.25">
      <c r="A17">
        <v>14</v>
      </c>
      <c r="B17" s="12">
        <v>0.85400000000000043</v>
      </c>
      <c r="C17" t="s">
        <v>153</v>
      </c>
      <c r="H17">
        <v>14</v>
      </c>
      <c r="I17">
        <v>0</v>
      </c>
      <c r="J17" t="s">
        <v>154</v>
      </c>
    </row>
    <row r="18" spans="1:10" x14ac:dyDescent="0.25">
      <c r="A18">
        <v>15</v>
      </c>
      <c r="B18" s="12">
        <v>0.37660000000000016</v>
      </c>
      <c r="C18" t="s">
        <v>153</v>
      </c>
      <c r="H18">
        <v>15</v>
      </c>
      <c r="I18">
        <v>0</v>
      </c>
      <c r="J18" t="s">
        <v>154</v>
      </c>
    </row>
    <row r="19" spans="1:10" x14ac:dyDescent="0.25">
      <c r="A19">
        <v>16</v>
      </c>
      <c r="B19" s="12">
        <v>0.29189999999999983</v>
      </c>
      <c r="C19" t="s">
        <v>153</v>
      </c>
      <c r="H19">
        <v>16</v>
      </c>
      <c r="I19">
        <v>0</v>
      </c>
      <c r="J19" t="s">
        <v>154</v>
      </c>
    </row>
    <row r="20" spans="1:10" x14ac:dyDescent="0.25">
      <c r="A20">
        <v>17</v>
      </c>
      <c r="B20" s="12">
        <v>0.99189999999999978</v>
      </c>
      <c r="C20" t="s">
        <v>153</v>
      </c>
      <c r="H20">
        <v>17</v>
      </c>
      <c r="I20">
        <v>4.4999999999999998E-2</v>
      </c>
      <c r="J20" t="s">
        <v>154</v>
      </c>
    </row>
    <row r="21" spans="1:10" x14ac:dyDescent="0.25">
      <c r="A21">
        <v>18</v>
      </c>
      <c r="B21" s="12">
        <v>0.33949999999999958</v>
      </c>
      <c r="C21" t="s">
        <v>153</v>
      </c>
      <c r="H21">
        <v>18</v>
      </c>
      <c r="I21">
        <v>5.2999999999999999E-2</v>
      </c>
      <c r="J21" t="s">
        <v>154</v>
      </c>
    </row>
    <row r="22" spans="1:10" x14ac:dyDescent="0.25">
      <c r="A22">
        <v>19</v>
      </c>
      <c r="B22" s="12">
        <v>8.4700000000000303E-2</v>
      </c>
      <c r="C22" t="s">
        <v>153</v>
      </c>
      <c r="H22">
        <v>19</v>
      </c>
      <c r="I22">
        <v>2.3E-2</v>
      </c>
      <c r="J22" t="s">
        <v>154</v>
      </c>
    </row>
    <row r="23" spans="1:10" x14ac:dyDescent="0.25">
      <c r="A23">
        <v>20</v>
      </c>
      <c r="B23" s="12">
        <v>0</v>
      </c>
      <c r="C23" t="s">
        <v>153</v>
      </c>
      <c r="H23">
        <v>20</v>
      </c>
      <c r="I23">
        <v>0.17399999999999999</v>
      </c>
      <c r="J23" t="s">
        <v>154</v>
      </c>
    </row>
    <row r="24" spans="1:10" x14ac:dyDescent="0.25">
      <c r="A24">
        <v>21</v>
      </c>
      <c r="B24" s="12">
        <v>3.1499999999999952E-2</v>
      </c>
      <c r="C24" t="s">
        <v>153</v>
      </c>
      <c r="H24">
        <v>21</v>
      </c>
      <c r="I24">
        <v>0.318</v>
      </c>
      <c r="J24" t="s">
        <v>154</v>
      </c>
    </row>
    <row r="25" spans="1:10" x14ac:dyDescent="0.25">
      <c r="A25">
        <v>22</v>
      </c>
      <c r="B25" s="12">
        <v>0.43470000000000031</v>
      </c>
      <c r="C25" t="s">
        <v>153</v>
      </c>
      <c r="H25">
        <v>22</v>
      </c>
      <c r="I25">
        <v>0.22</v>
      </c>
      <c r="J25" t="s">
        <v>154</v>
      </c>
    </row>
    <row r="26" spans="1:10" x14ac:dyDescent="0.25">
      <c r="A26">
        <v>23</v>
      </c>
      <c r="B26" s="12">
        <v>0.56210000000000049</v>
      </c>
      <c r="C26" t="s">
        <v>153</v>
      </c>
      <c r="H26">
        <v>23</v>
      </c>
      <c r="I26">
        <v>4.4999999999999998E-2</v>
      </c>
      <c r="J26" t="s">
        <v>154</v>
      </c>
    </row>
    <row r="27" spans="1:10" x14ac:dyDescent="0.25">
      <c r="A27">
        <v>24</v>
      </c>
      <c r="B27" s="12">
        <v>0.25970000000000032</v>
      </c>
      <c r="C27" t="s">
        <v>153</v>
      </c>
      <c r="H27">
        <v>24</v>
      </c>
      <c r="I27">
        <v>5.2999999999999999E-2</v>
      </c>
      <c r="J27" t="s">
        <v>154</v>
      </c>
    </row>
    <row r="28" spans="1:10" x14ac:dyDescent="0.25">
      <c r="A28">
        <v>25</v>
      </c>
      <c r="B28" s="12">
        <v>1.3201999999999994</v>
      </c>
      <c r="C28" t="s">
        <v>153</v>
      </c>
      <c r="H28">
        <v>25</v>
      </c>
      <c r="I28">
        <v>2.3E-2</v>
      </c>
      <c r="J28" t="s">
        <v>154</v>
      </c>
    </row>
    <row r="29" spans="1:10" x14ac:dyDescent="0.25">
      <c r="A29">
        <v>26</v>
      </c>
      <c r="B29" s="12">
        <v>1.2249999999999999</v>
      </c>
      <c r="C29" t="s">
        <v>153</v>
      </c>
      <c r="H29">
        <v>26</v>
      </c>
      <c r="I29">
        <v>0.17399999999999999</v>
      </c>
      <c r="J29" t="s">
        <v>154</v>
      </c>
    </row>
    <row r="30" spans="1:10" x14ac:dyDescent="0.25">
      <c r="A30">
        <v>27</v>
      </c>
      <c r="B30" s="12">
        <v>1.1032000000000002</v>
      </c>
      <c r="C30" t="s">
        <v>153</v>
      </c>
      <c r="H30">
        <v>27</v>
      </c>
      <c r="I30">
        <v>0.318</v>
      </c>
      <c r="J30" t="s">
        <v>154</v>
      </c>
    </row>
    <row r="31" spans="1:10" x14ac:dyDescent="0.25">
      <c r="A31">
        <v>28</v>
      </c>
      <c r="B31" s="12">
        <v>1.4209999999999994</v>
      </c>
      <c r="C31" t="s">
        <v>153</v>
      </c>
      <c r="H31">
        <v>28</v>
      </c>
      <c r="I31">
        <v>1</v>
      </c>
      <c r="J31" t="s">
        <v>154</v>
      </c>
    </row>
    <row r="32" spans="1:10" x14ac:dyDescent="0.25">
      <c r="A32">
        <v>29</v>
      </c>
      <c r="B32" s="12">
        <v>1.6918999999999997</v>
      </c>
      <c r="C32" t="s">
        <v>153</v>
      </c>
      <c r="H32">
        <v>29</v>
      </c>
      <c r="I32">
        <v>1.2</v>
      </c>
      <c r="J32" t="s">
        <v>154</v>
      </c>
    </row>
    <row r="33" spans="1:10" x14ac:dyDescent="0.25">
      <c r="A33">
        <v>30</v>
      </c>
      <c r="B33" s="12">
        <v>1.8774000000000002</v>
      </c>
      <c r="C33" t="s">
        <v>153</v>
      </c>
      <c r="H33">
        <v>30</v>
      </c>
      <c r="I33">
        <v>1.123</v>
      </c>
      <c r="J33" t="s">
        <v>154</v>
      </c>
    </row>
    <row r="34" spans="1:10" x14ac:dyDescent="0.25">
      <c r="A34">
        <v>31</v>
      </c>
      <c r="B34" s="12">
        <v>2.0467999999999997</v>
      </c>
      <c r="C34" t="s">
        <v>153</v>
      </c>
      <c r="H34">
        <v>31</v>
      </c>
      <c r="I34">
        <v>1.0221</v>
      </c>
      <c r="J34" t="s">
        <v>154</v>
      </c>
    </row>
    <row r="35" spans="1:10" x14ac:dyDescent="0.25">
      <c r="A35">
        <v>32</v>
      </c>
      <c r="B35" s="12">
        <v>1.5910999999999997</v>
      </c>
      <c r="C35" t="s">
        <v>153</v>
      </c>
      <c r="H35">
        <v>32</v>
      </c>
      <c r="I35">
        <v>1.1819999999999999</v>
      </c>
      <c r="J35" t="s">
        <v>154</v>
      </c>
    </row>
    <row r="36" spans="1:10" x14ac:dyDescent="0.25">
      <c r="A36">
        <v>33</v>
      </c>
      <c r="B36" s="12">
        <v>1.1451999999999993</v>
      </c>
      <c r="C36" t="s">
        <v>153</v>
      </c>
      <c r="H36">
        <v>33</v>
      </c>
      <c r="I36">
        <v>1.4390000000000001</v>
      </c>
      <c r="J36" t="s">
        <v>154</v>
      </c>
    </row>
    <row r="37" spans="1:10" x14ac:dyDescent="0.25">
      <c r="A37">
        <v>34</v>
      </c>
      <c r="B37" s="12">
        <v>1.6121000000000005</v>
      </c>
      <c r="C37" t="s">
        <v>153</v>
      </c>
      <c r="H37">
        <v>34</v>
      </c>
      <c r="I37">
        <v>2.0910000000000002</v>
      </c>
      <c r="J37" t="s">
        <v>154</v>
      </c>
    </row>
    <row r="38" spans="1:10" x14ac:dyDescent="0.25">
      <c r="A38">
        <v>35</v>
      </c>
      <c r="B38" s="12">
        <v>1.5694000000000006</v>
      </c>
      <c r="C38" t="s">
        <v>153</v>
      </c>
      <c r="H38">
        <v>35</v>
      </c>
      <c r="I38">
        <v>2.0150000000000001</v>
      </c>
      <c r="J38" t="s">
        <v>154</v>
      </c>
    </row>
    <row r="39" spans="1:10" x14ac:dyDescent="0.25">
      <c r="A39">
        <v>36</v>
      </c>
      <c r="B39" s="12">
        <v>1.8774000000000002</v>
      </c>
      <c r="C39" t="s">
        <v>153</v>
      </c>
      <c r="H39">
        <v>36</v>
      </c>
      <c r="I39">
        <v>2.75</v>
      </c>
      <c r="J39" t="s">
        <v>154</v>
      </c>
    </row>
    <row r="40" spans="1:10" x14ac:dyDescent="0.25">
      <c r="A40">
        <v>37</v>
      </c>
      <c r="B40" s="12">
        <v>3.0015999999999998</v>
      </c>
      <c r="C40" t="s">
        <v>153</v>
      </c>
      <c r="H40">
        <v>37</v>
      </c>
      <c r="I40">
        <v>3.742</v>
      </c>
      <c r="J40" t="s">
        <v>154</v>
      </c>
    </row>
    <row r="41" spans="1:10" x14ac:dyDescent="0.25">
      <c r="A41">
        <v>38</v>
      </c>
      <c r="B41" s="12">
        <v>4.1789999999999994</v>
      </c>
      <c r="C41" t="s">
        <v>153</v>
      </c>
      <c r="H41">
        <v>38</v>
      </c>
      <c r="I41">
        <v>4.1360000000000001</v>
      </c>
      <c r="J41" t="s">
        <v>154</v>
      </c>
    </row>
    <row r="42" spans="1:10" x14ac:dyDescent="0.25">
      <c r="A42">
        <v>39</v>
      </c>
      <c r="B42" s="12">
        <v>4.1314000000000002</v>
      </c>
      <c r="C42" t="s">
        <v>153</v>
      </c>
      <c r="H42">
        <v>39</v>
      </c>
      <c r="I42">
        <v>4.8940000000000001</v>
      </c>
      <c r="J42" t="s">
        <v>154</v>
      </c>
    </row>
    <row r="43" spans="1:10" x14ac:dyDescent="0.25">
      <c r="A43">
        <v>40</v>
      </c>
      <c r="B43" s="12">
        <v>4.7676999999999996</v>
      </c>
      <c r="C43" t="s">
        <v>153</v>
      </c>
      <c r="H43">
        <v>40</v>
      </c>
      <c r="I43">
        <v>5.9619999999999997</v>
      </c>
      <c r="J43" t="s">
        <v>154</v>
      </c>
    </row>
    <row r="44" spans="1:10" x14ac:dyDescent="0.25">
      <c r="A44">
        <v>41</v>
      </c>
      <c r="B44" s="12">
        <v>7.6999999999999993</v>
      </c>
      <c r="C44" t="s">
        <v>153</v>
      </c>
      <c r="H44">
        <v>41</v>
      </c>
      <c r="I44">
        <v>7.2729999999999997</v>
      </c>
      <c r="J44" t="s">
        <v>154</v>
      </c>
    </row>
    <row r="45" spans="1:10" x14ac:dyDescent="0.25">
      <c r="A45">
        <v>42</v>
      </c>
      <c r="B45" s="12">
        <v>9.1</v>
      </c>
      <c r="C45" t="s">
        <v>153</v>
      </c>
      <c r="H45">
        <v>42</v>
      </c>
      <c r="I45">
        <v>9.1210000000000004</v>
      </c>
      <c r="J45" t="s">
        <v>154</v>
      </c>
    </row>
    <row r="46" spans="1:10" x14ac:dyDescent="0.25">
      <c r="A46">
        <v>43</v>
      </c>
      <c r="B46" s="12">
        <v>10.5</v>
      </c>
      <c r="C46" t="s">
        <v>153</v>
      </c>
      <c r="H46">
        <v>43</v>
      </c>
      <c r="I46">
        <v>9.3179999999999996</v>
      </c>
      <c r="J46" t="s">
        <v>154</v>
      </c>
    </row>
    <row r="47" spans="1:10" x14ac:dyDescent="0.25">
      <c r="A47">
        <v>44</v>
      </c>
      <c r="B47" s="12">
        <v>12.6</v>
      </c>
      <c r="C47" t="s">
        <v>153</v>
      </c>
      <c r="H47">
        <v>44</v>
      </c>
      <c r="I47">
        <v>9.2200000000000006</v>
      </c>
      <c r="J47" t="s">
        <v>154</v>
      </c>
    </row>
    <row r="48" spans="1:10" x14ac:dyDescent="0.25">
      <c r="A48">
        <v>45</v>
      </c>
      <c r="B48" s="12">
        <v>15.066099999999999</v>
      </c>
      <c r="C48" t="s">
        <v>153</v>
      </c>
      <c r="H48">
        <v>45</v>
      </c>
      <c r="I48">
        <v>9.2349999999999994</v>
      </c>
      <c r="J48" t="s">
        <v>154</v>
      </c>
    </row>
    <row r="49" spans="1:10" x14ac:dyDescent="0.25">
      <c r="A49">
        <v>46</v>
      </c>
      <c r="B49" s="12">
        <v>16.349200000000003</v>
      </c>
      <c r="C49" t="s">
        <v>153</v>
      </c>
      <c r="H49">
        <v>46</v>
      </c>
      <c r="I49">
        <v>9.2579999999999991</v>
      </c>
      <c r="J49" t="s">
        <v>154</v>
      </c>
    </row>
    <row r="50" spans="1:10" x14ac:dyDescent="0.25">
      <c r="A50">
        <v>47</v>
      </c>
      <c r="B50" s="12">
        <v>17.096799999999995</v>
      </c>
      <c r="C50" t="s">
        <v>153</v>
      </c>
      <c r="H50">
        <v>47</v>
      </c>
      <c r="I50">
        <v>9.2579999999999991</v>
      </c>
      <c r="J50" t="s">
        <v>154</v>
      </c>
    </row>
    <row r="51" spans="1:10" x14ac:dyDescent="0.25">
      <c r="A51">
        <v>48</v>
      </c>
      <c r="B51" s="12">
        <v>18.008900000000001</v>
      </c>
      <c r="C51" t="s">
        <v>153</v>
      </c>
      <c r="H51">
        <v>48</v>
      </c>
      <c r="I51">
        <v>9.0449999999999999</v>
      </c>
      <c r="J51" t="s">
        <v>154</v>
      </c>
    </row>
    <row r="52" spans="1:10" x14ac:dyDescent="0.25">
      <c r="A52">
        <v>49</v>
      </c>
      <c r="B52" s="12">
        <v>18.502399999999998</v>
      </c>
      <c r="C52" t="s">
        <v>153</v>
      </c>
      <c r="H52">
        <v>49</v>
      </c>
      <c r="I52">
        <v>9.0530000000000008</v>
      </c>
      <c r="J52" t="s">
        <v>154</v>
      </c>
    </row>
    <row r="53" spans="1:10" x14ac:dyDescent="0.25">
      <c r="A53">
        <v>50</v>
      </c>
      <c r="B53" s="12">
        <v>18.836300000000001</v>
      </c>
      <c r="C53" t="s">
        <v>153</v>
      </c>
      <c r="H53">
        <v>50</v>
      </c>
      <c r="I53">
        <v>9.0229999999999997</v>
      </c>
      <c r="J53" t="s">
        <v>154</v>
      </c>
    </row>
    <row r="54" spans="1:10" x14ac:dyDescent="0.25">
      <c r="A54">
        <v>51</v>
      </c>
      <c r="B54" s="12">
        <v>19.859699999999997</v>
      </c>
      <c r="C54" t="s">
        <v>153</v>
      </c>
      <c r="H54">
        <v>51</v>
      </c>
      <c r="I54">
        <v>9.1739999999999995</v>
      </c>
      <c r="J54" t="s">
        <v>154</v>
      </c>
    </row>
    <row r="55" spans="1:10" x14ac:dyDescent="0.25">
      <c r="A55">
        <v>52</v>
      </c>
      <c r="B55" s="12">
        <v>21.185499999999998</v>
      </c>
      <c r="C55" t="s">
        <v>153</v>
      </c>
      <c r="H55">
        <v>52</v>
      </c>
      <c r="I55">
        <v>9.3179999999999996</v>
      </c>
      <c r="J55" t="s">
        <v>154</v>
      </c>
    </row>
    <row r="56" spans="1:10" x14ac:dyDescent="0.25">
      <c r="A56">
        <v>53</v>
      </c>
      <c r="B56" s="12">
        <v>22.394399999999997</v>
      </c>
      <c r="C56" t="s">
        <v>153</v>
      </c>
      <c r="H56">
        <v>53</v>
      </c>
      <c r="I56">
        <v>9.2200000000000006</v>
      </c>
      <c r="J56" t="s">
        <v>154</v>
      </c>
    </row>
    <row r="57" spans="1:10" x14ac:dyDescent="0.25">
      <c r="A57">
        <v>54</v>
      </c>
      <c r="B57" s="12">
        <v>24.494399999999995</v>
      </c>
      <c r="C57" t="s">
        <v>153</v>
      </c>
      <c r="H57">
        <v>54</v>
      </c>
      <c r="I57">
        <v>9.2349999999999994</v>
      </c>
      <c r="J57" t="s">
        <v>154</v>
      </c>
    </row>
    <row r="58" spans="1:10" x14ac:dyDescent="0.25">
      <c r="A58">
        <v>55</v>
      </c>
      <c r="B58" s="12">
        <v>27.231400000000001</v>
      </c>
      <c r="C58" t="s">
        <v>153</v>
      </c>
      <c r="H58">
        <v>55</v>
      </c>
      <c r="I58">
        <v>9.2579999999999991</v>
      </c>
      <c r="J58" t="s">
        <v>154</v>
      </c>
    </row>
    <row r="59" spans="1:10" x14ac:dyDescent="0.25">
      <c r="A59">
        <v>56</v>
      </c>
      <c r="B59" s="12">
        <v>30.656499999999994</v>
      </c>
      <c r="C59" t="s">
        <v>153</v>
      </c>
      <c r="H59">
        <v>56</v>
      </c>
      <c r="I59">
        <v>9.5530000000000008</v>
      </c>
      <c r="J59" t="s">
        <v>154</v>
      </c>
    </row>
    <row r="60" spans="1:10" x14ac:dyDescent="0.25">
      <c r="A60">
        <v>57</v>
      </c>
      <c r="B60" s="12">
        <v>32.523400000000002</v>
      </c>
      <c r="C60" t="s">
        <v>153</v>
      </c>
      <c r="H60">
        <v>57</v>
      </c>
      <c r="I60">
        <v>9.4700000000000006</v>
      </c>
      <c r="J60" t="s">
        <v>154</v>
      </c>
    </row>
    <row r="61" spans="1:10" x14ac:dyDescent="0.25">
      <c r="A61">
        <v>58</v>
      </c>
      <c r="B61" s="12">
        <v>32.465299999999999</v>
      </c>
      <c r="C61" t="s">
        <v>153</v>
      </c>
      <c r="H61">
        <v>58</v>
      </c>
      <c r="I61">
        <v>10.182</v>
      </c>
      <c r="J61" t="s">
        <v>154</v>
      </c>
    </row>
    <row r="62" spans="1:10" x14ac:dyDescent="0.25">
      <c r="A62">
        <v>59</v>
      </c>
      <c r="B62" s="12">
        <v>34.808899999999994</v>
      </c>
      <c r="C62" t="s">
        <v>153</v>
      </c>
      <c r="H62">
        <v>59</v>
      </c>
      <c r="I62">
        <v>10.439</v>
      </c>
      <c r="J62" t="s">
        <v>154</v>
      </c>
    </row>
    <row r="63" spans="1:10" x14ac:dyDescent="0.25">
      <c r="A63">
        <v>60</v>
      </c>
      <c r="B63" s="12">
        <v>39.533899999999996</v>
      </c>
      <c r="C63" t="s">
        <v>153</v>
      </c>
      <c r="H63">
        <v>60</v>
      </c>
      <c r="I63">
        <v>11.091000000000001</v>
      </c>
      <c r="J63" t="s">
        <v>154</v>
      </c>
    </row>
    <row r="64" spans="1:10" x14ac:dyDescent="0.25">
      <c r="A64">
        <v>61</v>
      </c>
      <c r="B64" s="12">
        <v>44.168599999999991</v>
      </c>
      <c r="C64" t="s">
        <v>153</v>
      </c>
      <c r="H64">
        <v>61</v>
      </c>
      <c r="I64">
        <v>11.015000000000001</v>
      </c>
      <c r="J64" t="s">
        <v>154</v>
      </c>
    </row>
    <row r="65" spans="1:10" x14ac:dyDescent="0.25">
      <c r="A65">
        <v>62</v>
      </c>
      <c r="B65" s="12">
        <v>47.843599999999995</v>
      </c>
      <c r="C65" t="s">
        <v>153</v>
      </c>
      <c r="H65">
        <v>62</v>
      </c>
      <c r="I65">
        <v>11.75</v>
      </c>
      <c r="J65" t="s">
        <v>154</v>
      </c>
    </row>
    <row r="66" spans="1:10" x14ac:dyDescent="0.25">
      <c r="A66">
        <v>63</v>
      </c>
      <c r="B66" s="12">
        <v>50.420999999999999</v>
      </c>
      <c r="C66" t="s">
        <v>153</v>
      </c>
      <c r="H66">
        <v>63</v>
      </c>
      <c r="I66">
        <v>12.742000000000001</v>
      </c>
      <c r="J66" t="s">
        <v>154</v>
      </c>
    </row>
    <row r="67" spans="1:10" x14ac:dyDescent="0.25">
      <c r="A67">
        <v>64</v>
      </c>
      <c r="B67" s="12">
        <v>52.993499999999997</v>
      </c>
      <c r="C67" t="s">
        <v>153</v>
      </c>
      <c r="H67">
        <v>64</v>
      </c>
      <c r="I67">
        <v>13.135999999999999</v>
      </c>
      <c r="J67" t="s">
        <v>154</v>
      </c>
    </row>
    <row r="68" spans="1:10" x14ac:dyDescent="0.25">
      <c r="A68">
        <v>65</v>
      </c>
      <c r="B68" s="12">
        <v>54.308099999999996</v>
      </c>
      <c r="C68" t="s">
        <v>153</v>
      </c>
      <c r="H68">
        <v>65</v>
      </c>
      <c r="I68">
        <v>13.894</v>
      </c>
      <c r="J68" t="s">
        <v>154</v>
      </c>
    </row>
    <row r="69" spans="1:10" x14ac:dyDescent="0.25">
      <c r="A69">
        <v>66</v>
      </c>
      <c r="B69" s="12">
        <v>56.471800000000002</v>
      </c>
      <c r="C69" t="s">
        <v>153</v>
      </c>
      <c r="H69">
        <v>66</v>
      </c>
      <c r="I69">
        <v>14.962</v>
      </c>
      <c r="J69" t="s">
        <v>154</v>
      </c>
    </row>
    <row r="70" spans="1:10" x14ac:dyDescent="0.25">
      <c r="A70">
        <v>67</v>
      </c>
      <c r="B70" s="12">
        <v>60.221000000000004</v>
      </c>
      <c r="C70" t="s">
        <v>153</v>
      </c>
      <c r="H70">
        <v>67</v>
      </c>
      <c r="I70">
        <v>16.273</v>
      </c>
      <c r="J70" t="s">
        <v>154</v>
      </c>
    </row>
    <row r="71" spans="1:10" x14ac:dyDescent="0.25">
      <c r="A71">
        <v>68</v>
      </c>
      <c r="B71" s="12">
        <v>59.457299999999989</v>
      </c>
      <c r="C71" t="s">
        <v>153</v>
      </c>
      <c r="H71">
        <v>68</v>
      </c>
      <c r="I71">
        <v>18.121000000000002</v>
      </c>
      <c r="J71" t="s">
        <v>154</v>
      </c>
    </row>
    <row r="72" spans="1:10" x14ac:dyDescent="0.25">
      <c r="A72">
        <v>69</v>
      </c>
      <c r="B72" s="12">
        <v>60.883900000000011</v>
      </c>
      <c r="C72" t="s">
        <v>153</v>
      </c>
      <c r="H72">
        <v>69</v>
      </c>
      <c r="I72">
        <v>18.212</v>
      </c>
      <c r="J72" t="s">
        <v>154</v>
      </c>
    </row>
    <row r="73" spans="1:10" x14ac:dyDescent="0.25">
      <c r="A73">
        <v>70</v>
      </c>
      <c r="B73" s="12">
        <v>60.714499999999994</v>
      </c>
      <c r="C73" t="s">
        <v>153</v>
      </c>
      <c r="H73">
        <v>70</v>
      </c>
      <c r="I73">
        <v>16.28</v>
      </c>
      <c r="J73" t="s">
        <v>154</v>
      </c>
    </row>
    <row r="74" spans="1:10" x14ac:dyDescent="0.25">
      <c r="A74">
        <v>71</v>
      </c>
      <c r="B74" s="12">
        <v>62.962899999999998</v>
      </c>
      <c r="C74" t="s">
        <v>153</v>
      </c>
      <c r="H74">
        <v>71</v>
      </c>
      <c r="I74">
        <v>17.402000000000001</v>
      </c>
      <c r="J74" t="s">
        <v>154</v>
      </c>
    </row>
    <row r="75" spans="1:10" x14ac:dyDescent="0.25">
      <c r="A75">
        <v>72</v>
      </c>
      <c r="B75" s="12">
        <v>65.020200000000003</v>
      </c>
      <c r="C75" t="s">
        <v>153</v>
      </c>
      <c r="H75">
        <v>72</v>
      </c>
      <c r="I75">
        <v>18.667000000000002</v>
      </c>
      <c r="J75" t="s">
        <v>154</v>
      </c>
    </row>
    <row r="76" spans="1:10" x14ac:dyDescent="0.25">
      <c r="A76">
        <v>73</v>
      </c>
      <c r="B76" s="12">
        <v>69.841099999999983</v>
      </c>
      <c r="C76" t="s">
        <v>153</v>
      </c>
      <c r="H76">
        <v>73</v>
      </c>
      <c r="I76">
        <v>14.273</v>
      </c>
      <c r="J76" t="s">
        <v>154</v>
      </c>
    </row>
    <row r="77" spans="1:10" x14ac:dyDescent="0.25">
      <c r="A77">
        <v>74</v>
      </c>
      <c r="B77" s="12">
        <v>71.416099999999986</v>
      </c>
      <c r="C77" t="s">
        <v>153</v>
      </c>
      <c r="H77">
        <v>74</v>
      </c>
      <c r="I77">
        <v>16.28</v>
      </c>
      <c r="J77" t="s">
        <v>154</v>
      </c>
    </row>
    <row r="78" spans="1:10" x14ac:dyDescent="0.25">
      <c r="A78">
        <v>75</v>
      </c>
      <c r="B78" s="12">
        <v>71.023399999999995</v>
      </c>
      <c r="C78" t="s">
        <v>153</v>
      </c>
      <c r="H78">
        <v>75</v>
      </c>
      <c r="I78">
        <v>17.402000000000001</v>
      </c>
      <c r="J78" t="s">
        <v>154</v>
      </c>
    </row>
    <row r="79" spans="1:10" x14ac:dyDescent="0.25">
      <c r="A79">
        <v>76</v>
      </c>
      <c r="B79" s="12">
        <v>71.744399999999999</v>
      </c>
      <c r="C79" t="s">
        <v>153</v>
      </c>
      <c r="H79">
        <v>76</v>
      </c>
      <c r="I79">
        <v>18.667000000000002</v>
      </c>
      <c r="J79" t="s">
        <v>154</v>
      </c>
    </row>
    <row r="80" spans="1:10" x14ac:dyDescent="0.25">
      <c r="A80">
        <v>77</v>
      </c>
      <c r="B80" s="12">
        <v>76.321000000000012</v>
      </c>
      <c r="C80" t="s">
        <v>153</v>
      </c>
      <c r="H80">
        <v>77</v>
      </c>
      <c r="I80">
        <v>20.620999999999999</v>
      </c>
      <c r="J80" t="s">
        <v>154</v>
      </c>
    </row>
    <row r="81" spans="1:10" x14ac:dyDescent="0.25">
      <c r="A81">
        <v>78</v>
      </c>
      <c r="B81" s="12">
        <v>78.283100000000005</v>
      </c>
      <c r="C81" t="s">
        <v>153</v>
      </c>
      <c r="H81">
        <v>78</v>
      </c>
      <c r="I81">
        <v>23.545000000000002</v>
      </c>
      <c r="J81" t="s">
        <v>154</v>
      </c>
    </row>
    <row r="82" spans="1:10" x14ac:dyDescent="0.25">
      <c r="A82">
        <v>79</v>
      </c>
      <c r="B82" s="12">
        <v>74.751599999999996</v>
      </c>
      <c r="C82" t="s">
        <v>153</v>
      </c>
      <c r="H82">
        <v>79</v>
      </c>
      <c r="I82">
        <v>26.78</v>
      </c>
      <c r="J82" t="s">
        <v>154</v>
      </c>
    </row>
    <row r="83" spans="1:10" x14ac:dyDescent="0.25">
      <c r="A83">
        <v>80</v>
      </c>
      <c r="B83" s="12">
        <v>73.918599999999998</v>
      </c>
      <c r="C83" t="s">
        <v>153</v>
      </c>
      <c r="H83">
        <v>80</v>
      </c>
      <c r="I83">
        <v>30.227</v>
      </c>
      <c r="J83" t="s">
        <v>154</v>
      </c>
    </row>
    <row r="84" spans="1:10" x14ac:dyDescent="0.25">
      <c r="A84">
        <v>81</v>
      </c>
      <c r="B84" s="12">
        <v>74.369399999999999</v>
      </c>
      <c r="C84" t="s">
        <v>153</v>
      </c>
      <c r="H84">
        <v>81</v>
      </c>
      <c r="I84">
        <v>34.726999999999997</v>
      </c>
      <c r="J84" t="s">
        <v>154</v>
      </c>
    </row>
    <row r="85" spans="1:10" x14ac:dyDescent="0.25">
      <c r="A85">
        <v>82</v>
      </c>
      <c r="B85" s="12">
        <v>75.499199999999988</v>
      </c>
      <c r="C85" t="s">
        <v>153</v>
      </c>
      <c r="H85">
        <v>82</v>
      </c>
      <c r="I85">
        <v>39.758000000000003</v>
      </c>
      <c r="J85" t="s">
        <v>154</v>
      </c>
    </row>
    <row r="86" spans="1:10" x14ac:dyDescent="0.25">
      <c r="A86">
        <v>83</v>
      </c>
      <c r="B86" s="12">
        <v>77.259699999999995</v>
      </c>
      <c r="C86" t="s">
        <v>153</v>
      </c>
      <c r="H86">
        <v>83</v>
      </c>
      <c r="I86">
        <v>42.326000000000001</v>
      </c>
      <c r="J86" t="s">
        <v>154</v>
      </c>
    </row>
    <row r="87" spans="1:10" x14ac:dyDescent="0.25">
      <c r="A87">
        <v>84</v>
      </c>
      <c r="B87" s="12">
        <v>81.708900000000014</v>
      </c>
      <c r="C87" t="s">
        <v>153</v>
      </c>
      <c r="H87">
        <v>84</v>
      </c>
      <c r="I87">
        <v>49.454999999999998</v>
      </c>
      <c r="J87" t="s">
        <v>154</v>
      </c>
    </row>
    <row r="88" spans="1:10" x14ac:dyDescent="0.25">
      <c r="A88">
        <v>85</v>
      </c>
      <c r="B88" s="12">
        <v>81.279799999999994</v>
      </c>
      <c r="C88" t="s">
        <v>153</v>
      </c>
      <c r="H88">
        <v>85</v>
      </c>
      <c r="I88">
        <v>57.273000000000003</v>
      </c>
      <c r="J88" t="s">
        <v>154</v>
      </c>
    </row>
    <row r="89" spans="1:10" x14ac:dyDescent="0.25">
      <c r="A89">
        <v>86</v>
      </c>
      <c r="B89" s="12">
        <v>81.131399999999999</v>
      </c>
      <c r="C89" t="s">
        <v>153</v>
      </c>
      <c r="H89">
        <v>86</v>
      </c>
      <c r="I89">
        <v>67.204999999999998</v>
      </c>
      <c r="J89" t="s">
        <v>154</v>
      </c>
    </row>
    <row r="90" spans="1:10" x14ac:dyDescent="0.25">
      <c r="A90">
        <v>87</v>
      </c>
      <c r="B90" s="12">
        <v>81.067699999999988</v>
      </c>
      <c r="C90" t="s">
        <v>153</v>
      </c>
      <c r="H90">
        <v>87</v>
      </c>
      <c r="I90">
        <v>76.227000000000004</v>
      </c>
      <c r="J90" t="s">
        <v>154</v>
      </c>
    </row>
    <row r="91" spans="1:10" x14ac:dyDescent="0.25">
      <c r="A91">
        <v>88</v>
      </c>
      <c r="B91" s="12">
        <v>81.958100000000002</v>
      </c>
      <c r="C91" t="s">
        <v>153</v>
      </c>
      <c r="H91">
        <v>88</v>
      </c>
      <c r="I91">
        <v>77.590999999999994</v>
      </c>
      <c r="J91" t="s">
        <v>154</v>
      </c>
    </row>
    <row r="92" spans="1:10" x14ac:dyDescent="0.25">
      <c r="A92">
        <v>89</v>
      </c>
      <c r="B92" s="12">
        <v>84.996800000000007</v>
      </c>
      <c r="C92" t="s">
        <v>153</v>
      </c>
      <c r="H92">
        <v>89</v>
      </c>
      <c r="I92">
        <v>78.272999999999996</v>
      </c>
      <c r="J92" t="s">
        <v>154</v>
      </c>
    </row>
    <row r="93" spans="1:10" x14ac:dyDescent="0.25">
      <c r="A93">
        <v>90</v>
      </c>
      <c r="B93" s="12">
        <v>87.160499999999999</v>
      </c>
      <c r="C93" t="s">
        <v>153</v>
      </c>
      <c r="H93">
        <v>90</v>
      </c>
      <c r="I93">
        <v>79.332999999999998</v>
      </c>
      <c r="J93" t="s">
        <v>154</v>
      </c>
    </row>
    <row r="94" spans="1:10" x14ac:dyDescent="0.25">
      <c r="A94">
        <v>91</v>
      </c>
      <c r="B94" s="12">
        <v>88.443599999999989</v>
      </c>
      <c r="C94" t="s">
        <v>153</v>
      </c>
      <c r="H94">
        <v>91</v>
      </c>
      <c r="I94">
        <v>82.052999999999997</v>
      </c>
      <c r="J94" t="s">
        <v>154</v>
      </c>
    </row>
    <row r="95" spans="1:10" x14ac:dyDescent="0.25">
      <c r="A95">
        <v>92</v>
      </c>
      <c r="B95" s="12">
        <v>91.037099999999995</v>
      </c>
      <c r="C95" t="s">
        <v>153</v>
      </c>
      <c r="H95">
        <v>92</v>
      </c>
      <c r="I95">
        <v>84.597999999999999</v>
      </c>
      <c r="J95" t="s">
        <v>154</v>
      </c>
    </row>
    <row r="96" spans="1:10" x14ac:dyDescent="0.25">
      <c r="A96">
        <v>93</v>
      </c>
      <c r="B96" s="12">
        <v>90.925799999999995</v>
      </c>
      <c r="C96" t="s">
        <v>153</v>
      </c>
      <c r="H96">
        <v>93</v>
      </c>
      <c r="I96">
        <v>89.932000000000002</v>
      </c>
      <c r="J96" t="s">
        <v>154</v>
      </c>
    </row>
    <row r="97" spans="1:10" x14ac:dyDescent="0.25">
      <c r="A97">
        <v>94</v>
      </c>
      <c r="B97" s="12">
        <v>95.772599999999997</v>
      </c>
      <c r="C97" t="s">
        <v>153</v>
      </c>
      <c r="H97">
        <v>94</v>
      </c>
      <c r="I97">
        <v>91.75</v>
      </c>
      <c r="J97" t="s">
        <v>154</v>
      </c>
    </row>
    <row r="98" spans="1:10" x14ac:dyDescent="0.25">
      <c r="A98">
        <v>95</v>
      </c>
      <c r="B98" s="12">
        <v>99.241099999999989</v>
      </c>
      <c r="C98" t="s">
        <v>153</v>
      </c>
      <c r="H98">
        <v>95</v>
      </c>
      <c r="I98">
        <v>92.78</v>
      </c>
      <c r="J98" t="s">
        <v>154</v>
      </c>
    </row>
    <row r="99" spans="1:10" x14ac:dyDescent="0.25">
      <c r="A99">
        <v>96</v>
      </c>
      <c r="B99" s="12">
        <v>99.558899999999994</v>
      </c>
      <c r="C99" t="s">
        <v>153</v>
      </c>
      <c r="H99">
        <v>96</v>
      </c>
      <c r="I99">
        <v>98.182000000000002</v>
      </c>
      <c r="J99" t="s">
        <v>154</v>
      </c>
    </row>
    <row r="100" spans="1:10" x14ac:dyDescent="0.25">
      <c r="A100">
        <v>97</v>
      </c>
      <c r="B100" s="12">
        <v>93.216899999999995</v>
      </c>
      <c r="C100" t="s">
        <v>153</v>
      </c>
      <c r="H100">
        <v>97</v>
      </c>
      <c r="I100">
        <v>99.28</v>
      </c>
      <c r="J100" t="s">
        <v>154</v>
      </c>
    </row>
    <row r="101" spans="1:10" x14ac:dyDescent="0.25">
      <c r="A101">
        <v>98</v>
      </c>
      <c r="B101" s="12">
        <v>87.123400000000004</v>
      </c>
      <c r="C101" t="s">
        <v>153</v>
      </c>
      <c r="H101">
        <v>98</v>
      </c>
      <c r="I101">
        <v>98.212000000000003</v>
      </c>
      <c r="J101" t="s">
        <v>154</v>
      </c>
    </row>
    <row r="102" spans="1:10" x14ac:dyDescent="0.25">
      <c r="A102">
        <v>99</v>
      </c>
      <c r="B102" s="12">
        <v>83.83059999999999</v>
      </c>
      <c r="C102" t="s">
        <v>153</v>
      </c>
      <c r="H102">
        <v>99</v>
      </c>
      <c r="I102">
        <v>96.659000000000006</v>
      </c>
      <c r="J102" t="s">
        <v>154</v>
      </c>
    </row>
    <row r="103" spans="1:10" x14ac:dyDescent="0.25">
      <c r="A103">
        <v>100</v>
      </c>
      <c r="B103" s="12">
        <v>81.846800000000016</v>
      </c>
      <c r="C103" t="s">
        <v>153</v>
      </c>
      <c r="H103">
        <v>100</v>
      </c>
      <c r="I103">
        <v>95.097999999999999</v>
      </c>
      <c r="J103" t="s">
        <v>154</v>
      </c>
    </row>
    <row r="104" spans="1:10" x14ac:dyDescent="0.25">
      <c r="A104">
        <v>101</v>
      </c>
      <c r="B104" s="12">
        <v>79.481499999999997</v>
      </c>
      <c r="C104" t="s">
        <v>153</v>
      </c>
      <c r="H104">
        <v>101</v>
      </c>
      <c r="I104">
        <v>99.355999999999995</v>
      </c>
      <c r="J104" t="s">
        <v>154</v>
      </c>
    </row>
    <row r="105" spans="1:10" x14ac:dyDescent="0.25">
      <c r="A105">
        <v>102</v>
      </c>
      <c r="B105" s="12">
        <v>76.384699999999995</v>
      </c>
      <c r="C105" t="s">
        <v>153</v>
      </c>
      <c r="H105">
        <v>102</v>
      </c>
      <c r="I105">
        <v>103.083</v>
      </c>
      <c r="J105" t="s">
        <v>154</v>
      </c>
    </row>
    <row r="106" spans="1:10" x14ac:dyDescent="0.25">
      <c r="A106">
        <v>103</v>
      </c>
      <c r="B106" s="12">
        <v>71.638699999999986</v>
      </c>
      <c r="C106" t="s">
        <v>153</v>
      </c>
      <c r="H106">
        <v>103</v>
      </c>
      <c r="I106">
        <v>106.795</v>
      </c>
      <c r="J106" t="s">
        <v>154</v>
      </c>
    </row>
    <row r="107" spans="1:10" x14ac:dyDescent="0.25">
      <c r="A107">
        <v>104</v>
      </c>
      <c r="B107" s="12">
        <v>68.371800000000007</v>
      </c>
      <c r="C107" t="s">
        <v>153</v>
      </c>
      <c r="H107">
        <v>104</v>
      </c>
      <c r="I107">
        <v>106.295</v>
      </c>
      <c r="J107" t="s">
        <v>154</v>
      </c>
    </row>
    <row r="108" spans="1:10" x14ac:dyDescent="0.25">
      <c r="A108">
        <v>105</v>
      </c>
      <c r="B108" s="12">
        <v>65.927399999999992</v>
      </c>
      <c r="C108" t="s">
        <v>153</v>
      </c>
      <c r="H108">
        <v>105</v>
      </c>
      <c r="I108">
        <v>104.636</v>
      </c>
      <c r="J108" t="s">
        <v>154</v>
      </c>
    </row>
    <row r="109" spans="1:10" x14ac:dyDescent="0.25">
      <c r="A109">
        <v>106</v>
      </c>
      <c r="B109" s="12">
        <v>63.758100000000006</v>
      </c>
      <c r="C109" t="s">
        <v>153</v>
      </c>
      <c r="H109">
        <v>106</v>
      </c>
      <c r="I109">
        <v>104.31100000000001</v>
      </c>
      <c r="J109" t="s">
        <v>154</v>
      </c>
    </row>
    <row r="110" spans="1:10" x14ac:dyDescent="0.25">
      <c r="A110">
        <v>107</v>
      </c>
      <c r="B110" s="12">
        <v>62.35319999999998</v>
      </c>
      <c r="C110" t="s">
        <v>153</v>
      </c>
      <c r="H110">
        <v>107</v>
      </c>
      <c r="I110">
        <v>105.379</v>
      </c>
      <c r="J110" t="s">
        <v>154</v>
      </c>
    </row>
    <row r="111" spans="1:10" x14ac:dyDescent="0.25">
      <c r="A111">
        <v>108</v>
      </c>
      <c r="B111" s="12">
        <v>60.1629</v>
      </c>
      <c r="C111" t="s">
        <v>153</v>
      </c>
      <c r="H111">
        <v>108</v>
      </c>
      <c r="I111">
        <v>109.60599999999999</v>
      </c>
      <c r="J111" t="s">
        <v>154</v>
      </c>
    </row>
    <row r="112" spans="1:10" x14ac:dyDescent="0.25">
      <c r="A112">
        <v>109</v>
      </c>
      <c r="B112" s="12">
        <v>60.10479999999999</v>
      </c>
      <c r="C112" t="s">
        <v>153</v>
      </c>
      <c r="H112">
        <v>109</v>
      </c>
      <c r="I112">
        <v>116.864</v>
      </c>
      <c r="J112" t="s">
        <v>154</v>
      </c>
    </row>
    <row r="113" spans="1:10" x14ac:dyDescent="0.25">
      <c r="A113">
        <v>110</v>
      </c>
      <c r="B113" s="12">
        <v>59.55319999999999</v>
      </c>
      <c r="C113" t="s">
        <v>153</v>
      </c>
      <c r="H113">
        <v>110</v>
      </c>
      <c r="I113">
        <v>126.318</v>
      </c>
      <c r="J113" t="s">
        <v>154</v>
      </c>
    </row>
    <row r="114" spans="1:10" x14ac:dyDescent="0.25">
      <c r="A114">
        <v>111</v>
      </c>
      <c r="B114" s="12">
        <v>59.547599999999996</v>
      </c>
      <c r="C114" t="s">
        <v>153</v>
      </c>
      <c r="H114">
        <v>111</v>
      </c>
      <c r="I114">
        <v>130.90199999999999</v>
      </c>
      <c r="J114" t="s">
        <v>154</v>
      </c>
    </row>
    <row r="115" spans="1:10" x14ac:dyDescent="0.25">
      <c r="A115">
        <v>112</v>
      </c>
      <c r="B115" s="12">
        <v>60.32180000000001</v>
      </c>
      <c r="C115" t="s">
        <v>153</v>
      </c>
      <c r="H115">
        <v>112</v>
      </c>
      <c r="I115">
        <v>132.56100000000001</v>
      </c>
      <c r="J115" t="s">
        <v>154</v>
      </c>
    </row>
    <row r="116" spans="1:10" x14ac:dyDescent="0.25">
      <c r="A116">
        <v>113</v>
      </c>
      <c r="B116" s="12">
        <v>60.990299999999998</v>
      </c>
      <c r="C116" t="s">
        <v>153</v>
      </c>
      <c r="H116">
        <v>113</v>
      </c>
      <c r="I116">
        <v>127.848</v>
      </c>
      <c r="J116" t="s">
        <v>154</v>
      </c>
    </row>
    <row r="117" spans="1:10" x14ac:dyDescent="0.25">
      <c r="A117">
        <v>114</v>
      </c>
      <c r="B117" s="12">
        <v>60.290300000000002</v>
      </c>
      <c r="C117" t="s">
        <v>153</v>
      </c>
      <c r="H117">
        <v>114</v>
      </c>
      <c r="I117">
        <v>125.53</v>
      </c>
      <c r="J117" t="s">
        <v>154</v>
      </c>
    </row>
    <row r="118" spans="1:10" x14ac:dyDescent="0.25">
      <c r="A118">
        <v>115</v>
      </c>
      <c r="B118" s="12">
        <v>58.190300000000001</v>
      </c>
      <c r="C118" t="s">
        <v>153</v>
      </c>
      <c r="H118">
        <v>115</v>
      </c>
      <c r="I118">
        <v>122.568</v>
      </c>
      <c r="J118" t="s">
        <v>154</v>
      </c>
    </row>
    <row r="119" spans="1:10" x14ac:dyDescent="0.25">
      <c r="A119">
        <v>116</v>
      </c>
      <c r="B119" s="12">
        <v>58.068499999999993</v>
      </c>
      <c r="C119" t="s">
        <v>153</v>
      </c>
      <c r="H119">
        <v>116</v>
      </c>
      <c r="I119">
        <v>117.65900000000001</v>
      </c>
      <c r="J119" t="s">
        <v>154</v>
      </c>
    </row>
    <row r="120" spans="1:10" x14ac:dyDescent="0.25">
      <c r="A120">
        <v>117</v>
      </c>
      <c r="B120" s="12">
        <v>55.443499999999993</v>
      </c>
      <c r="C120" t="s">
        <v>153</v>
      </c>
      <c r="H120">
        <v>117</v>
      </c>
      <c r="I120">
        <v>113.288</v>
      </c>
      <c r="J120" t="s">
        <v>154</v>
      </c>
    </row>
    <row r="121" spans="1:10" x14ac:dyDescent="0.25">
      <c r="A121">
        <v>118</v>
      </c>
      <c r="B121" s="12">
        <v>55.034699999999994</v>
      </c>
      <c r="C121" t="s">
        <v>153</v>
      </c>
      <c r="H121">
        <v>118</v>
      </c>
      <c r="I121">
        <v>115.803</v>
      </c>
      <c r="J121" t="s">
        <v>154</v>
      </c>
    </row>
    <row r="122" spans="1:10" x14ac:dyDescent="0.25">
      <c r="A122">
        <v>119</v>
      </c>
      <c r="B122" s="12">
        <v>52.887099999999997</v>
      </c>
      <c r="C122" t="s">
        <v>153</v>
      </c>
      <c r="H122">
        <v>119</v>
      </c>
      <c r="I122">
        <v>102.379</v>
      </c>
      <c r="J122" t="s">
        <v>154</v>
      </c>
    </row>
    <row r="123" spans="1:10" x14ac:dyDescent="0.25">
      <c r="A123">
        <v>120</v>
      </c>
      <c r="B123" s="12">
        <v>53.481400000000001</v>
      </c>
      <c r="C123" t="s">
        <v>153</v>
      </c>
      <c r="H123">
        <v>120</v>
      </c>
      <c r="I123">
        <v>111.015</v>
      </c>
      <c r="J123" t="s">
        <v>154</v>
      </c>
    </row>
    <row r="124" spans="1:10" x14ac:dyDescent="0.25">
      <c r="A124">
        <v>121</v>
      </c>
      <c r="B124" s="12">
        <v>51.0839</v>
      </c>
      <c r="C124" t="s">
        <v>153</v>
      </c>
      <c r="H124">
        <v>121</v>
      </c>
      <c r="I124">
        <v>112.742</v>
      </c>
      <c r="J124" t="s">
        <v>154</v>
      </c>
    </row>
    <row r="125" spans="1:10" x14ac:dyDescent="0.25">
      <c r="A125">
        <v>122</v>
      </c>
      <c r="B125" s="12">
        <v>50.521799999999999</v>
      </c>
      <c r="C125" t="s">
        <v>153</v>
      </c>
      <c r="H125">
        <v>122</v>
      </c>
      <c r="I125">
        <v>113.629</v>
      </c>
      <c r="J125" t="s">
        <v>154</v>
      </c>
    </row>
    <row r="126" spans="1:10" x14ac:dyDescent="0.25">
      <c r="A126">
        <v>123</v>
      </c>
      <c r="B126" s="12">
        <v>51.328199999999995</v>
      </c>
      <c r="C126" t="s">
        <v>153</v>
      </c>
      <c r="H126">
        <v>123</v>
      </c>
      <c r="I126">
        <v>116.583</v>
      </c>
      <c r="J126" t="s">
        <v>154</v>
      </c>
    </row>
    <row r="127" spans="1:10" x14ac:dyDescent="0.25">
      <c r="A127">
        <v>124</v>
      </c>
      <c r="B127" s="12">
        <v>51.444400000000002</v>
      </c>
      <c r="C127" t="s">
        <v>153</v>
      </c>
      <c r="H127">
        <v>124</v>
      </c>
      <c r="I127">
        <v>115.712</v>
      </c>
      <c r="J127" t="s">
        <v>154</v>
      </c>
    </row>
    <row r="128" spans="1:10" x14ac:dyDescent="0.25">
      <c r="A128">
        <v>125</v>
      </c>
      <c r="B128" s="12">
        <v>51.0839</v>
      </c>
      <c r="C128" t="s">
        <v>153</v>
      </c>
      <c r="H128">
        <v>125</v>
      </c>
      <c r="I128">
        <v>113.64400000000001</v>
      </c>
      <c r="J128" t="s">
        <v>154</v>
      </c>
    </row>
    <row r="129" spans="1:10" x14ac:dyDescent="0.25">
      <c r="A129">
        <v>126</v>
      </c>
      <c r="B129" s="12">
        <v>50.224999999999994</v>
      </c>
      <c r="C129" t="s">
        <v>153</v>
      </c>
      <c r="H129">
        <v>126</v>
      </c>
      <c r="I129">
        <v>111.197</v>
      </c>
      <c r="J129" t="s">
        <v>154</v>
      </c>
    </row>
    <row r="130" spans="1:10" x14ac:dyDescent="0.25">
      <c r="A130">
        <v>127</v>
      </c>
      <c r="B130" s="12">
        <v>49.05319999999999</v>
      </c>
      <c r="C130" t="s">
        <v>153</v>
      </c>
      <c r="H130">
        <v>127</v>
      </c>
      <c r="I130">
        <v>109.523</v>
      </c>
      <c r="J130" t="s">
        <v>154</v>
      </c>
    </row>
    <row r="131" spans="1:10" x14ac:dyDescent="0.25">
      <c r="A131">
        <v>128</v>
      </c>
      <c r="B131" s="12">
        <v>49.631399999999999</v>
      </c>
      <c r="C131" t="s">
        <v>153</v>
      </c>
      <c r="H131">
        <v>128</v>
      </c>
      <c r="I131">
        <v>109.90900000000001</v>
      </c>
      <c r="J131" t="s">
        <v>154</v>
      </c>
    </row>
    <row r="132" spans="1:10" x14ac:dyDescent="0.25">
      <c r="A132">
        <v>129</v>
      </c>
      <c r="B132" s="12">
        <v>50.75</v>
      </c>
      <c r="C132" t="s">
        <v>153</v>
      </c>
      <c r="H132">
        <v>129</v>
      </c>
      <c r="I132">
        <v>112.53</v>
      </c>
      <c r="J132" t="s">
        <v>154</v>
      </c>
    </row>
    <row r="133" spans="1:10" x14ac:dyDescent="0.25">
      <c r="A133">
        <v>130</v>
      </c>
      <c r="B133" s="12">
        <v>52.139499999999998</v>
      </c>
      <c r="C133" t="s">
        <v>153</v>
      </c>
      <c r="H133">
        <v>130</v>
      </c>
      <c r="I133">
        <v>113.038</v>
      </c>
      <c r="J133" t="s">
        <v>154</v>
      </c>
    </row>
    <row r="134" spans="1:10" x14ac:dyDescent="0.25">
      <c r="A134">
        <v>131</v>
      </c>
      <c r="B134" s="12">
        <v>52.367699999999999</v>
      </c>
      <c r="C134" t="s">
        <v>153</v>
      </c>
      <c r="H134">
        <v>131</v>
      </c>
      <c r="I134">
        <v>113.07599999999999</v>
      </c>
      <c r="J134" t="s">
        <v>154</v>
      </c>
    </row>
    <row r="135" spans="1:10" x14ac:dyDescent="0.25">
      <c r="A135">
        <v>132</v>
      </c>
      <c r="B135" s="12">
        <v>51.110499999999995</v>
      </c>
      <c r="C135" t="s">
        <v>153</v>
      </c>
      <c r="H135">
        <v>132</v>
      </c>
      <c r="I135">
        <v>111.28</v>
      </c>
      <c r="J135" t="s">
        <v>154</v>
      </c>
    </row>
    <row r="136" spans="1:10" x14ac:dyDescent="0.25">
      <c r="A136">
        <v>133</v>
      </c>
      <c r="B136" s="12">
        <v>51.291099999999993</v>
      </c>
      <c r="C136" t="s">
        <v>153</v>
      </c>
      <c r="H136">
        <v>133</v>
      </c>
      <c r="I136">
        <v>110.47</v>
      </c>
      <c r="J136" t="s">
        <v>154</v>
      </c>
    </row>
    <row r="137" spans="1:10" x14ac:dyDescent="0.25">
      <c r="A137">
        <v>134</v>
      </c>
      <c r="B137" s="12">
        <v>50.569400000000002</v>
      </c>
      <c r="C137" t="s">
        <v>153</v>
      </c>
      <c r="H137">
        <v>134</v>
      </c>
      <c r="I137">
        <v>107.947</v>
      </c>
      <c r="J137" t="s">
        <v>154</v>
      </c>
    </row>
    <row r="138" spans="1:10" x14ac:dyDescent="0.25">
      <c r="A138">
        <v>135</v>
      </c>
      <c r="B138" s="12">
        <v>51.593499999999999</v>
      </c>
      <c r="C138" t="s">
        <v>153</v>
      </c>
      <c r="H138">
        <v>135</v>
      </c>
      <c r="I138">
        <v>107.432</v>
      </c>
      <c r="J138" t="s">
        <v>154</v>
      </c>
    </row>
    <row r="139" spans="1:10" x14ac:dyDescent="0.25">
      <c r="A139">
        <v>136</v>
      </c>
      <c r="B139" s="12">
        <v>50.840299999999999</v>
      </c>
      <c r="C139" t="s">
        <v>153</v>
      </c>
      <c r="H139">
        <v>136</v>
      </c>
      <c r="I139">
        <v>102.31100000000001</v>
      </c>
      <c r="J139" t="s">
        <v>154</v>
      </c>
    </row>
    <row r="140" spans="1:10" x14ac:dyDescent="0.25">
      <c r="A140">
        <v>137</v>
      </c>
      <c r="B140" s="12">
        <v>51.062899999999999</v>
      </c>
      <c r="C140" t="s">
        <v>153</v>
      </c>
      <c r="H140">
        <v>137</v>
      </c>
      <c r="I140">
        <v>100.848</v>
      </c>
      <c r="J140" t="s">
        <v>154</v>
      </c>
    </row>
    <row r="141" spans="1:10" x14ac:dyDescent="0.25">
      <c r="A141">
        <v>138</v>
      </c>
      <c r="B141" s="12">
        <v>53.178999999999995</v>
      </c>
      <c r="C141" t="s">
        <v>153</v>
      </c>
      <c r="H141">
        <v>138</v>
      </c>
      <c r="I141">
        <v>99.052999999999997</v>
      </c>
      <c r="J141" t="s">
        <v>154</v>
      </c>
    </row>
    <row r="142" spans="1:10" x14ac:dyDescent="0.25">
      <c r="A142">
        <v>139</v>
      </c>
      <c r="B142" s="12">
        <v>54.451599999999992</v>
      </c>
      <c r="C142" t="s">
        <v>153</v>
      </c>
      <c r="H142">
        <v>139</v>
      </c>
      <c r="I142">
        <v>92.234999999999999</v>
      </c>
      <c r="J142" t="s">
        <v>154</v>
      </c>
    </row>
    <row r="143" spans="1:10" x14ac:dyDescent="0.25">
      <c r="A143">
        <v>140</v>
      </c>
      <c r="B143" s="12">
        <v>56.456399999999995</v>
      </c>
      <c r="C143" t="s">
        <v>153</v>
      </c>
      <c r="H143">
        <v>140</v>
      </c>
      <c r="I143">
        <v>83.575999999999993</v>
      </c>
      <c r="J143" t="s">
        <v>154</v>
      </c>
    </row>
    <row r="144" spans="1:10" x14ac:dyDescent="0.25">
      <c r="A144">
        <v>141</v>
      </c>
      <c r="B144" s="12">
        <v>56.392699999999998</v>
      </c>
      <c r="C144" t="s">
        <v>153</v>
      </c>
      <c r="H144">
        <v>141</v>
      </c>
      <c r="I144">
        <v>77.507999999999996</v>
      </c>
      <c r="J144" t="s">
        <v>154</v>
      </c>
    </row>
    <row r="145" spans="1:10" x14ac:dyDescent="0.25">
      <c r="A145">
        <v>142</v>
      </c>
      <c r="B145" s="12">
        <v>56.753199999999993</v>
      </c>
      <c r="C145" t="s">
        <v>153</v>
      </c>
      <c r="H145">
        <v>142</v>
      </c>
      <c r="I145">
        <v>68.78</v>
      </c>
      <c r="J145" t="s">
        <v>154</v>
      </c>
    </row>
    <row r="146" spans="1:10" x14ac:dyDescent="0.25">
      <c r="A146">
        <v>143</v>
      </c>
      <c r="B146" s="12">
        <v>57.983099999999993</v>
      </c>
      <c r="C146" t="s">
        <v>153</v>
      </c>
      <c r="H146">
        <v>143</v>
      </c>
      <c r="I146">
        <v>57.439</v>
      </c>
      <c r="J146" t="s">
        <v>154</v>
      </c>
    </row>
    <row r="147" spans="1:10" x14ac:dyDescent="0.25">
      <c r="A147">
        <v>144</v>
      </c>
      <c r="B147" s="12">
        <v>58.078999999999994</v>
      </c>
      <c r="C147" t="s">
        <v>153</v>
      </c>
      <c r="H147">
        <v>144</v>
      </c>
      <c r="I147">
        <v>52.863999999999997</v>
      </c>
      <c r="J147" t="s">
        <v>154</v>
      </c>
    </row>
    <row r="148" spans="1:10" x14ac:dyDescent="0.25">
      <c r="A148">
        <v>145</v>
      </c>
      <c r="B148" s="12">
        <v>58.317700000000002</v>
      </c>
      <c r="C148" t="s">
        <v>153</v>
      </c>
      <c r="H148">
        <v>145</v>
      </c>
      <c r="I148">
        <v>48.491999999999997</v>
      </c>
      <c r="J148" t="s">
        <v>154</v>
      </c>
    </row>
    <row r="149" spans="1:10" x14ac:dyDescent="0.25">
      <c r="A149">
        <v>146</v>
      </c>
      <c r="B149" s="12">
        <v>63.249199999999995</v>
      </c>
      <c r="C149" t="s">
        <v>153</v>
      </c>
      <c r="H149">
        <v>146</v>
      </c>
      <c r="I149">
        <v>43.326000000000001</v>
      </c>
      <c r="J149" t="s">
        <v>154</v>
      </c>
    </row>
    <row r="150" spans="1:10" x14ac:dyDescent="0.25">
      <c r="A150">
        <v>147</v>
      </c>
      <c r="B150" s="12">
        <v>68.446000000000012</v>
      </c>
      <c r="C150" t="s">
        <v>153</v>
      </c>
      <c r="H150">
        <v>147</v>
      </c>
      <c r="I150">
        <v>42.052999999999997</v>
      </c>
      <c r="J150" t="s">
        <v>154</v>
      </c>
    </row>
    <row r="151" spans="1:10" x14ac:dyDescent="0.25">
      <c r="A151">
        <v>148</v>
      </c>
      <c r="B151" s="12">
        <v>73.043599999999998</v>
      </c>
      <c r="C151" t="s">
        <v>153</v>
      </c>
      <c r="H151">
        <v>148</v>
      </c>
      <c r="I151">
        <v>41.273000000000003</v>
      </c>
      <c r="J151" t="s">
        <v>154</v>
      </c>
    </row>
    <row r="152" spans="1:10" x14ac:dyDescent="0.25">
      <c r="A152">
        <v>149</v>
      </c>
      <c r="B152" s="12">
        <v>74.916099999999986</v>
      </c>
      <c r="C152" t="s">
        <v>153</v>
      </c>
      <c r="H152">
        <v>149</v>
      </c>
      <c r="I152">
        <v>40.537999999999997</v>
      </c>
      <c r="J152" t="s">
        <v>154</v>
      </c>
    </row>
    <row r="153" spans="1:10" x14ac:dyDescent="0.25">
      <c r="A153">
        <v>150</v>
      </c>
      <c r="B153" s="12">
        <v>76.246800000000007</v>
      </c>
      <c r="C153" t="s">
        <v>153</v>
      </c>
      <c r="H153">
        <v>150</v>
      </c>
      <c r="I153">
        <v>38.673999999999999</v>
      </c>
      <c r="J153" t="s">
        <v>154</v>
      </c>
    </row>
    <row r="154" spans="1:10" x14ac:dyDescent="0.25">
      <c r="A154">
        <v>151</v>
      </c>
      <c r="B154" s="12">
        <v>77.662899999999993</v>
      </c>
      <c r="C154" t="s">
        <v>153</v>
      </c>
      <c r="H154">
        <v>151</v>
      </c>
      <c r="I154">
        <v>38.561</v>
      </c>
      <c r="J154" t="s">
        <v>154</v>
      </c>
    </row>
    <row r="155" spans="1:10" x14ac:dyDescent="0.25">
      <c r="A155">
        <v>152</v>
      </c>
      <c r="B155" s="12">
        <v>79.57180000000001</v>
      </c>
      <c r="C155" t="s">
        <v>153</v>
      </c>
      <c r="H155">
        <v>152</v>
      </c>
      <c r="I155">
        <v>38.476999999999997</v>
      </c>
      <c r="J155" t="s">
        <v>154</v>
      </c>
    </row>
    <row r="156" spans="1:10" x14ac:dyDescent="0.25">
      <c r="A156">
        <v>153</v>
      </c>
      <c r="B156" s="12">
        <v>87.133900000000011</v>
      </c>
      <c r="C156" t="s">
        <v>153</v>
      </c>
      <c r="H156">
        <v>153</v>
      </c>
      <c r="I156">
        <v>38.97</v>
      </c>
      <c r="J156" t="s">
        <v>154</v>
      </c>
    </row>
    <row r="157" spans="1:10" x14ac:dyDescent="0.25">
      <c r="A157">
        <v>154</v>
      </c>
      <c r="B157" s="12">
        <v>91.228199999999987</v>
      </c>
      <c r="C157" t="s">
        <v>153</v>
      </c>
      <c r="H157">
        <v>154</v>
      </c>
      <c r="I157">
        <v>36.991999999999997</v>
      </c>
      <c r="J157" t="s">
        <v>154</v>
      </c>
    </row>
    <row r="158" spans="1:10" x14ac:dyDescent="0.25">
      <c r="A158">
        <v>155</v>
      </c>
      <c r="B158" s="12">
        <v>96.170199999999994</v>
      </c>
      <c r="C158" t="s">
        <v>153</v>
      </c>
      <c r="H158">
        <v>155</v>
      </c>
      <c r="I158">
        <v>35.826000000000001</v>
      </c>
      <c r="J158" t="s">
        <v>154</v>
      </c>
    </row>
    <row r="159" spans="1:10" x14ac:dyDescent="0.25">
      <c r="A159">
        <v>156</v>
      </c>
      <c r="B159" s="12">
        <v>99.82419999999999</v>
      </c>
      <c r="C159" t="s">
        <v>153</v>
      </c>
      <c r="H159">
        <v>156</v>
      </c>
      <c r="I159">
        <v>34.923999999999999</v>
      </c>
      <c r="J159" t="s">
        <v>154</v>
      </c>
    </row>
    <row r="160" spans="1:10" x14ac:dyDescent="0.25">
      <c r="A160">
        <v>157</v>
      </c>
      <c r="B160" s="12">
        <v>102.00399999999999</v>
      </c>
      <c r="C160" t="s">
        <v>153</v>
      </c>
      <c r="H160">
        <v>157</v>
      </c>
      <c r="I160">
        <v>35.341000000000001</v>
      </c>
      <c r="J160" t="s">
        <v>154</v>
      </c>
    </row>
    <row r="161" spans="1:10" x14ac:dyDescent="0.25">
      <c r="A161">
        <v>158</v>
      </c>
      <c r="B161" s="12">
        <v>103.0806</v>
      </c>
      <c r="C161" t="s">
        <v>153</v>
      </c>
      <c r="H161">
        <v>158</v>
      </c>
      <c r="I161">
        <v>35.076000000000001</v>
      </c>
      <c r="J161" t="s">
        <v>154</v>
      </c>
    </row>
    <row r="162" spans="1:10" x14ac:dyDescent="0.25">
      <c r="A162">
        <v>159</v>
      </c>
      <c r="B162" s="12">
        <v>104.9097</v>
      </c>
      <c r="C162" t="s">
        <v>153</v>
      </c>
      <c r="H162">
        <v>159</v>
      </c>
      <c r="I162">
        <v>34.476999999999997</v>
      </c>
      <c r="J162" t="s">
        <v>154</v>
      </c>
    </row>
    <row r="163" spans="1:10" x14ac:dyDescent="0.25">
      <c r="A163">
        <v>160</v>
      </c>
      <c r="B163" s="12">
        <v>107.2218</v>
      </c>
      <c r="C163" t="s">
        <v>153</v>
      </c>
      <c r="H163">
        <v>160</v>
      </c>
      <c r="I163">
        <v>33.567999999999998</v>
      </c>
      <c r="J163" t="s">
        <v>154</v>
      </c>
    </row>
    <row r="164" spans="1:10" x14ac:dyDescent="0.25">
      <c r="A164">
        <v>161</v>
      </c>
      <c r="B164" s="12">
        <v>107.90639999999999</v>
      </c>
      <c r="C164" t="s">
        <v>153</v>
      </c>
      <c r="H164">
        <v>161</v>
      </c>
      <c r="I164">
        <v>32.386000000000003</v>
      </c>
      <c r="J164" t="s">
        <v>154</v>
      </c>
    </row>
    <row r="165" spans="1:10" x14ac:dyDescent="0.25">
      <c r="A165">
        <v>162</v>
      </c>
      <c r="B165" s="12">
        <v>109.6508</v>
      </c>
      <c r="C165" t="s">
        <v>153</v>
      </c>
      <c r="H165">
        <v>162</v>
      </c>
      <c r="I165">
        <v>31.273</v>
      </c>
      <c r="J165" t="s">
        <v>154</v>
      </c>
    </row>
    <row r="166" spans="1:10" x14ac:dyDescent="0.25">
      <c r="A166">
        <v>163</v>
      </c>
      <c r="B166" s="12">
        <v>110.01689999999999</v>
      </c>
      <c r="C166" t="s">
        <v>153</v>
      </c>
      <c r="H166">
        <v>163</v>
      </c>
      <c r="I166">
        <v>30.893999999999998</v>
      </c>
      <c r="J166" t="s">
        <v>154</v>
      </c>
    </row>
    <row r="167" spans="1:10" x14ac:dyDescent="0.25">
      <c r="A167">
        <v>164</v>
      </c>
      <c r="B167" s="12">
        <v>111.4806</v>
      </c>
      <c r="C167" t="s">
        <v>153</v>
      </c>
      <c r="H167">
        <v>164</v>
      </c>
      <c r="I167">
        <v>29.515000000000001</v>
      </c>
      <c r="J167" t="s">
        <v>154</v>
      </c>
    </row>
    <row r="168" spans="1:10" x14ac:dyDescent="0.25">
      <c r="A168">
        <v>165</v>
      </c>
      <c r="B168" s="12">
        <v>112.3556</v>
      </c>
      <c r="C168" t="s">
        <v>153</v>
      </c>
      <c r="H168">
        <v>165</v>
      </c>
      <c r="I168">
        <v>28.265000000000001</v>
      </c>
      <c r="J168" t="s">
        <v>154</v>
      </c>
    </row>
    <row r="169" spans="1:10" x14ac:dyDescent="0.25">
      <c r="A169">
        <v>166</v>
      </c>
      <c r="B169" s="12">
        <v>110.98149999999998</v>
      </c>
      <c r="C169" t="s">
        <v>153</v>
      </c>
      <c r="H169">
        <v>166</v>
      </c>
      <c r="I169">
        <v>28.523</v>
      </c>
      <c r="J169" t="s">
        <v>154</v>
      </c>
    </row>
    <row r="170" spans="1:10" x14ac:dyDescent="0.25">
      <c r="A170">
        <v>167</v>
      </c>
      <c r="B170" s="12">
        <v>114.25399999999999</v>
      </c>
      <c r="C170" t="s">
        <v>153</v>
      </c>
      <c r="H170">
        <v>167</v>
      </c>
      <c r="I170">
        <v>27.417000000000002</v>
      </c>
      <c r="J170" t="s">
        <v>154</v>
      </c>
    </row>
    <row r="171" spans="1:10" x14ac:dyDescent="0.25">
      <c r="A171">
        <v>168</v>
      </c>
      <c r="B171" s="12">
        <v>112.56209999999999</v>
      </c>
      <c r="C171" t="s">
        <v>153</v>
      </c>
      <c r="H171">
        <v>168</v>
      </c>
      <c r="I171">
        <v>26.082999999999998</v>
      </c>
      <c r="J171" t="s">
        <v>154</v>
      </c>
    </row>
    <row r="172" spans="1:10" x14ac:dyDescent="0.25">
      <c r="A172">
        <v>169</v>
      </c>
      <c r="B172" s="12">
        <v>112.65239999999999</v>
      </c>
      <c r="C172" t="s">
        <v>153</v>
      </c>
      <c r="H172">
        <v>169</v>
      </c>
      <c r="I172">
        <v>24.946999999999999</v>
      </c>
      <c r="J172" t="s">
        <v>154</v>
      </c>
    </row>
    <row r="173" spans="1:10" x14ac:dyDescent="0.25">
      <c r="A173">
        <v>170</v>
      </c>
      <c r="B173" s="12">
        <v>112.75319999999999</v>
      </c>
      <c r="C173" t="s">
        <v>153</v>
      </c>
      <c r="H173">
        <v>170</v>
      </c>
      <c r="I173">
        <v>25.614000000000001</v>
      </c>
      <c r="J173" t="s">
        <v>154</v>
      </c>
    </row>
    <row r="174" spans="1:10" x14ac:dyDescent="0.25">
      <c r="A174">
        <v>171</v>
      </c>
      <c r="B174" s="12">
        <v>111.33149999999999</v>
      </c>
      <c r="C174" t="s">
        <v>153</v>
      </c>
      <c r="H174">
        <v>171</v>
      </c>
      <c r="I174">
        <v>24.591000000000001</v>
      </c>
      <c r="J174" t="s">
        <v>154</v>
      </c>
    </row>
    <row r="175" spans="1:10" x14ac:dyDescent="0.25">
      <c r="A175">
        <v>172</v>
      </c>
      <c r="B175" s="12">
        <v>110.9927</v>
      </c>
      <c r="C175" t="s">
        <v>153</v>
      </c>
      <c r="H175">
        <v>172</v>
      </c>
      <c r="I175">
        <v>24.097999999999999</v>
      </c>
      <c r="J175" t="s">
        <v>154</v>
      </c>
    </row>
    <row r="176" spans="1:10" x14ac:dyDescent="0.25">
      <c r="A176">
        <v>173</v>
      </c>
      <c r="B176" s="12">
        <v>111.85649999999998</v>
      </c>
      <c r="C176" t="s">
        <v>153</v>
      </c>
      <c r="H176">
        <v>173</v>
      </c>
      <c r="I176">
        <v>22.847999999999999</v>
      </c>
      <c r="J176" t="s">
        <v>154</v>
      </c>
    </row>
    <row r="177" spans="1:10" x14ac:dyDescent="0.25">
      <c r="A177">
        <v>174</v>
      </c>
      <c r="B177" s="12">
        <v>113.49519999999998</v>
      </c>
      <c r="C177" t="s">
        <v>153</v>
      </c>
      <c r="H177">
        <v>174</v>
      </c>
      <c r="I177">
        <v>20.53</v>
      </c>
      <c r="J177" t="s">
        <v>154</v>
      </c>
    </row>
    <row r="178" spans="1:10" x14ac:dyDescent="0.25">
      <c r="A178">
        <v>175</v>
      </c>
      <c r="B178" s="12">
        <v>115.08139999999999</v>
      </c>
      <c r="C178" t="s">
        <v>153</v>
      </c>
      <c r="H178">
        <v>175</v>
      </c>
      <c r="I178">
        <v>20.356000000000002</v>
      </c>
      <c r="J178" t="s">
        <v>154</v>
      </c>
    </row>
    <row r="179" spans="1:10" x14ac:dyDescent="0.25">
      <c r="A179">
        <v>176</v>
      </c>
      <c r="B179" s="12">
        <v>109.34350000000001</v>
      </c>
      <c r="C179" t="s">
        <v>153</v>
      </c>
      <c r="H179">
        <v>176</v>
      </c>
      <c r="I179">
        <v>20.234999999999999</v>
      </c>
      <c r="J179" t="s">
        <v>154</v>
      </c>
    </row>
    <row r="180" spans="1:10" x14ac:dyDescent="0.25">
      <c r="A180">
        <v>177</v>
      </c>
      <c r="B180" s="12">
        <v>104.53870000000001</v>
      </c>
      <c r="C180" t="s">
        <v>153</v>
      </c>
      <c r="H180">
        <v>177</v>
      </c>
      <c r="I180">
        <v>18.818000000000001</v>
      </c>
      <c r="J180" t="s">
        <v>154</v>
      </c>
    </row>
    <row r="181" spans="1:10" x14ac:dyDescent="0.25">
      <c r="A181">
        <v>178</v>
      </c>
      <c r="B181" s="12">
        <v>98.726600000000005</v>
      </c>
      <c r="C181" t="s">
        <v>153</v>
      </c>
      <c r="H181">
        <v>178</v>
      </c>
      <c r="I181">
        <v>18.061</v>
      </c>
      <c r="J181" t="s">
        <v>154</v>
      </c>
    </row>
    <row r="182" spans="1:10" x14ac:dyDescent="0.25">
      <c r="A182">
        <v>179</v>
      </c>
      <c r="B182" s="12">
        <v>97.729799999999997</v>
      </c>
      <c r="C182" t="s">
        <v>153</v>
      </c>
      <c r="H182">
        <v>179</v>
      </c>
      <c r="I182">
        <v>16.923999999999999</v>
      </c>
      <c r="J182" t="s">
        <v>154</v>
      </c>
    </row>
    <row r="183" spans="1:10" x14ac:dyDescent="0.25">
      <c r="A183">
        <v>180</v>
      </c>
      <c r="B183" s="12">
        <v>103.34519999999999</v>
      </c>
      <c r="C183" t="s">
        <v>153</v>
      </c>
      <c r="H183">
        <v>180</v>
      </c>
      <c r="I183">
        <v>16.484999999999999</v>
      </c>
      <c r="J183" t="s">
        <v>154</v>
      </c>
    </row>
    <row r="184" spans="1:10" x14ac:dyDescent="0.25">
      <c r="A184">
        <v>181</v>
      </c>
      <c r="B184" s="12">
        <v>105.30729999999998</v>
      </c>
      <c r="C184" t="s">
        <v>153</v>
      </c>
      <c r="H184">
        <v>181</v>
      </c>
      <c r="I184">
        <v>15.803000000000001</v>
      </c>
      <c r="J184" t="s">
        <v>154</v>
      </c>
    </row>
    <row r="185" spans="1:10" x14ac:dyDescent="0.25">
      <c r="A185">
        <v>182</v>
      </c>
      <c r="B185" s="12">
        <v>102.72499999999999</v>
      </c>
      <c r="C185" t="s">
        <v>153</v>
      </c>
      <c r="H185">
        <v>182</v>
      </c>
      <c r="I185">
        <v>16.038</v>
      </c>
      <c r="J185" t="s">
        <v>154</v>
      </c>
    </row>
    <row r="186" spans="1:10" x14ac:dyDescent="0.25">
      <c r="A186">
        <v>183</v>
      </c>
      <c r="B186" s="12">
        <v>100.43950000000001</v>
      </c>
      <c r="C186" t="s">
        <v>153</v>
      </c>
      <c r="H186">
        <v>183</v>
      </c>
      <c r="I186">
        <v>15.773</v>
      </c>
      <c r="J186" t="s">
        <v>154</v>
      </c>
    </row>
    <row r="187" spans="1:10" x14ac:dyDescent="0.25">
      <c r="A187">
        <v>184</v>
      </c>
      <c r="B187" s="12">
        <v>97.289500000000004</v>
      </c>
      <c r="C187" t="s">
        <v>153</v>
      </c>
      <c r="H187">
        <v>184</v>
      </c>
      <c r="I187">
        <v>16.561</v>
      </c>
      <c r="J187" t="s">
        <v>154</v>
      </c>
    </row>
    <row r="188" spans="1:10" x14ac:dyDescent="0.25">
      <c r="A188">
        <v>185</v>
      </c>
      <c r="B188" s="12">
        <v>96.663700000000006</v>
      </c>
      <c r="C188" t="s">
        <v>153</v>
      </c>
      <c r="H188">
        <v>185</v>
      </c>
      <c r="I188">
        <v>16.106000000000002</v>
      </c>
      <c r="J188" t="s">
        <v>154</v>
      </c>
    </row>
    <row r="189" spans="1:10" x14ac:dyDescent="0.25">
      <c r="A189">
        <v>186</v>
      </c>
      <c r="B189" s="12">
        <v>95.391099999999994</v>
      </c>
      <c r="C189" t="s">
        <v>153</v>
      </c>
      <c r="H189">
        <v>186</v>
      </c>
      <c r="I189">
        <v>16.045000000000002</v>
      </c>
      <c r="J189" t="s">
        <v>154</v>
      </c>
    </row>
    <row r="190" spans="1:10" x14ac:dyDescent="0.25">
      <c r="A190">
        <v>187</v>
      </c>
      <c r="B190" s="12">
        <v>94.0548</v>
      </c>
      <c r="C190" t="s">
        <v>153</v>
      </c>
      <c r="H190">
        <v>187</v>
      </c>
      <c r="I190">
        <v>16.356000000000002</v>
      </c>
      <c r="J190" t="s">
        <v>154</v>
      </c>
    </row>
    <row r="191" spans="1:10" x14ac:dyDescent="0.25">
      <c r="A191">
        <v>188</v>
      </c>
      <c r="B191" s="12">
        <v>94.632299999999987</v>
      </c>
      <c r="C191" t="s">
        <v>153</v>
      </c>
      <c r="H191">
        <v>188</v>
      </c>
      <c r="I191">
        <v>16.227</v>
      </c>
      <c r="J191" t="s">
        <v>154</v>
      </c>
    </row>
    <row r="192" spans="1:10" x14ac:dyDescent="0.25">
      <c r="A192">
        <v>189</v>
      </c>
      <c r="B192" s="12">
        <v>92.601600000000005</v>
      </c>
      <c r="C192" t="s">
        <v>153</v>
      </c>
      <c r="H192">
        <v>189</v>
      </c>
      <c r="I192">
        <v>16.553000000000001</v>
      </c>
      <c r="J192" t="s">
        <v>154</v>
      </c>
    </row>
    <row r="193" spans="1:10" x14ac:dyDescent="0.25">
      <c r="A193">
        <v>190</v>
      </c>
      <c r="B193" s="12">
        <v>92.458099999999988</v>
      </c>
      <c r="C193" t="s">
        <v>153</v>
      </c>
      <c r="H193">
        <v>190</v>
      </c>
      <c r="I193">
        <v>16.03</v>
      </c>
      <c r="J193" t="s">
        <v>154</v>
      </c>
    </row>
    <row r="194" spans="1:10" x14ac:dyDescent="0.25">
      <c r="A194">
        <v>191</v>
      </c>
      <c r="B194" s="12">
        <v>90.787899999999993</v>
      </c>
      <c r="C194" t="s">
        <v>153</v>
      </c>
      <c r="H194">
        <v>191</v>
      </c>
      <c r="I194">
        <v>17.379000000000001</v>
      </c>
      <c r="J194" t="s">
        <v>154</v>
      </c>
    </row>
    <row r="195" spans="1:10" x14ac:dyDescent="0.25">
      <c r="A195">
        <v>192</v>
      </c>
      <c r="B195" s="12">
        <v>92.293599999999998</v>
      </c>
      <c r="C195" t="s">
        <v>153</v>
      </c>
      <c r="H195">
        <v>192</v>
      </c>
      <c r="I195">
        <v>18.582999999999998</v>
      </c>
      <c r="J195" t="s">
        <v>154</v>
      </c>
    </row>
    <row r="196" spans="1:10" x14ac:dyDescent="0.25">
      <c r="A196">
        <v>193</v>
      </c>
      <c r="B196" s="12">
        <v>94.118499999999997</v>
      </c>
      <c r="C196" t="s">
        <v>153</v>
      </c>
      <c r="H196">
        <v>193</v>
      </c>
      <c r="I196">
        <v>17.446999999999999</v>
      </c>
      <c r="J196" t="s">
        <v>154</v>
      </c>
    </row>
    <row r="197" spans="1:10" x14ac:dyDescent="0.25">
      <c r="A197">
        <v>194</v>
      </c>
      <c r="B197" s="12">
        <v>95.348399999999984</v>
      </c>
      <c r="C197" t="s">
        <v>153</v>
      </c>
      <c r="H197">
        <v>194</v>
      </c>
      <c r="I197">
        <v>16.53</v>
      </c>
      <c r="J197" t="s">
        <v>154</v>
      </c>
    </row>
    <row r="198" spans="1:10" x14ac:dyDescent="0.25">
      <c r="A198">
        <v>195</v>
      </c>
      <c r="B198" s="12">
        <v>97.798399999999987</v>
      </c>
      <c r="C198" t="s">
        <v>153</v>
      </c>
      <c r="H198">
        <v>195</v>
      </c>
      <c r="I198">
        <v>16.946999999999999</v>
      </c>
      <c r="J198" t="s">
        <v>154</v>
      </c>
    </row>
    <row r="199" spans="1:10" x14ac:dyDescent="0.25">
      <c r="A199">
        <v>196</v>
      </c>
      <c r="B199" s="12">
        <v>97.612899999999996</v>
      </c>
      <c r="C199" t="s">
        <v>153</v>
      </c>
      <c r="H199">
        <v>196</v>
      </c>
      <c r="I199">
        <v>17.379000000000001</v>
      </c>
      <c r="J199" t="s">
        <v>154</v>
      </c>
    </row>
    <row r="200" spans="1:10" x14ac:dyDescent="0.25">
      <c r="A200">
        <v>197</v>
      </c>
      <c r="B200" s="12">
        <v>95.300799999999995</v>
      </c>
      <c r="C200" t="s">
        <v>153</v>
      </c>
      <c r="H200">
        <v>197</v>
      </c>
      <c r="I200">
        <v>17.576000000000001</v>
      </c>
      <c r="J200" t="s">
        <v>154</v>
      </c>
    </row>
    <row r="201" spans="1:10" x14ac:dyDescent="0.25">
      <c r="A201">
        <v>198</v>
      </c>
      <c r="B201" s="12">
        <v>90.607299999999995</v>
      </c>
      <c r="C201" t="s">
        <v>153</v>
      </c>
      <c r="H201">
        <v>198</v>
      </c>
      <c r="I201">
        <v>19.053000000000001</v>
      </c>
      <c r="J201" t="s">
        <v>154</v>
      </c>
    </row>
    <row r="202" spans="1:10" x14ac:dyDescent="0.25">
      <c r="A202">
        <v>199</v>
      </c>
      <c r="B202" s="12">
        <v>85.081499999999991</v>
      </c>
      <c r="C202" t="s">
        <v>153</v>
      </c>
      <c r="H202">
        <v>199</v>
      </c>
      <c r="I202">
        <v>19.614000000000001</v>
      </c>
      <c r="J202" t="s">
        <v>154</v>
      </c>
    </row>
    <row r="203" spans="1:10" x14ac:dyDescent="0.25">
      <c r="A203">
        <v>200</v>
      </c>
      <c r="B203" s="12">
        <v>83.798400000000001</v>
      </c>
      <c r="C203" t="s">
        <v>153</v>
      </c>
      <c r="H203">
        <v>200</v>
      </c>
      <c r="I203">
        <v>19.629000000000001</v>
      </c>
      <c r="J203" t="s">
        <v>154</v>
      </c>
    </row>
    <row r="204" spans="1:10" x14ac:dyDescent="0.25">
      <c r="A204">
        <v>201</v>
      </c>
      <c r="B204" s="12">
        <v>85.214500000000001</v>
      </c>
      <c r="C204" t="s">
        <v>153</v>
      </c>
      <c r="H204">
        <v>201</v>
      </c>
      <c r="I204">
        <v>20.408999999999999</v>
      </c>
      <c r="J204" t="s">
        <v>154</v>
      </c>
    </row>
    <row r="205" spans="1:10" x14ac:dyDescent="0.25">
      <c r="A205">
        <v>202</v>
      </c>
      <c r="B205" s="12">
        <v>87.017699999999991</v>
      </c>
      <c r="C205" t="s">
        <v>153</v>
      </c>
      <c r="H205">
        <v>202</v>
      </c>
      <c r="I205">
        <v>22.091000000000001</v>
      </c>
      <c r="J205" t="s">
        <v>154</v>
      </c>
    </row>
    <row r="206" spans="1:10" x14ac:dyDescent="0.25">
      <c r="A206">
        <v>203</v>
      </c>
      <c r="B206" s="12">
        <v>86.577399999999997</v>
      </c>
      <c r="C206" t="s">
        <v>153</v>
      </c>
      <c r="H206">
        <v>203</v>
      </c>
      <c r="I206">
        <v>23.704999999999998</v>
      </c>
      <c r="J206" t="s">
        <v>154</v>
      </c>
    </row>
    <row r="207" spans="1:10" x14ac:dyDescent="0.25">
      <c r="A207">
        <v>204</v>
      </c>
      <c r="B207" s="12">
        <v>86.142699999999991</v>
      </c>
      <c r="C207" t="s">
        <v>153</v>
      </c>
      <c r="H207">
        <v>204</v>
      </c>
      <c r="I207">
        <v>23.902000000000001</v>
      </c>
      <c r="J207" t="s">
        <v>154</v>
      </c>
    </row>
    <row r="208" spans="1:10" x14ac:dyDescent="0.25">
      <c r="A208">
        <v>205</v>
      </c>
      <c r="B208" s="12">
        <v>86.545200000000008</v>
      </c>
      <c r="C208" t="s">
        <v>153</v>
      </c>
      <c r="H208">
        <v>205</v>
      </c>
      <c r="I208">
        <v>26.402000000000001</v>
      </c>
      <c r="J208" t="s">
        <v>154</v>
      </c>
    </row>
    <row r="209" spans="1:10" x14ac:dyDescent="0.25">
      <c r="A209">
        <v>206</v>
      </c>
      <c r="B209" s="12">
        <v>83.851599999999991</v>
      </c>
      <c r="C209" t="s">
        <v>153</v>
      </c>
      <c r="H209">
        <v>206</v>
      </c>
      <c r="I209">
        <v>26.826000000000001</v>
      </c>
      <c r="J209" t="s">
        <v>154</v>
      </c>
    </row>
    <row r="210" spans="1:10" x14ac:dyDescent="0.25">
      <c r="A210">
        <v>207</v>
      </c>
      <c r="B210" s="12">
        <v>80.2774</v>
      </c>
      <c r="C210" t="s">
        <v>153</v>
      </c>
      <c r="H210">
        <v>207</v>
      </c>
      <c r="I210">
        <v>26.788</v>
      </c>
      <c r="J210" t="s">
        <v>154</v>
      </c>
    </row>
    <row r="211" spans="1:10" x14ac:dyDescent="0.25">
      <c r="A211">
        <v>208</v>
      </c>
      <c r="B211" s="12">
        <v>78.187899999999999</v>
      </c>
      <c r="C211" t="s">
        <v>153</v>
      </c>
      <c r="H211">
        <v>208</v>
      </c>
      <c r="I211">
        <v>26.053000000000001</v>
      </c>
      <c r="J211" t="s">
        <v>154</v>
      </c>
    </row>
    <row r="212" spans="1:10" x14ac:dyDescent="0.25">
      <c r="A212">
        <v>209</v>
      </c>
      <c r="B212" s="12">
        <v>81.544399999999996</v>
      </c>
      <c r="C212" t="s">
        <v>153</v>
      </c>
      <c r="H212">
        <v>209</v>
      </c>
      <c r="I212">
        <v>26.591000000000001</v>
      </c>
      <c r="J212" t="s">
        <v>154</v>
      </c>
    </row>
    <row r="213" spans="1:10" x14ac:dyDescent="0.25">
      <c r="A213">
        <v>210</v>
      </c>
      <c r="B213" s="12">
        <v>76.989499999999992</v>
      </c>
      <c r="C213" t="s">
        <v>153</v>
      </c>
      <c r="H213">
        <v>210</v>
      </c>
      <c r="I213">
        <v>27.847999999999999</v>
      </c>
      <c r="J213" t="s">
        <v>154</v>
      </c>
    </row>
    <row r="214" spans="1:10" x14ac:dyDescent="0.25">
      <c r="A214">
        <v>211</v>
      </c>
      <c r="B214" s="12">
        <v>74.756500000000003</v>
      </c>
      <c r="C214" t="s">
        <v>153</v>
      </c>
      <c r="H214">
        <v>211</v>
      </c>
      <c r="I214">
        <v>28.135999999999999</v>
      </c>
      <c r="J214" t="s">
        <v>154</v>
      </c>
    </row>
    <row r="215" spans="1:10" x14ac:dyDescent="0.25">
      <c r="A215">
        <v>212</v>
      </c>
      <c r="B215" s="12">
        <v>73.876599999999996</v>
      </c>
      <c r="C215" t="s">
        <v>153</v>
      </c>
      <c r="H215">
        <v>212</v>
      </c>
      <c r="I215">
        <v>27.939</v>
      </c>
      <c r="J215" t="s">
        <v>154</v>
      </c>
    </row>
    <row r="216" spans="1:10" x14ac:dyDescent="0.25">
      <c r="A216">
        <v>213</v>
      </c>
      <c r="B216" s="12">
        <v>72.317699999999988</v>
      </c>
      <c r="C216" t="s">
        <v>153</v>
      </c>
      <c r="H216">
        <v>213</v>
      </c>
      <c r="I216">
        <v>26.417000000000002</v>
      </c>
      <c r="J216" t="s">
        <v>154</v>
      </c>
    </row>
    <row r="217" spans="1:10" x14ac:dyDescent="0.25">
      <c r="A217">
        <v>214</v>
      </c>
      <c r="B217" s="12">
        <v>70.307299999999998</v>
      </c>
      <c r="C217" t="s">
        <v>153</v>
      </c>
      <c r="H217">
        <v>214</v>
      </c>
      <c r="I217">
        <v>25.795000000000002</v>
      </c>
      <c r="J217" t="s">
        <v>154</v>
      </c>
    </row>
    <row r="218" spans="1:10" x14ac:dyDescent="0.25">
      <c r="A218">
        <v>215</v>
      </c>
      <c r="B218" s="12">
        <v>67.778199999999984</v>
      </c>
      <c r="C218" t="s">
        <v>153</v>
      </c>
      <c r="H218">
        <v>215</v>
      </c>
      <c r="I218">
        <v>25.788</v>
      </c>
      <c r="J218" t="s">
        <v>154</v>
      </c>
    </row>
    <row r="219" spans="1:10" x14ac:dyDescent="0.25">
      <c r="A219">
        <v>216</v>
      </c>
      <c r="B219" s="12">
        <v>69.061300000000003</v>
      </c>
      <c r="C219" t="s">
        <v>153</v>
      </c>
      <c r="H219">
        <v>216</v>
      </c>
      <c r="I219">
        <v>25.402000000000001</v>
      </c>
      <c r="J219" t="s">
        <v>154</v>
      </c>
    </row>
    <row r="220" spans="1:10" x14ac:dyDescent="0.25">
      <c r="A220">
        <v>0</v>
      </c>
      <c r="B220">
        <v>0</v>
      </c>
      <c r="C220" t="s">
        <v>154</v>
      </c>
      <c r="H220">
        <v>0</v>
      </c>
      <c r="I220">
        <v>1.3559999999999999</v>
      </c>
      <c r="J220" t="s">
        <v>155</v>
      </c>
    </row>
    <row r="221" spans="1:10" x14ac:dyDescent="0.25">
      <c r="A221">
        <v>1</v>
      </c>
      <c r="B221">
        <v>0</v>
      </c>
      <c r="C221" t="s">
        <v>154</v>
      </c>
      <c r="H221">
        <v>1</v>
      </c>
      <c r="I221">
        <v>0.97000000000000064</v>
      </c>
      <c r="J221" t="s">
        <v>155</v>
      </c>
    </row>
    <row r="222" spans="1:10" x14ac:dyDescent="0.25">
      <c r="A222">
        <v>2</v>
      </c>
      <c r="B222">
        <v>0</v>
      </c>
      <c r="C222" t="s">
        <v>154</v>
      </c>
      <c r="H222">
        <v>2</v>
      </c>
      <c r="I222">
        <v>0.77299999999999969</v>
      </c>
      <c r="J222" t="s">
        <v>155</v>
      </c>
    </row>
    <row r="223" spans="1:10" x14ac:dyDescent="0.25">
      <c r="A223">
        <v>3</v>
      </c>
      <c r="B223">
        <v>0</v>
      </c>
      <c r="C223" t="s">
        <v>154</v>
      </c>
      <c r="H223">
        <v>3</v>
      </c>
      <c r="I223">
        <v>0.80300000000000082</v>
      </c>
      <c r="J223" t="s">
        <v>155</v>
      </c>
    </row>
    <row r="224" spans="1:10" x14ac:dyDescent="0.25">
      <c r="A224">
        <v>4</v>
      </c>
      <c r="B224">
        <v>0</v>
      </c>
      <c r="C224" t="s">
        <v>154</v>
      </c>
      <c r="H224">
        <v>4</v>
      </c>
      <c r="I224">
        <v>0.78800000000000026</v>
      </c>
      <c r="J224" t="s">
        <v>155</v>
      </c>
    </row>
    <row r="225" spans="1:10" x14ac:dyDescent="0.25">
      <c r="A225">
        <v>5</v>
      </c>
      <c r="B225">
        <v>0</v>
      </c>
      <c r="C225" t="s">
        <v>154</v>
      </c>
      <c r="H225">
        <v>5</v>
      </c>
      <c r="I225">
        <v>0.81799999999999962</v>
      </c>
      <c r="J225" t="s">
        <v>155</v>
      </c>
    </row>
    <row r="226" spans="1:10" x14ac:dyDescent="0.25">
      <c r="A226">
        <v>6</v>
      </c>
      <c r="B226">
        <v>0</v>
      </c>
      <c r="C226" t="s">
        <v>154</v>
      </c>
      <c r="H226">
        <v>6</v>
      </c>
      <c r="I226">
        <v>0.88599999999999923</v>
      </c>
      <c r="J226" t="s">
        <v>155</v>
      </c>
    </row>
    <row r="227" spans="1:10" x14ac:dyDescent="0.25">
      <c r="A227">
        <v>7</v>
      </c>
      <c r="B227">
        <v>7.6E-3</v>
      </c>
      <c r="C227" t="s">
        <v>154</v>
      </c>
      <c r="H227">
        <v>7</v>
      </c>
      <c r="I227">
        <v>1.1669999999999998</v>
      </c>
      <c r="J227" t="s">
        <v>155</v>
      </c>
    </row>
    <row r="228" spans="1:10" x14ac:dyDescent="0.25">
      <c r="A228">
        <v>8</v>
      </c>
      <c r="B228">
        <v>7.6E-3</v>
      </c>
      <c r="C228" t="s">
        <v>154</v>
      </c>
      <c r="H228">
        <v>8</v>
      </c>
      <c r="I228">
        <v>0.40199999999999925</v>
      </c>
      <c r="J228" t="s">
        <v>155</v>
      </c>
    </row>
    <row r="229" spans="1:10" x14ac:dyDescent="0.25">
      <c r="A229">
        <v>9</v>
      </c>
      <c r="B229">
        <v>8.3299999999999999E-2</v>
      </c>
      <c r="C229" t="s">
        <v>154</v>
      </c>
      <c r="H229">
        <v>9</v>
      </c>
      <c r="I229">
        <v>0.88599999999999923</v>
      </c>
      <c r="J229" t="s">
        <v>155</v>
      </c>
    </row>
    <row r="230" spans="1:10" x14ac:dyDescent="0.25">
      <c r="A230">
        <v>10</v>
      </c>
      <c r="B230">
        <v>2.2700000000000001E-2</v>
      </c>
      <c r="C230" t="s">
        <v>154</v>
      </c>
      <c r="H230">
        <v>10</v>
      </c>
      <c r="I230">
        <v>0.17399999999999949</v>
      </c>
      <c r="J230" t="s">
        <v>155</v>
      </c>
    </row>
    <row r="231" spans="1:10" x14ac:dyDescent="0.25">
      <c r="A231">
        <v>11</v>
      </c>
      <c r="B231">
        <v>3.0300000000000001E-2</v>
      </c>
      <c r="C231" t="s">
        <v>154</v>
      </c>
      <c r="H231">
        <v>11</v>
      </c>
      <c r="I231">
        <v>1.0229999999999997</v>
      </c>
      <c r="J231" t="s">
        <v>155</v>
      </c>
    </row>
    <row r="232" spans="1:10" x14ac:dyDescent="0.25">
      <c r="A232">
        <v>12</v>
      </c>
      <c r="B232">
        <v>0.1288</v>
      </c>
      <c r="C232" t="s">
        <v>154</v>
      </c>
      <c r="H232">
        <v>12</v>
      </c>
      <c r="I232">
        <v>0.44699999999999918</v>
      </c>
      <c r="J232" t="s">
        <v>155</v>
      </c>
    </row>
    <row r="233" spans="1:10" x14ac:dyDescent="0.25">
      <c r="A233">
        <v>13</v>
      </c>
      <c r="B233">
        <v>0.43180000000000002</v>
      </c>
      <c r="C233" t="s">
        <v>154</v>
      </c>
      <c r="H233">
        <v>13</v>
      </c>
      <c r="I233">
        <v>0.77999999999999936</v>
      </c>
      <c r="J233" t="s">
        <v>155</v>
      </c>
    </row>
    <row r="234" spans="1:10" x14ac:dyDescent="0.25">
      <c r="A234">
        <v>14</v>
      </c>
      <c r="B234">
        <v>0.98480000000000001</v>
      </c>
      <c r="C234" t="s">
        <v>154</v>
      </c>
      <c r="H234">
        <v>14</v>
      </c>
      <c r="I234">
        <v>0.98499999999999943</v>
      </c>
      <c r="J234" t="s">
        <v>155</v>
      </c>
    </row>
    <row r="235" spans="1:10" x14ac:dyDescent="0.25">
      <c r="A235">
        <v>15</v>
      </c>
      <c r="B235">
        <v>1.2652000000000001</v>
      </c>
      <c r="C235" t="s">
        <v>154</v>
      </c>
      <c r="H235">
        <v>15</v>
      </c>
      <c r="I235">
        <v>0.34800000000000075</v>
      </c>
      <c r="J235" t="s">
        <v>155</v>
      </c>
    </row>
    <row r="236" spans="1:10" x14ac:dyDescent="0.25">
      <c r="A236">
        <v>16</v>
      </c>
      <c r="B236">
        <v>2.0682</v>
      </c>
      <c r="C236" t="s">
        <v>154</v>
      </c>
      <c r="H236">
        <v>16</v>
      </c>
      <c r="I236">
        <v>0.57600000000000051</v>
      </c>
      <c r="J236" t="s">
        <v>155</v>
      </c>
    </row>
    <row r="237" spans="1:10" x14ac:dyDescent="0.25">
      <c r="A237">
        <v>17</v>
      </c>
      <c r="B237">
        <v>2.7576000000000001</v>
      </c>
      <c r="C237" t="s">
        <v>154</v>
      </c>
      <c r="H237">
        <v>17</v>
      </c>
      <c r="I237">
        <v>0.53800000000000026</v>
      </c>
      <c r="J237" t="s">
        <v>155</v>
      </c>
    </row>
    <row r="238" spans="1:10" x14ac:dyDescent="0.25">
      <c r="A238">
        <v>18</v>
      </c>
      <c r="B238">
        <v>3.3409</v>
      </c>
      <c r="C238" t="s">
        <v>154</v>
      </c>
      <c r="H238">
        <v>18</v>
      </c>
      <c r="I238">
        <v>1.3260000000000005</v>
      </c>
      <c r="J238" t="s">
        <v>155</v>
      </c>
    </row>
    <row r="239" spans="1:10" x14ac:dyDescent="0.25">
      <c r="A239">
        <v>19</v>
      </c>
      <c r="B239">
        <v>4.2121000000000004</v>
      </c>
      <c r="C239" t="s">
        <v>154</v>
      </c>
      <c r="H239">
        <v>19</v>
      </c>
      <c r="I239">
        <v>0.36400000000000077</v>
      </c>
      <c r="J239" t="s">
        <v>155</v>
      </c>
    </row>
    <row r="240" spans="1:10" x14ac:dyDescent="0.25">
      <c r="A240">
        <v>20</v>
      </c>
      <c r="B240">
        <v>6.1666999999999996</v>
      </c>
      <c r="C240" t="s">
        <v>154</v>
      </c>
      <c r="H240">
        <v>20</v>
      </c>
      <c r="I240">
        <v>0.85599999999999987</v>
      </c>
      <c r="J240" t="s">
        <v>155</v>
      </c>
    </row>
    <row r="241" spans="1:10" x14ac:dyDescent="0.25">
      <c r="A241">
        <v>21</v>
      </c>
      <c r="B241">
        <v>7.5529999999999999</v>
      </c>
      <c r="C241" t="s">
        <v>154</v>
      </c>
      <c r="H241">
        <v>21</v>
      </c>
      <c r="I241">
        <v>0.5909999999999993</v>
      </c>
      <c r="J241" t="s">
        <v>155</v>
      </c>
    </row>
    <row r="242" spans="1:10" x14ac:dyDescent="0.25">
      <c r="A242">
        <v>22</v>
      </c>
      <c r="B242">
        <v>8.8332999999999995</v>
      </c>
      <c r="C242" t="s">
        <v>154</v>
      </c>
      <c r="H242">
        <v>22</v>
      </c>
      <c r="I242">
        <v>0.66699999999999982</v>
      </c>
      <c r="J242" t="s">
        <v>155</v>
      </c>
    </row>
    <row r="243" spans="1:10" x14ac:dyDescent="0.25">
      <c r="A243">
        <v>23</v>
      </c>
      <c r="B243">
        <v>10.310600000000001</v>
      </c>
      <c r="C243" t="s">
        <v>154</v>
      </c>
      <c r="H243">
        <v>23</v>
      </c>
      <c r="I243">
        <v>0.66699999999999982</v>
      </c>
      <c r="J243" t="s">
        <v>155</v>
      </c>
    </row>
    <row r="244" spans="1:10" x14ac:dyDescent="0.25">
      <c r="A244">
        <v>24</v>
      </c>
      <c r="B244">
        <v>11.825799999999999</v>
      </c>
      <c r="C244" t="s">
        <v>154</v>
      </c>
      <c r="H244">
        <v>24</v>
      </c>
      <c r="I244">
        <v>0.12899999999999956</v>
      </c>
      <c r="J244" t="s">
        <v>155</v>
      </c>
    </row>
    <row r="245" spans="1:10" x14ac:dyDescent="0.25">
      <c r="A245">
        <v>25</v>
      </c>
      <c r="B245">
        <v>14.2879</v>
      </c>
      <c r="C245" t="s">
        <v>154</v>
      </c>
      <c r="H245">
        <v>25</v>
      </c>
      <c r="I245">
        <v>0.92399999999999949</v>
      </c>
      <c r="J245" t="s">
        <v>155</v>
      </c>
    </row>
    <row r="246" spans="1:10" x14ac:dyDescent="0.25">
      <c r="A246">
        <v>26</v>
      </c>
      <c r="B246">
        <v>16.909099999999999</v>
      </c>
      <c r="C246" t="s">
        <v>154</v>
      </c>
      <c r="H246">
        <v>26</v>
      </c>
      <c r="I246">
        <v>0.60599999999999987</v>
      </c>
      <c r="J246" t="s">
        <v>155</v>
      </c>
    </row>
    <row r="247" spans="1:10" x14ac:dyDescent="0.25">
      <c r="A247">
        <v>27</v>
      </c>
      <c r="B247">
        <v>18.590900000000001</v>
      </c>
      <c r="C247" t="s">
        <v>154</v>
      </c>
      <c r="H247">
        <v>27</v>
      </c>
      <c r="I247">
        <v>0.96199999999999974</v>
      </c>
      <c r="J247" t="s">
        <v>155</v>
      </c>
    </row>
    <row r="248" spans="1:10" x14ac:dyDescent="0.25">
      <c r="A248">
        <v>28</v>
      </c>
      <c r="B248">
        <v>20.439399999999999</v>
      </c>
      <c r="C248" t="s">
        <v>154</v>
      </c>
      <c r="H248">
        <v>28</v>
      </c>
      <c r="I248">
        <v>1.2579999999999991</v>
      </c>
      <c r="J248" t="s">
        <v>155</v>
      </c>
    </row>
    <row r="249" spans="1:10" x14ac:dyDescent="0.25">
      <c r="A249">
        <v>29</v>
      </c>
      <c r="B249">
        <v>23.4621</v>
      </c>
      <c r="C249" t="s">
        <v>154</v>
      </c>
      <c r="H249">
        <v>29</v>
      </c>
      <c r="I249">
        <v>1.2270000000000003</v>
      </c>
      <c r="J249" t="s">
        <v>155</v>
      </c>
    </row>
    <row r="250" spans="1:10" x14ac:dyDescent="0.25">
      <c r="A250">
        <v>30</v>
      </c>
      <c r="B250">
        <v>25.628799999999998</v>
      </c>
      <c r="C250" t="s">
        <v>154</v>
      </c>
      <c r="H250">
        <v>30</v>
      </c>
      <c r="I250">
        <v>0.95500000000000007</v>
      </c>
      <c r="J250" t="s">
        <v>155</v>
      </c>
    </row>
    <row r="251" spans="1:10" x14ac:dyDescent="0.25">
      <c r="A251">
        <v>31</v>
      </c>
      <c r="B251">
        <v>27.356100000000001</v>
      </c>
      <c r="C251" t="s">
        <v>154</v>
      </c>
      <c r="H251">
        <v>31</v>
      </c>
      <c r="I251">
        <v>1.3710000000000004</v>
      </c>
      <c r="J251" t="s">
        <v>155</v>
      </c>
    </row>
    <row r="252" spans="1:10" x14ac:dyDescent="0.25">
      <c r="A252">
        <v>32</v>
      </c>
      <c r="B252">
        <v>30.590900000000001</v>
      </c>
      <c r="C252" t="s">
        <v>154</v>
      </c>
      <c r="H252">
        <v>32</v>
      </c>
      <c r="I252">
        <v>1.4320000000000004</v>
      </c>
      <c r="J252" t="s">
        <v>155</v>
      </c>
    </row>
    <row r="253" spans="1:10" x14ac:dyDescent="0.25">
      <c r="A253">
        <v>33</v>
      </c>
      <c r="B253">
        <v>33.052999999999997</v>
      </c>
      <c r="C253" t="s">
        <v>154</v>
      </c>
      <c r="H253">
        <v>33</v>
      </c>
      <c r="I253">
        <v>1.3260000000000005</v>
      </c>
      <c r="J253" t="s">
        <v>155</v>
      </c>
    </row>
    <row r="254" spans="1:10" x14ac:dyDescent="0.25">
      <c r="A254">
        <v>34</v>
      </c>
      <c r="B254">
        <v>36.060600000000001</v>
      </c>
      <c r="C254" t="s">
        <v>154</v>
      </c>
      <c r="H254">
        <v>34</v>
      </c>
      <c r="I254">
        <v>0.83300000000000018</v>
      </c>
      <c r="J254" t="s">
        <v>155</v>
      </c>
    </row>
    <row r="255" spans="1:10" x14ac:dyDescent="0.25">
      <c r="A255">
        <v>35</v>
      </c>
      <c r="B255">
        <v>39.424199999999999</v>
      </c>
      <c r="C255" t="s">
        <v>154</v>
      </c>
      <c r="H255">
        <v>35</v>
      </c>
      <c r="I255">
        <v>1.3030000000000008</v>
      </c>
      <c r="J255" t="s">
        <v>155</v>
      </c>
    </row>
    <row r="256" spans="1:10" x14ac:dyDescent="0.25">
      <c r="A256">
        <v>36</v>
      </c>
      <c r="B256">
        <v>41.704500000000003</v>
      </c>
      <c r="C256" t="s">
        <v>154</v>
      </c>
      <c r="H256">
        <v>36</v>
      </c>
      <c r="I256">
        <v>1.2729999999999997</v>
      </c>
      <c r="J256" t="s">
        <v>155</v>
      </c>
    </row>
    <row r="257" spans="1:10" x14ac:dyDescent="0.25">
      <c r="A257">
        <v>37</v>
      </c>
      <c r="B257">
        <v>43.454500000000003</v>
      </c>
      <c r="C257" t="s">
        <v>154</v>
      </c>
      <c r="H257">
        <v>37</v>
      </c>
      <c r="I257">
        <v>1.0530000000000008</v>
      </c>
      <c r="J257" t="s">
        <v>155</v>
      </c>
    </row>
    <row r="258" spans="1:10" x14ac:dyDescent="0.25">
      <c r="A258">
        <v>38</v>
      </c>
      <c r="B258">
        <v>47.681800000000003</v>
      </c>
      <c r="C258" t="s">
        <v>154</v>
      </c>
      <c r="H258">
        <v>38</v>
      </c>
      <c r="I258">
        <v>0.90199999999999925</v>
      </c>
      <c r="J258" t="s">
        <v>155</v>
      </c>
    </row>
    <row r="259" spans="1:10" x14ac:dyDescent="0.25">
      <c r="A259">
        <v>39</v>
      </c>
      <c r="B259">
        <v>49.969700000000003</v>
      </c>
      <c r="C259" t="s">
        <v>154</v>
      </c>
      <c r="H259">
        <v>39</v>
      </c>
      <c r="I259">
        <v>0.92399999999999949</v>
      </c>
      <c r="J259" t="s">
        <v>155</v>
      </c>
    </row>
    <row r="260" spans="1:10" x14ac:dyDescent="0.25">
      <c r="A260">
        <v>40</v>
      </c>
      <c r="B260">
        <v>53.401499999999999</v>
      </c>
      <c r="C260" t="s">
        <v>154</v>
      </c>
      <c r="H260">
        <v>40</v>
      </c>
      <c r="I260">
        <v>0.22700000000000031</v>
      </c>
      <c r="J260" t="s">
        <v>155</v>
      </c>
    </row>
    <row r="261" spans="1:10" x14ac:dyDescent="0.25">
      <c r="A261">
        <v>41</v>
      </c>
      <c r="B261">
        <v>57.810600000000001</v>
      </c>
      <c r="C261" t="s">
        <v>154</v>
      </c>
      <c r="H261">
        <v>41</v>
      </c>
      <c r="I261">
        <v>0.3409999999999993</v>
      </c>
      <c r="J261" t="s">
        <v>155</v>
      </c>
    </row>
    <row r="262" spans="1:10" x14ac:dyDescent="0.25">
      <c r="A262">
        <v>42</v>
      </c>
      <c r="B262">
        <v>60.681800000000003</v>
      </c>
      <c r="C262" t="s">
        <v>154</v>
      </c>
      <c r="H262">
        <v>42</v>
      </c>
      <c r="I262">
        <v>0.12179999999999963</v>
      </c>
      <c r="J262" t="s">
        <v>155</v>
      </c>
    </row>
    <row r="263" spans="1:10" x14ac:dyDescent="0.25">
      <c r="A263">
        <v>43</v>
      </c>
      <c r="B263">
        <v>64.863600000000005</v>
      </c>
      <c r="C263" t="s">
        <v>154</v>
      </c>
      <c r="H263">
        <v>43</v>
      </c>
      <c r="I263">
        <v>0.71609999999999974</v>
      </c>
      <c r="J263" t="s">
        <v>155</v>
      </c>
    </row>
    <row r="264" spans="1:10" x14ac:dyDescent="0.25">
      <c r="A264">
        <v>44</v>
      </c>
      <c r="B264">
        <v>67.9773</v>
      </c>
      <c r="C264" t="s">
        <v>154</v>
      </c>
      <c r="H264">
        <v>44</v>
      </c>
      <c r="I264">
        <v>0.3128999999999994</v>
      </c>
      <c r="J264" t="s">
        <v>155</v>
      </c>
    </row>
    <row r="265" spans="1:10" x14ac:dyDescent="0.25">
      <c r="A265">
        <v>45</v>
      </c>
      <c r="B265">
        <v>66.621200000000002</v>
      </c>
      <c r="C265" t="s">
        <v>154</v>
      </c>
      <c r="H265">
        <v>45</v>
      </c>
      <c r="I265">
        <v>0.54599999999999949</v>
      </c>
      <c r="J265" t="s">
        <v>155</v>
      </c>
    </row>
    <row r="266" spans="1:10" x14ac:dyDescent="0.25">
      <c r="A266">
        <v>46</v>
      </c>
      <c r="B266">
        <v>70.083299999999994</v>
      </c>
      <c r="C266" t="s">
        <v>154</v>
      </c>
      <c r="H266">
        <v>46</v>
      </c>
      <c r="I266">
        <v>0.68949999999999956</v>
      </c>
      <c r="J266" t="s">
        <v>155</v>
      </c>
    </row>
    <row r="267" spans="1:10" x14ac:dyDescent="0.25">
      <c r="A267">
        <v>47</v>
      </c>
      <c r="B267">
        <v>69.765199999999993</v>
      </c>
      <c r="C267" t="s">
        <v>154</v>
      </c>
      <c r="H267">
        <v>47</v>
      </c>
      <c r="I267">
        <v>0.24360000000000051</v>
      </c>
      <c r="J267" t="s">
        <v>155</v>
      </c>
    </row>
    <row r="268" spans="1:10" x14ac:dyDescent="0.25">
      <c r="A268">
        <v>48</v>
      </c>
      <c r="B268">
        <v>72.037899999999993</v>
      </c>
      <c r="C268" t="s">
        <v>154</v>
      </c>
      <c r="H268">
        <v>48</v>
      </c>
      <c r="I268">
        <v>0.40320000000000034</v>
      </c>
      <c r="J268" t="s">
        <v>155</v>
      </c>
    </row>
    <row r="269" spans="1:10" x14ac:dyDescent="0.25">
      <c r="A269">
        <v>49</v>
      </c>
      <c r="B269">
        <v>72.802999999999997</v>
      </c>
      <c r="C269" t="s">
        <v>154</v>
      </c>
      <c r="H269">
        <v>49</v>
      </c>
      <c r="I269">
        <v>0.37660000000000016</v>
      </c>
      <c r="J269" t="s">
        <v>155</v>
      </c>
    </row>
    <row r="270" spans="1:10" x14ac:dyDescent="0.25">
      <c r="A270">
        <v>50</v>
      </c>
      <c r="B270">
        <v>74.212100000000007</v>
      </c>
      <c r="C270" t="s">
        <v>154</v>
      </c>
      <c r="H270">
        <v>50</v>
      </c>
      <c r="I270">
        <v>0.92820000000000025</v>
      </c>
      <c r="J270" t="s">
        <v>155</v>
      </c>
    </row>
    <row r="271" spans="1:10" x14ac:dyDescent="0.25">
      <c r="A271">
        <v>51</v>
      </c>
      <c r="B271">
        <v>74.106099999999998</v>
      </c>
      <c r="C271" t="s">
        <v>154</v>
      </c>
      <c r="H271">
        <v>51</v>
      </c>
      <c r="I271">
        <v>0.25480000000000053</v>
      </c>
      <c r="J271" t="s">
        <v>155</v>
      </c>
    </row>
    <row r="272" spans="1:10" x14ac:dyDescent="0.25">
      <c r="A272">
        <v>52</v>
      </c>
      <c r="B272">
        <v>74.863600000000005</v>
      </c>
      <c r="C272" t="s">
        <v>154</v>
      </c>
      <c r="H272">
        <v>52</v>
      </c>
      <c r="I272">
        <v>0.59919999999999984</v>
      </c>
      <c r="J272" t="s">
        <v>155</v>
      </c>
    </row>
    <row r="273" spans="1:10" x14ac:dyDescent="0.25">
      <c r="A273">
        <v>53</v>
      </c>
      <c r="B273">
        <v>74.045500000000004</v>
      </c>
      <c r="C273" t="s">
        <v>154</v>
      </c>
      <c r="H273">
        <v>53</v>
      </c>
      <c r="I273">
        <v>0.41369999999999951</v>
      </c>
      <c r="J273" t="s">
        <v>155</v>
      </c>
    </row>
    <row r="274" spans="1:10" x14ac:dyDescent="0.25">
      <c r="A274">
        <v>54</v>
      </c>
      <c r="B274">
        <v>73.674199999999999</v>
      </c>
      <c r="C274" t="s">
        <v>154</v>
      </c>
      <c r="H274">
        <v>54</v>
      </c>
      <c r="I274">
        <v>0.46689999999999982</v>
      </c>
      <c r="J274" t="s">
        <v>155</v>
      </c>
    </row>
    <row r="275" spans="1:10" x14ac:dyDescent="0.25">
      <c r="A275">
        <v>55</v>
      </c>
      <c r="B275">
        <v>74.560599999999994</v>
      </c>
      <c r="C275" t="s">
        <v>154</v>
      </c>
      <c r="H275">
        <v>55</v>
      </c>
      <c r="I275">
        <v>0.46689999999999982</v>
      </c>
      <c r="J275" t="s">
        <v>155</v>
      </c>
    </row>
    <row r="276" spans="1:10" x14ac:dyDescent="0.25">
      <c r="A276">
        <v>56</v>
      </c>
      <c r="B276">
        <v>72.295500000000004</v>
      </c>
      <c r="C276" t="s">
        <v>154</v>
      </c>
      <c r="H276">
        <v>56</v>
      </c>
      <c r="I276">
        <v>9.0299999999999686E-2</v>
      </c>
      <c r="J276" t="s">
        <v>155</v>
      </c>
    </row>
    <row r="277" spans="1:10" x14ac:dyDescent="0.25">
      <c r="A277">
        <v>57</v>
      </c>
      <c r="B277">
        <v>71.697000000000003</v>
      </c>
      <c r="C277" t="s">
        <v>154</v>
      </c>
      <c r="H277">
        <v>57</v>
      </c>
      <c r="I277">
        <v>0.6467999999999996</v>
      </c>
      <c r="J277" t="s">
        <v>155</v>
      </c>
    </row>
    <row r="278" spans="1:10" x14ac:dyDescent="0.25">
      <c r="A278">
        <v>58</v>
      </c>
      <c r="B278">
        <v>71.856099999999998</v>
      </c>
      <c r="C278" t="s">
        <v>154</v>
      </c>
      <c r="H278">
        <v>58</v>
      </c>
      <c r="I278">
        <v>0.42419999999999991</v>
      </c>
      <c r="J278" t="s">
        <v>155</v>
      </c>
    </row>
    <row r="279" spans="1:10" x14ac:dyDescent="0.25">
      <c r="A279">
        <v>59</v>
      </c>
      <c r="B279">
        <v>72.825800000000001</v>
      </c>
      <c r="C279" t="s">
        <v>154</v>
      </c>
      <c r="H279">
        <v>59</v>
      </c>
      <c r="I279">
        <v>0.67339999999999978</v>
      </c>
      <c r="J279" t="s">
        <v>155</v>
      </c>
    </row>
    <row r="280" spans="1:10" x14ac:dyDescent="0.25">
      <c r="A280">
        <v>60</v>
      </c>
      <c r="B280">
        <v>72.045500000000004</v>
      </c>
      <c r="C280" t="s">
        <v>154</v>
      </c>
      <c r="H280">
        <v>60</v>
      </c>
      <c r="I280">
        <v>0.88059999999999927</v>
      </c>
      <c r="J280" t="s">
        <v>155</v>
      </c>
    </row>
    <row r="281" spans="1:10" x14ac:dyDescent="0.25">
      <c r="A281">
        <v>61</v>
      </c>
      <c r="B281">
        <v>73.984800000000007</v>
      </c>
      <c r="C281" t="s">
        <v>154</v>
      </c>
      <c r="H281">
        <v>61</v>
      </c>
      <c r="I281">
        <v>0.85890000000000022</v>
      </c>
      <c r="J281" t="s">
        <v>155</v>
      </c>
    </row>
    <row r="282" spans="1:10" x14ac:dyDescent="0.25">
      <c r="A282">
        <v>62</v>
      </c>
      <c r="B282">
        <v>74.242400000000004</v>
      </c>
      <c r="C282" t="s">
        <v>154</v>
      </c>
      <c r="H282">
        <v>62</v>
      </c>
      <c r="I282">
        <v>0.66849999999999998</v>
      </c>
      <c r="J282" t="s">
        <v>155</v>
      </c>
    </row>
    <row r="283" spans="1:10" x14ac:dyDescent="0.25">
      <c r="A283">
        <v>63</v>
      </c>
      <c r="B283">
        <v>73.621200000000002</v>
      </c>
      <c r="C283" t="s">
        <v>154</v>
      </c>
      <c r="H283">
        <v>63</v>
      </c>
      <c r="I283">
        <v>0.95970000000000022</v>
      </c>
      <c r="J283" t="s">
        <v>155</v>
      </c>
    </row>
    <row r="284" spans="1:10" x14ac:dyDescent="0.25">
      <c r="A284">
        <v>64</v>
      </c>
      <c r="B284">
        <v>75.590900000000005</v>
      </c>
      <c r="C284" t="s">
        <v>154</v>
      </c>
      <c r="H284">
        <v>64</v>
      </c>
      <c r="I284">
        <v>1.0024000000000002</v>
      </c>
      <c r="J284" t="s">
        <v>155</v>
      </c>
    </row>
    <row r="285" spans="1:10" x14ac:dyDescent="0.25">
      <c r="A285">
        <v>65</v>
      </c>
      <c r="B285">
        <v>76.75</v>
      </c>
      <c r="C285" t="s">
        <v>154</v>
      </c>
      <c r="H285">
        <v>65</v>
      </c>
      <c r="I285">
        <v>0.92820000000000025</v>
      </c>
      <c r="J285" t="s">
        <v>155</v>
      </c>
    </row>
    <row r="286" spans="1:10" x14ac:dyDescent="0.25">
      <c r="A286">
        <v>66</v>
      </c>
      <c r="B286">
        <v>73.462100000000007</v>
      </c>
      <c r="C286" t="s">
        <v>154</v>
      </c>
      <c r="H286">
        <v>66</v>
      </c>
      <c r="I286">
        <v>0.58310000000000006</v>
      </c>
      <c r="J286" t="s">
        <v>155</v>
      </c>
    </row>
    <row r="287" spans="1:10" x14ac:dyDescent="0.25">
      <c r="A287">
        <v>67</v>
      </c>
      <c r="B287">
        <v>70.333299999999994</v>
      </c>
      <c r="C287" t="s">
        <v>154</v>
      </c>
      <c r="H287">
        <v>67</v>
      </c>
      <c r="I287">
        <v>0.91210000000000047</v>
      </c>
      <c r="J287" t="s">
        <v>155</v>
      </c>
    </row>
    <row r="288" spans="1:10" x14ac:dyDescent="0.25">
      <c r="A288">
        <v>68</v>
      </c>
      <c r="B288">
        <v>70.204499999999996</v>
      </c>
      <c r="C288" t="s">
        <v>154</v>
      </c>
      <c r="H288">
        <v>68</v>
      </c>
      <c r="I288">
        <v>0.89109999999999967</v>
      </c>
      <c r="J288" t="s">
        <v>155</v>
      </c>
    </row>
    <row r="289" spans="1:10" x14ac:dyDescent="0.25">
      <c r="A289">
        <v>69</v>
      </c>
      <c r="B289">
        <v>67.302999999999997</v>
      </c>
      <c r="C289" t="s">
        <v>154</v>
      </c>
      <c r="H289">
        <v>69</v>
      </c>
      <c r="I289">
        <v>0.73710000000000053</v>
      </c>
      <c r="J289" t="s">
        <v>155</v>
      </c>
    </row>
    <row r="290" spans="1:10" x14ac:dyDescent="0.25">
      <c r="A290">
        <v>70</v>
      </c>
      <c r="B290">
        <v>68.416700000000006</v>
      </c>
      <c r="C290" t="s">
        <v>154</v>
      </c>
      <c r="H290">
        <v>70</v>
      </c>
      <c r="I290">
        <v>0.63139999999999941</v>
      </c>
      <c r="J290" t="s">
        <v>155</v>
      </c>
    </row>
    <row r="291" spans="1:10" x14ac:dyDescent="0.25">
      <c r="A291">
        <v>71</v>
      </c>
      <c r="B291">
        <v>68.954499999999996</v>
      </c>
      <c r="C291" t="s">
        <v>154</v>
      </c>
      <c r="H291">
        <v>71</v>
      </c>
      <c r="I291">
        <v>0.6467999999999996</v>
      </c>
      <c r="J291" t="s">
        <v>155</v>
      </c>
    </row>
    <row r="292" spans="1:10" x14ac:dyDescent="0.25">
      <c r="A292">
        <v>72</v>
      </c>
      <c r="B292">
        <v>68.371200000000002</v>
      </c>
      <c r="C292" t="s">
        <v>154</v>
      </c>
      <c r="H292">
        <v>72</v>
      </c>
      <c r="I292">
        <v>0.15890000000000021</v>
      </c>
      <c r="J292" t="s">
        <v>155</v>
      </c>
    </row>
    <row r="293" spans="1:10" x14ac:dyDescent="0.25">
      <c r="A293">
        <v>73</v>
      </c>
      <c r="B293">
        <v>67.598500000000001</v>
      </c>
      <c r="C293" t="s">
        <v>154</v>
      </c>
      <c r="H293">
        <v>73</v>
      </c>
      <c r="I293">
        <v>0.2386999999999995</v>
      </c>
      <c r="J293" t="s">
        <v>155</v>
      </c>
    </row>
    <row r="294" spans="1:10" x14ac:dyDescent="0.25">
      <c r="A294">
        <v>74</v>
      </c>
      <c r="B294">
        <v>65.204499999999996</v>
      </c>
      <c r="C294" t="s">
        <v>154</v>
      </c>
      <c r="H294">
        <v>74</v>
      </c>
      <c r="I294">
        <v>1.2886999999999995</v>
      </c>
      <c r="J294" t="s">
        <v>155</v>
      </c>
    </row>
    <row r="295" spans="1:10" x14ac:dyDescent="0.25">
      <c r="A295">
        <v>75</v>
      </c>
      <c r="B295">
        <v>62.924199999999999</v>
      </c>
      <c r="C295" t="s">
        <v>154</v>
      </c>
      <c r="H295">
        <v>75</v>
      </c>
      <c r="I295">
        <v>1.5323</v>
      </c>
      <c r="J295" t="s">
        <v>155</v>
      </c>
    </row>
    <row r="296" spans="1:10" x14ac:dyDescent="0.25">
      <c r="A296">
        <v>76</v>
      </c>
      <c r="B296">
        <v>60.689399999999999</v>
      </c>
      <c r="C296" t="s">
        <v>154</v>
      </c>
      <c r="H296">
        <v>76</v>
      </c>
      <c r="I296">
        <v>1.8081</v>
      </c>
      <c r="J296" t="s">
        <v>155</v>
      </c>
    </row>
    <row r="297" spans="1:10" x14ac:dyDescent="0.25">
      <c r="A297">
        <v>77</v>
      </c>
      <c r="B297">
        <v>61.840899999999998</v>
      </c>
      <c r="C297" t="s">
        <v>154</v>
      </c>
      <c r="H297">
        <v>77</v>
      </c>
      <c r="I297">
        <v>2.6831</v>
      </c>
      <c r="J297" t="s">
        <v>155</v>
      </c>
    </row>
    <row r="298" spans="1:10" x14ac:dyDescent="0.25">
      <c r="A298">
        <v>78</v>
      </c>
      <c r="B298">
        <v>61.2273</v>
      </c>
      <c r="C298" t="s">
        <v>154</v>
      </c>
      <c r="H298">
        <v>78</v>
      </c>
      <c r="I298">
        <v>2.5186000000000002</v>
      </c>
      <c r="J298" t="s">
        <v>155</v>
      </c>
    </row>
    <row r="299" spans="1:10" x14ac:dyDescent="0.25">
      <c r="A299">
        <v>79</v>
      </c>
      <c r="B299">
        <v>61.363599999999998</v>
      </c>
      <c r="C299" t="s">
        <v>154</v>
      </c>
      <c r="H299">
        <v>79</v>
      </c>
      <c r="I299">
        <v>2.6355000000000004</v>
      </c>
      <c r="J299" t="s">
        <v>155</v>
      </c>
    </row>
    <row r="300" spans="1:10" x14ac:dyDescent="0.25">
      <c r="A300">
        <v>80</v>
      </c>
      <c r="B300">
        <v>61.878799999999998</v>
      </c>
      <c r="C300" t="s">
        <v>154</v>
      </c>
      <c r="H300">
        <v>80</v>
      </c>
      <c r="I300">
        <v>2.9910999999999994</v>
      </c>
      <c r="J300" t="s">
        <v>155</v>
      </c>
    </row>
    <row r="301" spans="1:10" x14ac:dyDescent="0.25">
      <c r="A301">
        <v>81</v>
      </c>
      <c r="B301">
        <v>61.333300000000001</v>
      </c>
      <c r="C301" t="s">
        <v>154</v>
      </c>
      <c r="H301">
        <v>81</v>
      </c>
      <c r="I301">
        <v>3.2613000000000003</v>
      </c>
      <c r="J301" t="s">
        <v>155</v>
      </c>
    </row>
    <row r="302" spans="1:10" x14ac:dyDescent="0.25">
      <c r="A302">
        <v>82</v>
      </c>
      <c r="B302">
        <v>61.128799999999998</v>
      </c>
      <c r="C302" t="s">
        <v>154</v>
      </c>
      <c r="H302">
        <v>82</v>
      </c>
      <c r="I302">
        <v>3.8605</v>
      </c>
      <c r="J302" t="s">
        <v>155</v>
      </c>
    </row>
    <row r="303" spans="1:10" x14ac:dyDescent="0.25">
      <c r="A303">
        <v>83</v>
      </c>
      <c r="B303">
        <v>59.121200000000002</v>
      </c>
      <c r="C303" t="s">
        <v>154</v>
      </c>
      <c r="H303">
        <v>83</v>
      </c>
      <c r="I303">
        <v>4.6564000000000005</v>
      </c>
      <c r="J303" t="s">
        <v>155</v>
      </c>
    </row>
    <row r="304" spans="1:10" x14ac:dyDescent="0.25">
      <c r="A304">
        <v>84</v>
      </c>
      <c r="B304">
        <v>59.674199999999999</v>
      </c>
      <c r="C304" t="s">
        <v>154</v>
      </c>
      <c r="H304">
        <v>84</v>
      </c>
      <c r="I304">
        <v>4.7460000000000004</v>
      </c>
      <c r="J304" t="s">
        <v>155</v>
      </c>
    </row>
    <row r="305" spans="1:10" x14ac:dyDescent="0.25">
      <c r="A305">
        <v>85</v>
      </c>
      <c r="B305">
        <v>60.151499999999999</v>
      </c>
      <c r="C305" t="s">
        <v>154</v>
      </c>
      <c r="H305">
        <v>85</v>
      </c>
      <c r="I305">
        <v>5.1120999999999999</v>
      </c>
      <c r="J305" t="s">
        <v>155</v>
      </c>
    </row>
    <row r="306" spans="1:10" x14ac:dyDescent="0.25">
      <c r="A306">
        <v>86</v>
      </c>
      <c r="B306">
        <v>60.197000000000003</v>
      </c>
      <c r="C306" t="s">
        <v>154</v>
      </c>
      <c r="H306">
        <v>86</v>
      </c>
      <c r="I306">
        <v>7.3072999999999997</v>
      </c>
      <c r="J306" t="s">
        <v>155</v>
      </c>
    </row>
    <row r="307" spans="1:10" x14ac:dyDescent="0.25">
      <c r="A307">
        <v>87</v>
      </c>
      <c r="B307">
        <v>60.2348</v>
      </c>
      <c r="C307" t="s">
        <v>154</v>
      </c>
      <c r="H307">
        <v>87</v>
      </c>
      <c r="I307">
        <v>9.1</v>
      </c>
      <c r="J307" t="s">
        <v>155</v>
      </c>
    </row>
    <row r="308" spans="1:10" x14ac:dyDescent="0.25">
      <c r="A308">
        <v>88</v>
      </c>
      <c r="B308">
        <v>59.7121</v>
      </c>
      <c r="C308" t="s">
        <v>154</v>
      </c>
      <c r="H308">
        <v>88</v>
      </c>
      <c r="I308">
        <v>10.462899999999999</v>
      </c>
      <c r="J308" t="s">
        <v>155</v>
      </c>
    </row>
    <row r="309" spans="1:10" x14ac:dyDescent="0.25">
      <c r="A309">
        <v>89</v>
      </c>
      <c r="B309">
        <v>58.5152</v>
      </c>
      <c r="C309" t="s">
        <v>154</v>
      </c>
      <c r="H309">
        <v>89</v>
      </c>
      <c r="I309">
        <v>10.3089</v>
      </c>
      <c r="J309" t="s">
        <v>155</v>
      </c>
    </row>
    <row r="310" spans="1:10" x14ac:dyDescent="0.25">
      <c r="A310">
        <v>90</v>
      </c>
      <c r="B310">
        <v>57.916699999999999</v>
      </c>
      <c r="C310" t="s">
        <v>154</v>
      </c>
      <c r="H310">
        <v>90</v>
      </c>
      <c r="I310">
        <v>9.7048000000000005</v>
      </c>
      <c r="J310" t="s">
        <v>155</v>
      </c>
    </row>
    <row r="311" spans="1:10" x14ac:dyDescent="0.25">
      <c r="A311">
        <v>91</v>
      </c>
      <c r="B311">
        <v>55.128799999999998</v>
      </c>
      <c r="C311" t="s">
        <v>154</v>
      </c>
      <c r="H311">
        <v>91</v>
      </c>
      <c r="I311">
        <v>11.549999999999999</v>
      </c>
      <c r="J311" t="s">
        <v>155</v>
      </c>
    </row>
    <row r="312" spans="1:10" x14ac:dyDescent="0.25">
      <c r="A312">
        <v>92</v>
      </c>
      <c r="B312">
        <v>54.181800000000003</v>
      </c>
      <c r="C312" t="s">
        <v>154</v>
      </c>
      <c r="H312">
        <v>92</v>
      </c>
      <c r="I312">
        <v>10.521000000000001</v>
      </c>
      <c r="J312" t="s">
        <v>155</v>
      </c>
    </row>
    <row r="313" spans="1:10" x14ac:dyDescent="0.25">
      <c r="A313">
        <v>93</v>
      </c>
      <c r="B313">
        <v>53.492400000000004</v>
      </c>
      <c r="C313" t="s">
        <v>154</v>
      </c>
      <c r="H313">
        <v>93</v>
      </c>
      <c r="I313">
        <v>13.1145</v>
      </c>
      <c r="J313" t="s">
        <v>155</v>
      </c>
    </row>
    <row r="314" spans="1:10" x14ac:dyDescent="0.25">
      <c r="A314">
        <v>94</v>
      </c>
      <c r="B314">
        <v>53.333300000000001</v>
      </c>
      <c r="C314" t="s">
        <v>154</v>
      </c>
      <c r="H314">
        <v>94</v>
      </c>
      <c r="I314">
        <v>14.487899999999998</v>
      </c>
      <c r="J314" t="s">
        <v>155</v>
      </c>
    </row>
    <row r="315" spans="1:10" x14ac:dyDescent="0.25">
      <c r="A315">
        <v>95</v>
      </c>
      <c r="B315">
        <v>53.818199999999997</v>
      </c>
      <c r="C315" t="s">
        <v>154</v>
      </c>
      <c r="H315">
        <v>95</v>
      </c>
      <c r="I315">
        <v>14.949199999999999</v>
      </c>
      <c r="J315" t="s">
        <v>155</v>
      </c>
    </row>
    <row r="316" spans="1:10" x14ac:dyDescent="0.25">
      <c r="A316">
        <v>96</v>
      </c>
      <c r="B316">
        <v>51.9773</v>
      </c>
      <c r="C316" t="s">
        <v>154</v>
      </c>
      <c r="H316">
        <v>96</v>
      </c>
      <c r="I316">
        <v>15.2355</v>
      </c>
      <c r="J316" t="s">
        <v>155</v>
      </c>
    </row>
    <row r="317" spans="1:10" x14ac:dyDescent="0.25">
      <c r="A317">
        <v>97</v>
      </c>
      <c r="B317">
        <v>51.166699999999999</v>
      </c>
      <c r="C317" t="s">
        <v>154</v>
      </c>
      <c r="H317">
        <v>97</v>
      </c>
      <c r="I317">
        <v>14.678999999999998</v>
      </c>
      <c r="J317" t="s">
        <v>155</v>
      </c>
    </row>
    <row r="318" spans="1:10" x14ac:dyDescent="0.25">
      <c r="A318">
        <v>98</v>
      </c>
      <c r="B318">
        <v>49.4773</v>
      </c>
      <c r="C318" t="s">
        <v>154</v>
      </c>
      <c r="H318">
        <v>98</v>
      </c>
      <c r="I318">
        <v>16.243499999999997</v>
      </c>
      <c r="J318" t="s">
        <v>155</v>
      </c>
    </row>
    <row r="319" spans="1:10" x14ac:dyDescent="0.25">
      <c r="A319">
        <v>99</v>
      </c>
      <c r="B319">
        <v>48.939399999999999</v>
      </c>
      <c r="C319" t="s">
        <v>154</v>
      </c>
      <c r="H319">
        <v>99</v>
      </c>
      <c r="I319">
        <v>17.2242</v>
      </c>
      <c r="J319" t="s">
        <v>155</v>
      </c>
    </row>
    <row r="320" spans="1:10" x14ac:dyDescent="0.25">
      <c r="A320">
        <v>100</v>
      </c>
      <c r="B320">
        <v>45.992400000000004</v>
      </c>
      <c r="C320" t="s">
        <v>154</v>
      </c>
      <c r="H320">
        <v>100</v>
      </c>
      <c r="I320">
        <v>18.088699999999999</v>
      </c>
      <c r="J320" t="s">
        <v>155</v>
      </c>
    </row>
    <row r="321" spans="1:10" x14ac:dyDescent="0.25">
      <c r="A321">
        <v>101</v>
      </c>
      <c r="B321">
        <v>45.2273</v>
      </c>
      <c r="C321" t="s">
        <v>154</v>
      </c>
      <c r="H321">
        <v>101</v>
      </c>
      <c r="I321">
        <v>19.266100000000002</v>
      </c>
      <c r="J321" t="s">
        <v>155</v>
      </c>
    </row>
    <row r="322" spans="1:10" x14ac:dyDescent="0.25">
      <c r="A322">
        <v>102</v>
      </c>
      <c r="B322">
        <v>43.0152</v>
      </c>
      <c r="C322" t="s">
        <v>154</v>
      </c>
      <c r="H322">
        <v>102</v>
      </c>
      <c r="I322">
        <v>19.8597</v>
      </c>
      <c r="J322" t="s">
        <v>155</v>
      </c>
    </row>
    <row r="323" spans="1:10" x14ac:dyDescent="0.25">
      <c r="A323">
        <v>103</v>
      </c>
      <c r="B323">
        <v>43.204500000000003</v>
      </c>
      <c r="C323" t="s">
        <v>154</v>
      </c>
      <c r="H323">
        <v>103</v>
      </c>
      <c r="I323">
        <v>19.653199999999998</v>
      </c>
      <c r="J323" t="s">
        <v>155</v>
      </c>
    </row>
    <row r="324" spans="1:10" x14ac:dyDescent="0.25">
      <c r="A324">
        <v>104</v>
      </c>
      <c r="B324">
        <v>43.583300000000001</v>
      </c>
      <c r="C324" t="s">
        <v>154</v>
      </c>
      <c r="H324">
        <v>104</v>
      </c>
      <c r="I324">
        <v>21.6524</v>
      </c>
      <c r="J324" t="s">
        <v>155</v>
      </c>
    </row>
    <row r="325" spans="1:10" x14ac:dyDescent="0.25">
      <c r="A325">
        <v>105</v>
      </c>
      <c r="B325">
        <v>42.909100000000002</v>
      </c>
      <c r="C325" t="s">
        <v>154</v>
      </c>
      <c r="H325">
        <v>105</v>
      </c>
      <c r="I325">
        <v>19.334700000000002</v>
      </c>
      <c r="J325" t="s">
        <v>155</v>
      </c>
    </row>
    <row r="326" spans="1:10" x14ac:dyDescent="0.25">
      <c r="A326">
        <v>106</v>
      </c>
      <c r="B326">
        <v>43.810600000000001</v>
      </c>
      <c r="C326" t="s">
        <v>154</v>
      </c>
      <c r="H326">
        <v>106</v>
      </c>
      <c r="I326">
        <v>20.6129</v>
      </c>
      <c r="J326" t="s">
        <v>155</v>
      </c>
    </row>
    <row r="327" spans="1:10" x14ac:dyDescent="0.25">
      <c r="A327">
        <v>107</v>
      </c>
      <c r="B327">
        <v>42.128799999999998</v>
      </c>
      <c r="C327" t="s">
        <v>154</v>
      </c>
      <c r="H327">
        <v>107</v>
      </c>
      <c r="I327">
        <v>23.646000000000001</v>
      </c>
      <c r="J327" t="s">
        <v>155</v>
      </c>
    </row>
    <row r="328" spans="1:10" x14ac:dyDescent="0.25">
      <c r="A328">
        <v>108</v>
      </c>
      <c r="B328">
        <v>40.507599999999996</v>
      </c>
      <c r="C328" t="s">
        <v>154</v>
      </c>
      <c r="H328">
        <v>108</v>
      </c>
      <c r="I328">
        <v>26.472599999999996</v>
      </c>
      <c r="J328" t="s">
        <v>155</v>
      </c>
    </row>
    <row r="329" spans="1:10" x14ac:dyDescent="0.25">
      <c r="A329">
        <v>109</v>
      </c>
      <c r="B329">
        <v>40.083300000000001</v>
      </c>
      <c r="C329" t="s">
        <v>154</v>
      </c>
      <c r="H329">
        <v>109</v>
      </c>
      <c r="I329">
        <v>27.6234</v>
      </c>
      <c r="J329" t="s">
        <v>155</v>
      </c>
    </row>
    <row r="330" spans="1:10" x14ac:dyDescent="0.25">
      <c r="A330">
        <v>110</v>
      </c>
      <c r="B330">
        <v>38.393900000000002</v>
      </c>
      <c r="C330" t="s">
        <v>154</v>
      </c>
      <c r="H330">
        <v>110</v>
      </c>
      <c r="I330">
        <v>33.196799999999996</v>
      </c>
      <c r="J330" t="s">
        <v>155</v>
      </c>
    </row>
    <row r="331" spans="1:10" x14ac:dyDescent="0.25">
      <c r="A331">
        <v>111</v>
      </c>
      <c r="B331">
        <v>37.197000000000003</v>
      </c>
      <c r="C331" t="s">
        <v>154</v>
      </c>
      <c r="H331">
        <v>111</v>
      </c>
      <c r="I331">
        <v>32.406500000000001</v>
      </c>
      <c r="J331" t="s">
        <v>155</v>
      </c>
    </row>
    <row r="332" spans="1:10" x14ac:dyDescent="0.25">
      <c r="A332">
        <v>112</v>
      </c>
      <c r="B332">
        <v>36.9621</v>
      </c>
      <c r="C332" t="s">
        <v>154</v>
      </c>
      <c r="H332">
        <v>112</v>
      </c>
      <c r="I332">
        <v>34.077399999999997</v>
      </c>
      <c r="J332" t="s">
        <v>155</v>
      </c>
    </row>
    <row r="333" spans="1:10" x14ac:dyDescent="0.25">
      <c r="A333">
        <v>113</v>
      </c>
      <c r="B333">
        <v>36.447000000000003</v>
      </c>
      <c r="C333" t="s">
        <v>154</v>
      </c>
      <c r="H333">
        <v>113</v>
      </c>
      <c r="I333">
        <v>35.646799999999999</v>
      </c>
      <c r="J333" t="s">
        <v>155</v>
      </c>
    </row>
    <row r="334" spans="1:10" x14ac:dyDescent="0.25">
      <c r="A334">
        <v>114</v>
      </c>
      <c r="B334">
        <v>35.083300000000001</v>
      </c>
      <c r="C334" t="s">
        <v>154</v>
      </c>
      <c r="H334">
        <v>114</v>
      </c>
      <c r="I334">
        <v>32.581499999999998</v>
      </c>
      <c r="J334" t="s">
        <v>155</v>
      </c>
    </row>
    <row r="335" spans="1:10" x14ac:dyDescent="0.25">
      <c r="A335">
        <v>115</v>
      </c>
      <c r="B335">
        <v>34.636400000000002</v>
      </c>
      <c r="C335" t="s">
        <v>154</v>
      </c>
      <c r="H335">
        <v>115</v>
      </c>
      <c r="I335">
        <v>34.957299999999996</v>
      </c>
      <c r="J335" t="s">
        <v>155</v>
      </c>
    </row>
    <row r="336" spans="1:10" x14ac:dyDescent="0.25">
      <c r="A336">
        <v>116</v>
      </c>
      <c r="B336">
        <v>35.2652</v>
      </c>
      <c r="C336" t="s">
        <v>154</v>
      </c>
      <c r="H336">
        <v>116</v>
      </c>
      <c r="I336">
        <v>35.318499999999993</v>
      </c>
      <c r="J336" t="s">
        <v>155</v>
      </c>
    </row>
    <row r="337" spans="1:10" x14ac:dyDescent="0.25">
      <c r="A337">
        <v>117</v>
      </c>
      <c r="B337">
        <v>32.310600000000001</v>
      </c>
      <c r="C337" t="s">
        <v>154</v>
      </c>
      <c r="H337">
        <v>117</v>
      </c>
      <c r="I337">
        <v>33.610500000000002</v>
      </c>
      <c r="J337" t="s">
        <v>155</v>
      </c>
    </row>
    <row r="338" spans="1:10" x14ac:dyDescent="0.25">
      <c r="A338">
        <v>118</v>
      </c>
      <c r="B338">
        <v>32.189399999999999</v>
      </c>
      <c r="C338" t="s">
        <v>154</v>
      </c>
      <c r="H338">
        <v>118</v>
      </c>
      <c r="I338">
        <v>28.922599999999996</v>
      </c>
      <c r="J338" t="s">
        <v>155</v>
      </c>
    </row>
    <row r="339" spans="1:10" x14ac:dyDescent="0.25">
      <c r="A339">
        <v>119</v>
      </c>
      <c r="B339">
        <v>32.2348</v>
      </c>
      <c r="C339" t="s">
        <v>154</v>
      </c>
      <c r="H339">
        <v>119</v>
      </c>
      <c r="I339">
        <v>26.069399999999998</v>
      </c>
      <c r="J339" t="s">
        <v>155</v>
      </c>
    </row>
    <row r="340" spans="1:10" x14ac:dyDescent="0.25">
      <c r="A340">
        <v>120</v>
      </c>
      <c r="B340">
        <v>31.2348</v>
      </c>
      <c r="C340" t="s">
        <v>154</v>
      </c>
      <c r="H340">
        <v>120</v>
      </c>
      <c r="I340">
        <v>27.920200000000001</v>
      </c>
      <c r="J340" t="s">
        <v>155</v>
      </c>
    </row>
    <row r="341" spans="1:10" x14ac:dyDescent="0.25">
      <c r="A341">
        <v>121</v>
      </c>
      <c r="B341">
        <v>30.113600000000002</v>
      </c>
      <c r="C341" t="s">
        <v>154</v>
      </c>
      <c r="H341">
        <v>121</v>
      </c>
      <c r="I341">
        <v>28.832299999999996</v>
      </c>
      <c r="J341" t="s">
        <v>155</v>
      </c>
    </row>
    <row r="342" spans="1:10" x14ac:dyDescent="0.25">
      <c r="A342">
        <v>122</v>
      </c>
      <c r="B342">
        <v>29.931799999999999</v>
      </c>
      <c r="C342" t="s">
        <v>154</v>
      </c>
      <c r="H342">
        <v>122</v>
      </c>
      <c r="I342">
        <v>31.133899999999997</v>
      </c>
      <c r="J342" t="s">
        <v>155</v>
      </c>
    </row>
    <row r="343" spans="1:10" x14ac:dyDescent="0.25">
      <c r="A343">
        <v>123</v>
      </c>
      <c r="B343">
        <v>29.689399999999999</v>
      </c>
      <c r="C343" t="s">
        <v>154</v>
      </c>
      <c r="H343">
        <v>123</v>
      </c>
      <c r="I343">
        <v>32.937099999999994</v>
      </c>
      <c r="J343" t="s">
        <v>155</v>
      </c>
    </row>
    <row r="344" spans="1:10" x14ac:dyDescent="0.25">
      <c r="A344">
        <v>124</v>
      </c>
      <c r="B344">
        <v>30.060600000000001</v>
      </c>
      <c r="C344" t="s">
        <v>154</v>
      </c>
      <c r="H344">
        <v>124</v>
      </c>
      <c r="I344">
        <v>35.593599999999995</v>
      </c>
      <c r="J344" t="s">
        <v>155</v>
      </c>
    </row>
    <row r="345" spans="1:10" x14ac:dyDescent="0.25">
      <c r="A345">
        <v>125</v>
      </c>
      <c r="B345">
        <v>29.939399999999999</v>
      </c>
      <c r="C345" t="s">
        <v>154</v>
      </c>
      <c r="H345">
        <v>125</v>
      </c>
      <c r="I345">
        <v>37.105600000000003</v>
      </c>
      <c r="J345" t="s">
        <v>155</v>
      </c>
    </row>
    <row r="346" spans="1:10" x14ac:dyDescent="0.25">
      <c r="A346">
        <v>126</v>
      </c>
      <c r="B346">
        <v>32.590899999999998</v>
      </c>
      <c r="C346" t="s">
        <v>154</v>
      </c>
      <c r="H346">
        <v>126</v>
      </c>
      <c r="I346">
        <v>38.606400000000001</v>
      </c>
      <c r="J346" t="s">
        <v>155</v>
      </c>
    </row>
    <row r="347" spans="1:10" x14ac:dyDescent="0.25">
      <c r="A347">
        <v>127</v>
      </c>
      <c r="B347">
        <v>32.340899999999998</v>
      </c>
      <c r="C347" t="s">
        <v>154</v>
      </c>
      <c r="H347">
        <v>127</v>
      </c>
      <c r="I347">
        <v>37.052399999999999</v>
      </c>
      <c r="J347" t="s">
        <v>155</v>
      </c>
    </row>
    <row r="348" spans="1:10" x14ac:dyDescent="0.25">
      <c r="A348">
        <v>128</v>
      </c>
      <c r="B348">
        <v>34.098500000000001</v>
      </c>
      <c r="C348" t="s">
        <v>154</v>
      </c>
      <c r="H348">
        <v>128</v>
      </c>
      <c r="I348">
        <v>38.229799999999997</v>
      </c>
      <c r="J348" t="s">
        <v>155</v>
      </c>
    </row>
    <row r="349" spans="1:10" x14ac:dyDescent="0.25">
      <c r="A349">
        <v>129</v>
      </c>
      <c r="B349">
        <v>33.810600000000001</v>
      </c>
      <c r="C349" t="s">
        <v>154</v>
      </c>
      <c r="H349">
        <v>129</v>
      </c>
      <c r="I349">
        <v>41.570199999999993</v>
      </c>
      <c r="J349" t="s">
        <v>155</v>
      </c>
    </row>
    <row r="350" spans="1:10" x14ac:dyDescent="0.25">
      <c r="A350">
        <v>130</v>
      </c>
      <c r="B350">
        <v>34.386400000000002</v>
      </c>
      <c r="C350" t="s">
        <v>154</v>
      </c>
      <c r="H350">
        <v>130</v>
      </c>
      <c r="I350">
        <v>45.086300000000001</v>
      </c>
      <c r="J350" t="s">
        <v>155</v>
      </c>
    </row>
    <row r="351" spans="1:10" x14ac:dyDescent="0.25">
      <c r="A351">
        <v>131</v>
      </c>
      <c r="B351">
        <v>34.704500000000003</v>
      </c>
      <c r="C351" t="s">
        <v>154</v>
      </c>
      <c r="H351">
        <v>131</v>
      </c>
      <c r="I351">
        <v>45.462899999999998</v>
      </c>
      <c r="J351" t="s">
        <v>155</v>
      </c>
    </row>
    <row r="352" spans="1:10" x14ac:dyDescent="0.25">
      <c r="A352">
        <v>132</v>
      </c>
      <c r="B352">
        <v>33.810600000000001</v>
      </c>
      <c r="C352" t="s">
        <v>154</v>
      </c>
      <c r="H352">
        <v>132</v>
      </c>
      <c r="I352">
        <v>47.737899999999996</v>
      </c>
      <c r="J352" t="s">
        <v>155</v>
      </c>
    </row>
    <row r="353" spans="1:10" x14ac:dyDescent="0.25">
      <c r="A353">
        <v>133</v>
      </c>
      <c r="B353">
        <v>32.7652</v>
      </c>
      <c r="C353" t="s">
        <v>154</v>
      </c>
      <c r="H353">
        <v>133</v>
      </c>
      <c r="I353">
        <v>50.840299999999999</v>
      </c>
      <c r="J353" t="s">
        <v>155</v>
      </c>
    </row>
    <row r="354" spans="1:10" x14ac:dyDescent="0.25">
      <c r="A354">
        <v>134</v>
      </c>
      <c r="B354">
        <v>34.7879</v>
      </c>
      <c r="C354" t="s">
        <v>154</v>
      </c>
      <c r="H354">
        <v>134</v>
      </c>
      <c r="I354">
        <v>52.743599999999994</v>
      </c>
      <c r="J354" t="s">
        <v>155</v>
      </c>
    </row>
    <row r="355" spans="1:10" x14ac:dyDescent="0.25">
      <c r="A355">
        <v>135</v>
      </c>
      <c r="B355">
        <v>35.295499999999997</v>
      </c>
      <c r="C355" t="s">
        <v>154</v>
      </c>
      <c r="H355">
        <v>135</v>
      </c>
      <c r="I355">
        <v>56.440300000000001</v>
      </c>
      <c r="J355" t="s">
        <v>155</v>
      </c>
    </row>
    <row r="356" spans="1:10" x14ac:dyDescent="0.25">
      <c r="A356">
        <v>136</v>
      </c>
      <c r="B356">
        <v>33.083300000000001</v>
      </c>
      <c r="C356" t="s">
        <v>154</v>
      </c>
      <c r="H356">
        <v>136</v>
      </c>
      <c r="I356">
        <v>56.71609999999999</v>
      </c>
      <c r="J356" t="s">
        <v>155</v>
      </c>
    </row>
    <row r="357" spans="1:10" x14ac:dyDescent="0.25">
      <c r="A357">
        <v>137</v>
      </c>
      <c r="B357">
        <v>32.181800000000003</v>
      </c>
      <c r="C357" t="s">
        <v>154</v>
      </c>
      <c r="H357">
        <v>137</v>
      </c>
      <c r="I357">
        <v>55.602399999999996</v>
      </c>
      <c r="J357" t="s">
        <v>155</v>
      </c>
    </row>
    <row r="358" spans="1:10" x14ac:dyDescent="0.25">
      <c r="A358">
        <v>138</v>
      </c>
      <c r="B358">
        <v>31.613600000000002</v>
      </c>
      <c r="C358" t="s">
        <v>154</v>
      </c>
      <c r="H358">
        <v>138</v>
      </c>
      <c r="I358">
        <v>53.125799999999998</v>
      </c>
      <c r="J358" t="s">
        <v>155</v>
      </c>
    </row>
    <row r="359" spans="1:10" x14ac:dyDescent="0.25">
      <c r="A359">
        <v>139</v>
      </c>
      <c r="B359">
        <v>30.075800000000001</v>
      </c>
      <c r="C359" t="s">
        <v>154</v>
      </c>
      <c r="H359">
        <v>139</v>
      </c>
      <c r="I359">
        <v>53.825800000000001</v>
      </c>
      <c r="J359" t="s">
        <v>155</v>
      </c>
    </row>
    <row r="360" spans="1:10" x14ac:dyDescent="0.25">
      <c r="A360">
        <v>140</v>
      </c>
      <c r="B360">
        <v>30.151499999999999</v>
      </c>
      <c r="C360" t="s">
        <v>154</v>
      </c>
      <c r="H360">
        <v>140</v>
      </c>
      <c r="I360">
        <v>52.897599999999997</v>
      </c>
      <c r="J360" t="s">
        <v>155</v>
      </c>
    </row>
    <row r="361" spans="1:10" x14ac:dyDescent="0.25">
      <c r="A361">
        <v>141</v>
      </c>
      <c r="B361">
        <v>31.689399999999999</v>
      </c>
      <c r="C361" t="s">
        <v>154</v>
      </c>
      <c r="H361">
        <v>141</v>
      </c>
      <c r="I361">
        <v>54.0379</v>
      </c>
      <c r="J361" t="s">
        <v>155</v>
      </c>
    </row>
    <row r="362" spans="1:10" x14ac:dyDescent="0.25">
      <c r="A362">
        <v>142</v>
      </c>
      <c r="B362">
        <v>31.424199999999999</v>
      </c>
      <c r="C362" t="s">
        <v>154</v>
      </c>
      <c r="H362">
        <v>142</v>
      </c>
      <c r="I362">
        <v>55.098399999999998</v>
      </c>
      <c r="J362" t="s">
        <v>155</v>
      </c>
    </row>
    <row r="363" spans="1:10" x14ac:dyDescent="0.25">
      <c r="A363">
        <v>143</v>
      </c>
      <c r="B363">
        <v>31.681799999999999</v>
      </c>
      <c r="C363" t="s">
        <v>154</v>
      </c>
      <c r="H363">
        <v>143</v>
      </c>
      <c r="I363">
        <v>53.603199999999994</v>
      </c>
      <c r="J363" t="s">
        <v>155</v>
      </c>
    </row>
    <row r="364" spans="1:10" x14ac:dyDescent="0.25">
      <c r="A364">
        <v>144</v>
      </c>
      <c r="B364">
        <v>32.393900000000002</v>
      </c>
      <c r="C364" t="s">
        <v>154</v>
      </c>
      <c r="H364">
        <v>144</v>
      </c>
      <c r="I364">
        <v>53.125799999999998</v>
      </c>
      <c r="J364" t="s">
        <v>155</v>
      </c>
    </row>
    <row r="365" spans="1:10" x14ac:dyDescent="0.25">
      <c r="A365">
        <v>145</v>
      </c>
      <c r="B365">
        <v>31.318200000000001</v>
      </c>
      <c r="C365" t="s">
        <v>154</v>
      </c>
      <c r="H365">
        <v>145</v>
      </c>
      <c r="I365">
        <v>50.595999999999997</v>
      </c>
      <c r="J365" t="s">
        <v>155</v>
      </c>
    </row>
    <row r="366" spans="1:10" x14ac:dyDescent="0.25">
      <c r="A366">
        <v>146</v>
      </c>
      <c r="B366">
        <v>30.2576</v>
      </c>
      <c r="C366" t="s">
        <v>154</v>
      </c>
      <c r="H366">
        <v>146</v>
      </c>
      <c r="I366">
        <v>48.946800000000003</v>
      </c>
      <c r="J366" t="s">
        <v>155</v>
      </c>
    </row>
    <row r="367" spans="1:10" x14ac:dyDescent="0.25">
      <c r="A367">
        <v>147</v>
      </c>
      <c r="B367">
        <v>29.825800000000001</v>
      </c>
      <c r="C367" t="s">
        <v>154</v>
      </c>
      <c r="H367">
        <v>147</v>
      </c>
      <c r="I367">
        <v>48.347599999999993</v>
      </c>
      <c r="J367" t="s">
        <v>155</v>
      </c>
    </row>
    <row r="368" spans="1:10" x14ac:dyDescent="0.25">
      <c r="A368">
        <v>148</v>
      </c>
      <c r="B368">
        <v>31.5379</v>
      </c>
      <c r="C368" t="s">
        <v>154</v>
      </c>
      <c r="H368">
        <v>148</v>
      </c>
      <c r="I368">
        <v>50.543499999999995</v>
      </c>
      <c r="J368" t="s">
        <v>155</v>
      </c>
    </row>
    <row r="369" spans="1:10" x14ac:dyDescent="0.25">
      <c r="A369">
        <v>149</v>
      </c>
      <c r="B369">
        <v>31.7879</v>
      </c>
      <c r="C369" t="s">
        <v>154</v>
      </c>
      <c r="H369">
        <v>149</v>
      </c>
      <c r="I369">
        <v>52.128999999999998</v>
      </c>
      <c r="J369" t="s">
        <v>155</v>
      </c>
    </row>
    <row r="370" spans="1:10" x14ac:dyDescent="0.25">
      <c r="A370">
        <v>150</v>
      </c>
      <c r="B370">
        <v>30.833300000000001</v>
      </c>
      <c r="C370" t="s">
        <v>154</v>
      </c>
      <c r="H370">
        <v>150</v>
      </c>
      <c r="I370">
        <v>50.956499999999998</v>
      </c>
      <c r="J370" t="s">
        <v>155</v>
      </c>
    </row>
    <row r="371" spans="1:10" x14ac:dyDescent="0.25">
      <c r="A371">
        <v>151</v>
      </c>
      <c r="B371">
        <v>32.825800000000001</v>
      </c>
      <c r="C371" t="s">
        <v>154</v>
      </c>
      <c r="H371">
        <v>151</v>
      </c>
      <c r="I371">
        <v>51.937899999999999</v>
      </c>
      <c r="J371" t="s">
        <v>155</v>
      </c>
    </row>
    <row r="372" spans="1:10" x14ac:dyDescent="0.25">
      <c r="A372">
        <v>152</v>
      </c>
      <c r="B372">
        <v>32.166699999999999</v>
      </c>
      <c r="C372" t="s">
        <v>154</v>
      </c>
      <c r="H372">
        <v>152</v>
      </c>
      <c r="I372">
        <v>49.917700000000004</v>
      </c>
      <c r="J372" t="s">
        <v>155</v>
      </c>
    </row>
    <row r="373" spans="1:10" x14ac:dyDescent="0.25">
      <c r="A373">
        <v>153</v>
      </c>
      <c r="B373">
        <v>31.863600000000002</v>
      </c>
      <c r="C373" t="s">
        <v>154</v>
      </c>
      <c r="H373">
        <v>153</v>
      </c>
      <c r="I373">
        <v>49.195999999999998</v>
      </c>
      <c r="J373" t="s">
        <v>155</v>
      </c>
    </row>
    <row r="374" spans="1:10" x14ac:dyDescent="0.25">
      <c r="A374">
        <v>154</v>
      </c>
      <c r="B374">
        <v>31.931799999999999</v>
      </c>
      <c r="C374" t="s">
        <v>154</v>
      </c>
      <c r="H374">
        <v>154</v>
      </c>
      <c r="I374">
        <v>50.5169</v>
      </c>
      <c r="J374" t="s">
        <v>155</v>
      </c>
    </row>
    <row r="375" spans="1:10" x14ac:dyDescent="0.25">
      <c r="A375">
        <v>155</v>
      </c>
      <c r="B375">
        <v>32.075800000000001</v>
      </c>
      <c r="C375" t="s">
        <v>154</v>
      </c>
      <c r="H375">
        <v>155</v>
      </c>
      <c r="I375">
        <v>52.107299999999995</v>
      </c>
      <c r="J375" t="s">
        <v>155</v>
      </c>
    </row>
    <row r="376" spans="1:10" x14ac:dyDescent="0.25">
      <c r="A376">
        <v>156</v>
      </c>
      <c r="B376">
        <v>31.628799999999998</v>
      </c>
      <c r="C376" t="s">
        <v>154</v>
      </c>
      <c r="H376">
        <v>156</v>
      </c>
      <c r="I376">
        <v>54.737899999999996</v>
      </c>
      <c r="J376" t="s">
        <v>155</v>
      </c>
    </row>
    <row r="377" spans="1:10" x14ac:dyDescent="0.25">
      <c r="A377">
        <v>157</v>
      </c>
      <c r="B377">
        <v>31.159099999999999</v>
      </c>
      <c r="C377" t="s">
        <v>154</v>
      </c>
      <c r="H377">
        <v>157</v>
      </c>
      <c r="I377">
        <v>55.872599999999998</v>
      </c>
      <c r="J377" t="s">
        <v>155</v>
      </c>
    </row>
    <row r="378" spans="1:10" x14ac:dyDescent="0.25">
      <c r="A378">
        <v>158</v>
      </c>
      <c r="B378">
        <v>31.666699999999999</v>
      </c>
      <c r="C378" t="s">
        <v>154</v>
      </c>
      <c r="H378">
        <v>158</v>
      </c>
      <c r="I378">
        <v>56.376599999999996</v>
      </c>
      <c r="J378" t="s">
        <v>155</v>
      </c>
    </row>
    <row r="379" spans="1:10" x14ac:dyDescent="0.25">
      <c r="A379">
        <v>159</v>
      </c>
      <c r="B379">
        <v>32.340899999999998</v>
      </c>
      <c r="C379" t="s">
        <v>154</v>
      </c>
      <c r="H379">
        <v>159</v>
      </c>
      <c r="I379">
        <v>54.599999999999994</v>
      </c>
      <c r="J379" t="s">
        <v>155</v>
      </c>
    </row>
    <row r="380" spans="1:10" x14ac:dyDescent="0.25">
      <c r="A380">
        <v>160</v>
      </c>
      <c r="B380">
        <v>32.530299999999997</v>
      </c>
      <c r="C380" t="s">
        <v>154</v>
      </c>
      <c r="H380">
        <v>160</v>
      </c>
      <c r="I380">
        <v>56.4298</v>
      </c>
      <c r="J380" t="s">
        <v>155</v>
      </c>
    </row>
    <row r="381" spans="1:10" x14ac:dyDescent="0.25">
      <c r="A381">
        <v>161</v>
      </c>
      <c r="B381">
        <v>32.0379</v>
      </c>
      <c r="C381" t="s">
        <v>154</v>
      </c>
      <c r="H381">
        <v>161</v>
      </c>
      <c r="I381">
        <v>57.4</v>
      </c>
      <c r="J381" t="s">
        <v>155</v>
      </c>
    </row>
    <row r="382" spans="1:10" x14ac:dyDescent="0.25">
      <c r="A382">
        <v>162</v>
      </c>
      <c r="B382">
        <v>32.7348</v>
      </c>
      <c r="C382" t="s">
        <v>154</v>
      </c>
      <c r="H382">
        <v>162</v>
      </c>
      <c r="I382">
        <v>58.328199999999988</v>
      </c>
      <c r="J382" t="s">
        <v>155</v>
      </c>
    </row>
    <row r="383" spans="1:10" x14ac:dyDescent="0.25">
      <c r="A383">
        <v>163</v>
      </c>
      <c r="B383">
        <v>31.931799999999999</v>
      </c>
      <c r="C383" t="s">
        <v>154</v>
      </c>
      <c r="H383">
        <v>163</v>
      </c>
      <c r="I383">
        <v>57.770999999999994</v>
      </c>
      <c r="J383" t="s">
        <v>155</v>
      </c>
    </row>
    <row r="384" spans="1:10" x14ac:dyDescent="0.25">
      <c r="A384">
        <v>164</v>
      </c>
      <c r="B384">
        <v>34.098500000000001</v>
      </c>
      <c r="C384" t="s">
        <v>154</v>
      </c>
      <c r="H384">
        <v>164</v>
      </c>
      <c r="I384">
        <v>57.140299999999996</v>
      </c>
      <c r="J384" t="s">
        <v>155</v>
      </c>
    </row>
    <row r="385" spans="1:10" x14ac:dyDescent="0.25">
      <c r="A385">
        <v>165</v>
      </c>
      <c r="B385">
        <v>32.780299999999997</v>
      </c>
      <c r="C385" t="s">
        <v>154</v>
      </c>
      <c r="H385">
        <v>165</v>
      </c>
      <c r="I385">
        <v>57.230599999999995</v>
      </c>
      <c r="J385" t="s">
        <v>155</v>
      </c>
    </row>
    <row r="386" spans="1:10" x14ac:dyDescent="0.25">
      <c r="A386">
        <v>166</v>
      </c>
      <c r="B386">
        <v>31.340900000000001</v>
      </c>
      <c r="C386" t="s">
        <v>154</v>
      </c>
      <c r="H386">
        <v>166</v>
      </c>
      <c r="I386">
        <v>60.905599999999993</v>
      </c>
      <c r="J386" t="s">
        <v>155</v>
      </c>
    </row>
    <row r="387" spans="1:10" x14ac:dyDescent="0.25">
      <c r="A387">
        <v>167</v>
      </c>
      <c r="B387">
        <v>30.9697</v>
      </c>
      <c r="C387" t="s">
        <v>154</v>
      </c>
      <c r="H387">
        <v>167</v>
      </c>
      <c r="I387">
        <v>60.730599999999995</v>
      </c>
      <c r="J387" t="s">
        <v>155</v>
      </c>
    </row>
    <row r="388" spans="1:10" x14ac:dyDescent="0.25">
      <c r="A388">
        <v>168</v>
      </c>
      <c r="B388">
        <v>32.5227</v>
      </c>
      <c r="C388" t="s">
        <v>154</v>
      </c>
      <c r="H388">
        <v>168</v>
      </c>
      <c r="I388">
        <v>62.050800000000002</v>
      </c>
      <c r="J388" t="s">
        <v>155</v>
      </c>
    </row>
    <row r="389" spans="1:10" x14ac:dyDescent="0.25">
      <c r="A389">
        <v>169</v>
      </c>
      <c r="B389">
        <v>32.197000000000003</v>
      </c>
      <c r="C389" t="s">
        <v>154</v>
      </c>
      <c r="H389">
        <v>169</v>
      </c>
      <c r="I389">
        <v>60.650799999999997</v>
      </c>
      <c r="J389" t="s">
        <v>155</v>
      </c>
    </row>
    <row r="390" spans="1:10" x14ac:dyDescent="0.25">
      <c r="A390">
        <v>170</v>
      </c>
      <c r="B390">
        <v>31.871200000000002</v>
      </c>
      <c r="C390" t="s">
        <v>154</v>
      </c>
      <c r="H390">
        <v>170</v>
      </c>
      <c r="I390">
        <v>64.447599999999994</v>
      </c>
      <c r="J390" t="s">
        <v>155</v>
      </c>
    </row>
    <row r="391" spans="1:10" x14ac:dyDescent="0.25">
      <c r="A391">
        <v>171</v>
      </c>
      <c r="B391">
        <v>33.136400000000002</v>
      </c>
      <c r="C391" t="s">
        <v>154</v>
      </c>
      <c r="H391">
        <v>171</v>
      </c>
      <c r="I391">
        <v>65.094399999999993</v>
      </c>
      <c r="J391" t="s">
        <v>155</v>
      </c>
    </row>
    <row r="392" spans="1:10" x14ac:dyDescent="0.25">
      <c r="A392">
        <v>172</v>
      </c>
      <c r="B392">
        <v>32.136400000000002</v>
      </c>
      <c r="C392" t="s">
        <v>154</v>
      </c>
      <c r="H392">
        <v>172</v>
      </c>
      <c r="I392">
        <v>69.119399999999999</v>
      </c>
      <c r="J392" t="s">
        <v>155</v>
      </c>
    </row>
    <row r="393" spans="1:10" x14ac:dyDescent="0.25">
      <c r="A393">
        <v>173</v>
      </c>
      <c r="B393">
        <v>30.5</v>
      </c>
      <c r="C393" t="s">
        <v>154</v>
      </c>
      <c r="H393">
        <v>173</v>
      </c>
      <c r="I393">
        <v>68.037899999999993</v>
      </c>
      <c r="J393" t="s">
        <v>155</v>
      </c>
    </row>
    <row r="394" spans="1:10" x14ac:dyDescent="0.25">
      <c r="A394">
        <v>174</v>
      </c>
      <c r="B394">
        <v>26.454499999999999</v>
      </c>
      <c r="C394" t="s">
        <v>154</v>
      </c>
      <c r="H394">
        <v>174</v>
      </c>
      <c r="I394">
        <v>67.353999999999999</v>
      </c>
      <c r="J394" t="s">
        <v>155</v>
      </c>
    </row>
    <row r="395" spans="1:10" x14ac:dyDescent="0.25">
      <c r="A395">
        <v>175</v>
      </c>
      <c r="B395">
        <v>26.674199999999999</v>
      </c>
      <c r="C395" t="s">
        <v>154</v>
      </c>
      <c r="H395">
        <v>175</v>
      </c>
      <c r="I395">
        <v>65.025800000000004</v>
      </c>
      <c r="J395" t="s">
        <v>155</v>
      </c>
    </row>
    <row r="396" spans="1:10" x14ac:dyDescent="0.25">
      <c r="A396">
        <v>176</v>
      </c>
      <c r="B396">
        <v>25.454499999999999</v>
      </c>
      <c r="C396" t="s">
        <v>154</v>
      </c>
      <c r="H396">
        <v>176</v>
      </c>
      <c r="I396">
        <v>67.194400000000002</v>
      </c>
      <c r="J396" t="s">
        <v>155</v>
      </c>
    </row>
    <row r="397" spans="1:10" x14ac:dyDescent="0.25">
      <c r="A397">
        <v>177</v>
      </c>
      <c r="B397">
        <v>25.9621</v>
      </c>
      <c r="C397" t="s">
        <v>154</v>
      </c>
      <c r="H397">
        <v>177</v>
      </c>
      <c r="I397">
        <v>67.592699999999994</v>
      </c>
      <c r="J397" t="s">
        <v>155</v>
      </c>
    </row>
    <row r="398" spans="1:10" x14ac:dyDescent="0.25">
      <c r="A398">
        <v>178</v>
      </c>
      <c r="B398">
        <v>27.2803</v>
      </c>
      <c r="C398" t="s">
        <v>154</v>
      </c>
      <c r="H398">
        <v>178</v>
      </c>
      <c r="I398">
        <v>68.377399999999994</v>
      </c>
      <c r="J398" t="s">
        <v>155</v>
      </c>
    </row>
    <row r="399" spans="1:10" x14ac:dyDescent="0.25">
      <c r="A399">
        <v>179</v>
      </c>
      <c r="B399">
        <v>26.621200000000002</v>
      </c>
      <c r="C399" t="s">
        <v>154</v>
      </c>
      <c r="H399">
        <v>179</v>
      </c>
      <c r="I399">
        <v>67.990300000000005</v>
      </c>
      <c r="J399" t="s">
        <v>155</v>
      </c>
    </row>
    <row r="400" spans="1:10" x14ac:dyDescent="0.25">
      <c r="A400">
        <v>180</v>
      </c>
      <c r="B400">
        <v>24.568200000000001</v>
      </c>
      <c r="C400" t="s">
        <v>154</v>
      </c>
      <c r="H400">
        <v>180</v>
      </c>
      <c r="I400">
        <v>68.016899999999993</v>
      </c>
      <c r="J400" t="s">
        <v>155</v>
      </c>
    </row>
    <row r="401" spans="1:10" x14ac:dyDescent="0.25">
      <c r="A401">
        <v>181</v>
      </c>
      <c r="B401">
        <v>23.2424</v>
      </c>
      <c r="C401" t="s">
        <v>154</v>
      </c>
      <c r="H401">
        <v>181</v>
      </c>
      <c r="I401">
        <v>68.918499999999995</v>
      </c>
      <c r="J401" t="s">
        <v>155</v>
      </c>
    </row>
    <row r="402" spans="1:10" x14ac:dyDescent="0.25">
      <c r="A402">
        <v>182</v>
      </c>
      <c r="B402">
        <v>24.560600000000001</v>
      </c>
      <c r="C402" t="s">
        <v>154</v>
      </c>
      <c r="H402">
        <v>182</v>
      </c>
      <c r="I402">
        <v>72.15809999999999</v>
      </c>
      <c r="J402" t="s">
        <v>155</v>
      </c>
    </row>
    <row r="403" spans="1:10" x14ac:dyDescent="0.25">
      <c r="A403">
        <v>183</v>
      </c>
      <c r="B403">
        <v>25.2652</v>
      </c>
      <c r="C403" t="s">
        <v>154</v>
      </c>
      <c r="H403">
        <v>183</v>
      </c>
      <c r="I403">
        <v>77.880599999999987</v>
      </c>
      <c r="J403" t="s">
        <v>155</v>
      </c>
    </row>
    <row r="404" spans="1:10" x14ac:dyDescent="0.25">
      <c r="A404">
        <v>184</v>
      </c>
      <c r="B404">
        <v>25.446999999999999</v>
      </c>
      <c r="C404" t="s">
        <v>154</v>
      </c>
      <c r="H404">
        <v>184</v>
      </c>
      <c r="I404">
        <v>85.399999999999991</v>
      </c>
      <c r="J404" t="s">
        <v>155</v>
      </c>
    </row>
    <row r="405" spans="1:10" x14ac:dyDescent="0.25">
      <c r="A405">
        <v>185</v>
      </c>
      <c r="B405">
        <v>25.0227</v>
      </c>
      <c r="C405" t="s">
        <v>154</v>
      </c>
      <c r="H405">
        <v>185</v>
      </c>
      <c r="I405">
        <v>92.007299999999987</v>
      </c>
      <c r="J405" t="s">
        <v>155</v>
      </c>
    </row>
    <row r="406" spans="1:10" x14ac:dyDescent="0.25">
      <c r="A406">
        <v>186</v>
      </c>
      <c r="B406">
        <v>28.856100000000001</v>
      </c>
      <c r="C406" t="s">
        <v>154</v>
      </c>
      <c r="H406">
        <v>186</v>
      </c>
      <c r="I406">
        <v>99.728999999999999</v>
      </c>
      <c r="J406" t="s">
        <v>155</v>
      </c>
    </row>
    <row r="407" spans="1:10" x14ac:dyDescent="0.25">
      <c r="A407">
        <v>187</v>
      </c>
      <c r="B407">
        <v>30.621200000000002</v>
      </c>
      <c r="C407" t="s">
        <v>154</v>
      </c>
      <c r="H407">
        <v>187</v>
      </c>
      <c r="I407">
        <v>108.3306</v>
      </c>
      <c r="J407" t="s">
        <v>155</v>
      </c>
    </row>
    <row r="408" spans="1:10" x14ac:dyDescent="0.25">
      <c r="A408">
        <v>188</v>
      </c>
      <c r="B408">
        <v>31.795500000000001</v>
      </c>
      <c r="C408" t="s">
        <v>154</v>
      </c>
      <c r="H408">
        <v>188</v>
      </c>
      <c r="I408">
        <v>109.2266</v>
      </c>
      <c r="J408" t="s">
        <v>155</v>
      </c>
    </row>
    <row r="409" spans="1:10" x14ac:dyDescent="0.25">
      <c r="A409">
        <v>189</v>
      </c>
      <c r="B409">
        <v>32.659100000000002</v>
      </c>
      <c r="C409" t="s">
        <v>154</v>
      </c>
      <c r="H409">
        <v>189</v>
      </c>
      <c r="I409">
        <v>108.30399999999999</v>
      </c>
      <c r="J409" t="s">
        <v>155</v>
      </c>
    </row>
    <row r="410" spans="1:10" x14ac:dyDescent="0.25">
      <c r="A410">
        <v>190</v>
      </c>
      <c r="B410">
        <v>32.2348</v>
      </c>
      <c r="C410" t="s">
        <v>154</v>
      </c>
      <c r="H410">
        <v>190</v>
      </c>
      <c r="I410">
        <v>105.41370000000001</v>
      </c>
      <c r="J410" t="s">
        <v>155</v>
      </c>
    </row>
    <row r="411" spans="1:10" x14ac:dyDescent="0.25">
      <c r="A411">
        <v>191</v>
      </c>
      <c r="B411">
        <v>34.802999999999997</v>
      </c>
      <c r="C411" t="s">
        <v>154</v>
      </c>
      <c r="H411">
        <v>191</v>
      </c>
      <c r="I411">
        <v>109.04109999999999</v>
      </c>
      <c r="J411" t="s">
        <v>155</v>
      </c>
    </row>
    <row r="412" spans="1:10" x14ac:dyDescent="0.25">
      <c r="A412">
        <v>192</v>
      </c>
      <c r="B412">
        <v>37.4773</v>
      </c>
      <c r="C412" t="s">
        <v>154</v>
      </c>
      <c r="H412">
        <v>192</v>
      </c>
      <c r="I412">
        <v>116.87739999999998</v>
      </c>
      <c r="J412" t="s">
        <v>155</v>
      </c>
    </row>
    <row r="413" spans="1:10" x14ac:dyDescent="0.25">
      <c r="A413">
        <v>193</v>
      </c>
      <c r="B413">
        <v>38.5152</v>
      </c>
      <c r="C413" t="s">
        <v>154</v>
      </c>
      <c r="H413">
        <v>193</v>
      </c>
      <c r="I413">
        <v>117.3492</v>
      </c>
      <c r="J413" t="s">
        <v>155</v>
      </c>
    </row>
    <row r="414" spans="1:10" x14ac:dyDescent="0.25">
      <c r="A414">
        <v>194</v>
      </c>
      <c r="B414">
        <v>39.947000000000003</v>
      </c>
      <c r="C414" t="s">
        <v>154</v>
      </c>
      <c r="H414">
        <v>194</v>
      </c>
      <c r="I414">
        <v>120.57899999999999</v>
      </c>
      <c r="J414" t="s">
        <v>155</v>
      </c>
    </row>
    <row r="415" spans="1:10" x14ac:dyDescent="0.25">
      <c r="A415">
        <v>195</v>
      </c>
      <c r="B415">
        <v>41.666699999999999</v>
      </c>
      <c r="C415" t="s">
        <v>154</v>
      </c>
      <c r="H415">
        <v>195</v>
      </c>
      <c r="I415">
        <v>125.1927</v>
      </c>
      <c r="J415" t="s">
        <v>155</v>
      </c>
    </row>
    <row r="416" spans="1:10" x14ac:dyDescent="0.25">
      <c r="A416">
        <v>196</v>
      </c>
      <c r="B416">
        <v>42.613599999999998</v>
      </c>
      <c r="C416" t="s">
        <v>154</v>
      </c>
      <c r="H416">
        <v>196</v>
      </c>
      <c r="I416">
        <v>125.5056</v>
      </c>
      <c r="J416" t="s">
        <v>155</v>
      </c>
    </row>
    <row r="417" spans="1:10" x14ac:dyDescent="0.25">
      <c r="A417">
        <v>197</v>
      </c>
      <c r="B417">
        <v>44.181800000000003</v>
      </c>
      <c r="C417" t="s">
        <v>154</v>
      </c>
      <c r="H417">
        <v>197</v>
      </c>
      <c r="I417">
        <v>122.46129999999998</v>
      </c>
      <c r="J417" t="s">
        <v>155</v>
      </c>
    </row>
    <row r="418" spans="1:10" x14ac:dyDescent="0.25">
      <c r="A418">
        <v>198</v>
      </c>
      <c r="B418">
        <v>45.659100000000002</v>
      </c>
      <c r="C418" t="s">
        <v>154</v>
      </c>
      <c r="H418">
        <v>198</v>
      </c>
      <c r="I418">
        <v>126.26860000000001</v>
      </c>
      <c r="J418" t="s">
        <v>155</v>
      </c>
    </row>
    <row r="419" spans="1:10" x14ac:dyDescent="0.25">
      <c r="A419">
        <v>199</v>
      </c>
      <c r="B419">
        <v>47.9773</v>
      </c>
      <c r="C419" t="s">
        <v>154</v>
      </c>
      <c r="H419">
        <v>199</v>
      </c>
      <c r="I419">
        <v>131.8056</v>
      </c>
      <c r="J419" t="s">
        <v>155</v>
      </c>
    </row>
    <row r="420" spans="1:10" x14ac:dyDescent="0.25">
      <c r="A420">
        <v>200</v>
      </c>
      <c r="B420">
        <v>47.189399999999999</v>
      </c>
      <c r="C420" t="s">
        <v>154</v>
      </c>
      <c r="H420">
        <v>200</v>
      </c>
      <c r="I420">
        <v>139.53149999999999</v>
      </c>
      <c r="J420" t="s">
        <v>155</v>
      </c>
    </row>
    <row r="421" spans="1:10" x14ac:dyDescent="0.25">
      <c r="A421">
        <v>201</v>
      </c>
      <c r="B421">
        <v>45.901499999999999</v>
      </c>
      <c r="C421" t="s">
        <v>154</v>
      </c>
      <c r="H421">
        <v>201</v>
      </c>
      <c r="I421">
        <v>141.61049999999997</v>
      </c>
      <c r="J421" t="s">
        <v>155</v>
      </c>
    </row>
    <row r="422" spans="1:10" x14ac:dyDescent="0.25">
      <c r="A422">
        <v>202</v>
      </c>
      <c r="B422">
        <v>45.181800000000003</v>
      </c>
      <c r="C422" t="s">
        <v>154</v>
      </c>
      <c r="H422">
        <v>202</v>
      </c>
      <c r="I422">
        <v>145.2218</v>
      </c>
      <c r="J422" t="s">
        <v>155</v>
      </c>
    </row>
    <row r="423" spans="1:10" x14ac:dyDescent="0.25">
      <c r="A423">
        <v>203</v>
      </c>
      <c r="B423">
        <v>46.492400000000004</v>
      </c>
      <c r="C423" t="s">
        <v>154</v>
      </c>
      <c r="H423">
        <v>203</v>
      </c>
      <c r="I423">
        <v>148.6532</v>
      </c>
      <c r="J423" t="s">
        <v>155</v>
      </c>
    </row>
    <row r="424" spans="1:10" x14ac:dyDescent="0.25">
      <c r="A424">
        <v>204</v>
      </c>
      <c r="B424">
        <v>44.545499999999997</v>
      </c>
      <c r="C424" t="s">
        <v>154</v>
      </c>
      <c r="H424">
        <v>204</v>
      </c>
      <c r="I424">
        <v>143.2226</v>
      </c>
      <c r="J424" t="s">
        <v>155</v>
      </c>
    </row>
    <row r="425" spans="1:10" x14ac:dyDescent="0.25">
      <c r="A425">
        <v>205</v>
      </c>
      <c r="B425">
        <v>46.621200000000002</v>
      </c>
      <c r="C425" t="s">
        <v>154</v>
      </c>
      <c r="H425">
        <v>205</v>
      </c>
      <c r="I425">
        <v>136.9016</v>
      </c>
      <c r="J425" t="s">
        <v>155</v>
      </c>
    </row>
    <row r="426" spans="1:10" x14ac:dyDescent="0.25">
      <c r="A426">
        <v>206</v>
      </c>
      <c r="B426">
        <v>46.4621</v>
      </c>
      <c r="C426" t="s">
        <v>154</v>
      </c>
      <c r="H426">
        <v>206</v>
      </c>
      <c r="I426">
        <v>130.31529999999998</v>
      </c>
      <c r="J426" t="s">
        <v>155</v>
      </c>
    </row>
    <row r="427" spans="1:10" x14ac:dyDescent="0.25">
      <c r="A427">
        <v>207</v>
      </c>
      <c r="B427">
        <v>48.613599999999998</v>
      </c>
      <c r="C427" t="s">
        <v>154</v>
      </c>
      <c r="H427">
        <v>207</v>
      </c>
      <c r="I427">
        <v>134.2766</v>
      </c>
      <c r="J427" t="s">
        <v>155</v>
      </c>
    </row>
    <row r="428" spans="1:10" x14ac:dyDescent="0.25">
      <c r="A428">
        <v>208</v>
      </c>
      <c r="B428">
        <v>48.219700000000003</v>
      </c>
      <c r="C428" t="s">
        <v>154</v>
      </c>
      <c r="H428">
        <v>208</v>
      </c>
      <c r="I428">
        <v>134.04349999999999</v>
      </c>
      <c r="J428" t="s">
        <v>155</v>
      </c>
    </row>
    <row r="429" spans="1:10" x14ac:dyDescent="0.25">
      <c r="A429">
        <v>209</v>
      </c>
      <c r="B429">
        <v>46.9848</v>
      </c>
      <c r="C429" t="s">
        <v>154</v>
      </c>
      <c r="H429">
        <v>209</v>
      </c>
      <c r="I429">
        <v>134.23390000000001</v>
      </c>
      <c r="J429" t="s">
        <v>155</v>
      </c>
    </row>
    <row r="430" spans="1:10" x14ac:dyDescent="0.25">
      <c r="A430">
        <v>210</v>
      </c>
      <c r="B430">
        <v>47</v>
      </c>
      <c r="C430" t="s">
        <v>154</v>
      </c>
      <c r="H430">
        <v>210</v>
      </c>
      <c r="I430">
        <v>135.56529999999998</v>
      </c>
      <c r="J430" t="s">
        <v>155</v>
      </c>
    </row>
    <row r="431" spans="1:10" x14ac:dyDescent="0.25">
      <c r="A431">
        <v>211</v>
      </c>
      <c r="B431">
        <v>46.651499999999999</v>
      </c>
      <c r="C431" t="s">
        <v>154</v>
      </c>
      <c r="H431">
        <v>211</v>
      </c>
      <c r="I431">
        <v>133.68790000000001</v>
      </c>
      <c r="J431" t="s">
        <v>155</v>
      </c>
    </row>
    <row r="432" spans="1:10" x14ac:dyDescent="0.25">
      <c r="A432">
        <v>212</v>
      </c>
      <c r="B432">
        <v>45.621200000000002</v>
      </c>
      <c r="C432" t="s">
        <v>154</v>
      </c>
      <c r="H432">
        <v>212</v>
      </c>
      <c r="I432">
        <v>128.9468</v>
      </c>
      <c r="J432" t="s">
        <v>155</v>
      </c>
    </row>
    <row r="433" spans="1:10" x14ac:dyDescent="0.25">
      <c r="A433">
        <v>213</v>
      </c>
      <c r="B433">
        <v>46.583300000000001</v>
      </c>
      <c r="C433" t="s">
        <v>154</v>
      </c>
      <c r="H433">
        <v>213</v>
      </c>
      <c r="I433">
        <v>120.36129999999999</v>
      </c>
      <c r="J433" t="s">
        <v>155</v>
      </c>
    </row>
    <row r="434" spans="1:10" x14ac:dyDescent="0.25">
      <c r="A434">
        <v>214</v>
      </c>
      <c r="B434">
        <v>46.2727</v>
      </c>
      <c r="C434" t="s">
        <v>154</v>
      </c>
      <c r="H434">
        <v>214</v>
      </c>
      <c r="I434">
        <v>117.22739999999999</v>
      </c>
      <c r="J434" t="s">
        <v>155</v>
      </c>
    </row>
    <row r="435" spans="1:10" x14ac:dyDescent="0.25">
      <c r="A435">
        <v>215</v>
      </c>
      <c r="B435">
        <v>44.954500000000003</v>
      </c>
      <c r="C435" t="s">
        <v>154</v>
      </c>
      <c r="H435">
        <v>215</v>
      </c>
      <c r="I435">
        <v>118.43629999999999</v>
      </c>
      <c r="J435" t="s">
        <v>155</v>
      </c>
    </row>
    <row r="436" spans="1:10" x14ac:dyDescent="0.25">
      <c r="A436">
        <v>216</v>
      </c>
      <c r="B436">
        <v>43.052999999999997</v>
      </c>
      <c r="C436" t="s">
        <v>154</v>
      </c>
      <c r="H436">
        <v>216</v>
      </c>
      <c r="I436">
        <v>112.35</v>
      </c>
      <c r="J436" t="s">
        <v>155</v>
      </c>
    </row>
    <row r="437" spans="1:10" x14ac:dyDescent="0.25">
      <c r="A437">
        <v>0</v>
      </c>
      <c r="B437" s="12">
        <v>0.22259999999999971</v>
      </c>
      <c r="C437" t="s">
        <v>155</v>
      </c>
      <c r="H437">
        <v>0</v>
      </c>
      <c r="I437">
        <v>0</v>
      </c>
      <c r="J437" t="s">
        <v>153</v>
      </c>
    </row>
    <row r="438" spans="1:10" x14ac:dyDescent="0.25">
      <c r="A438">
        <v>1</v>
      </c>
      <c r="B438" s="12">
        <v>7.4199999999999905E-2</v>
      </c>
      <c r="C438" t="s">
        <v>155</v>
      </c>
      <c r="H438">
        <v>1</v>
      </c>
      <c r="I438">
        <v>0</v>
      </c>
      <c r="J438" t="s">
        <v>153</v>
      </c>
    </row>
    <row r="439" spans="1:10" x14ac:dyDescent="0.25">
      <c r="A439">
        <v>2</v>
      </c>
      <c r="B439" s="12">
        <v>0.25970000000000032</v>
      </c>
      <c r="C439" t="s">
        <v>155</v>
      </c>
      <c r="H439">
        <v>2</v>
      </c>
      <c r="I439">
        <v>0</v>
      </c>
      <c r="J439" t="s">
        <v>153</v>
      </c>
    </row>
    <row r="440" spans="1:10" x14ac:dyDescent="0.25">
      <c r="A440">
        <v>3</v>
      </c>
      <c r="B440" s="12">
        <v>1.6099999999999781E-2</v>
      </c>
      <c r="C440" t="s">
        <v>155</v>
      </c>
      <c r="H440">
        <v>3</v>
      </c>
      <c r="I440">
        <v>0</v>
      </c>
      <c r="J440" t="s">
        <v>153</v>
      </c>
    </row>
    <row r="441" spans="1:10" x14ac:dyDescent="0.25">
      <c r="A441">
        <v>4</v>
      </c>
      <c r="B441" s="12">
        <v>0.10080000000000008</v>
      </c>
      <c r="C441" t="s">
        <v>155</v>
      </c>
      <c r="H441">
        <v>4</v>
      </c>
      <c r="I441">
        <v>0</v>
      </c>
      <c r="J441" t="s">
        <v>153</v>
      </c>
    </row>
    <row r="442" spans="1:10" x14ac:dyDescent="0.25">
      <c r="A442">
        <v>5</v>
      </c>
      <c r="B442" s="12">
        <v>9.0299999999999686E-2</v>
      </c>
      <c r="C442" t="s">
        <v>155</v>
      </c>
      <c r="H442">
        <v>5</v>
      </c>
      <c r="I442">
        <v>0</v>
      </c>
      <c r="J442" t="s">
        <v>153</v>
      </c>
    </row>
    <row r="443" spans="1:10" x14ac:dyDescent="0.25">
      <c r="A443">
        <v>6</v>
      </c>
      <c r="B443" s="12">
        <v>0.10080000000000008</v>
      </c>
      <c r="C443" t="s">
        <v>155</v>
      </c>
      <c r="H443">
        <v>6</v>
      </c>
      <c r="I443">
        <v>0</v>
      </c>
      <c r="J443" t="s">
        <v>153</v>
      </c>
    </row>
    <row r="444" spans="1:10" x14ac:dyDescent="0.25">
      <c r="A444">
        <v>7</v>
      </c>
      <c r="B444" s="12">
        <v>0.12740000000000026</v>
      </c>
      <c r="C444" t="s">
        <v>155</v>
      </c>
      <c r="H444">
        <v>7</v>
      </c>
      <c r="I444">
        <v>0</v>
      </c>
      <c r="J444" t="s">
        <v>153</v>
      </c>
    </row>
    <row r="445" spans="1:10" x14ac:dyDescent="0.25">
      <c r="A445">
        <v>8</v>
      </c>
      <c r="B445" s="12">
        <v>0.34440000000000059</v>
      </c>
      <c r="C445" t="s">
        <v>155</v>
      </c>
      <c r="H445">
        <v>8</v>
      </c>
      <c r="I445">
        <v>0</v>
      </c>
      <c r="J445" t="s">
        <v>153</v>
      </c>
    </row>
    <row r="446" spans="1:10" x14ac:dyDescent="0.25">
      <c r="A446">
        <v>9</v>
      </c>
      <c r="B446" s="12">
        <v>0.18550000000000039</v>
      </c>
      <c r="C446" t="s">
        <v>155</v>
      </c>
      <c r="H446">
        <v>9</v>
      </c>
      <c r="I446">
        <v>0</v>
      </c>
      <c r="J446" t="s">
        <v>153</v>
      </c>
    </row>
    <row r="447" spans="1:10" x14ac:dyDescent="0.25">
      <c r="A447">
        <v>10</v>
      </c>
      <c r="B447" s="12">
        <v>0.35</v>
      </c>
      <c r="C447" t="s">
        <v>155</v>
      </c>
      <c r="H447">
        <v>10</v>
      </c>
      <c r="I447">
        <v>0</v>
      </c>
      <c r="J447" t="s">
        <v>153</v>
      </c>
    </row>
    <row r="448" spans="1:10" x14ac:dyDescent="0.25">
      <c r="A448">
        <v>11</v>
      </c>
      <c r="B448" s="12">
        <v>0.29189999999999983</v>
      </c>
      <c r="C448" t="s">
        <v>155</v>
      </c>
      <c r="H448">
        <v>11</v>
      </c>
      <c r="I448">
        <v>0</v>
      </c>
      <c r="J448" t="s">
        <v>153</v>
      </c>
    </row>
    <row r="449" spans="1:10" x14ac:dyDescent="0.25">
      <c r="A449">
        <v>12</v>
      </c>
      <c r="B449" s="12">
        <v>5.5999999999993832E-3</v>
      </c>
      <c r="C449" t="s">
        <v>155</v>
      </c>
      <c r="H449">
        <v>12</v>
      </c>
      <c r="I449">
        <v>0</v>
      </c>
      <c r="J449" t="s">
        <v>153</v>
      </c>
    </row>
    <row r="450" spans="1:10" x14ac:dyDescent="0.25">
      <c r="A450">
        <v>13</v>
      </c>
      <c r="B450" s="12">
        <v>0.41369999999999951</v>
      </c>
      <c r="C450" t="s">
        <v>155</v>
      </c>
      <c r="H450">
        <v>13</v>
      </c>
      <c r="I450">
        <v>0</v>
      </c>
      <c r="J450" t="s">
        <v>153</v>
      </c>
    </row>
    <row r="451" spans="1:10" x14ac:dyDescent="0.25">
      <c r="A451">
        <v>14</v>
      </c>
      <c r="B451" s="12">
        <v>0.84839999999999982</v>
      </c>
      <c r="C451" t="s">
        <v>155</v>
      </c>
      <c r="H451">
        <v>14</v>
      </c>
      <c r="I451">
        <v>0</v>
      </c>
      <c r="J451" t="s">
        <v>153</v>
      </c>
    </row>
    <row r="452" spans="1:10" x14ac:dyDescent="0.25">
      <c r="A452">
        <v>15</v>
      </c>
      <c r="B452" s="12">
        <v>0.47740000000000021</v>
      </c>
      <c r="C452" t="s">
        <v>155</v>
      </c>
      <c r="H452">
        <v>15</v>
      </c>
      <c r="I452">
        <v>0</v>
      </c>
      <c r="J452" t="s">
        <v>153</v>
      </c>
    </row>
    <row r="453" spans="1:10" x14ac:dyDescent="0.25">
      <c r="A453">
        <v>16</v>
      </c>
      <c r="B453" s="12">
        <v>0.3233999999999998</v>
      </c>
      <c r="C453" t="s">
        <v>155</v>
      </c>
      <c r="H453">
        <v>16</v>
      </c>
      <c r="I453">
        <v>0</v>
      </c>
      <c r="J453" t="s">
        <v>153</v>
      </c>
    </row>
    <row r="454" spans="1:10" x14ac:dyDescent="0.25">
      <c r="A454">
        <v>17</v>
      </c>
      <c r="B454" s="12">
        <v>0.85890000000000022</v>
      </c>
      <c r="C454" t="s">
        <v>155</v>
      </c>
      <c r="H454">
        <v>17</v>
      </c>
      <c r="I454">
        <v>0</v>
      </c>
      <c r="J454" t="s">
        <v>153</v>
      </c>
    </row>
    <row r="455" spans="1:10" x14ac:dyDescent="0.25">
      <c r="A455">
        <v>18</v>
      </c>
      <c r="B455" s="12">
        <v>0.36609999999999976</v>
      </c>
      <c r="C455" t="s">
        <v>155</v>
      </c>
      <c r="H455">
        <v>18</v>
      </c>
      <c r="I455">
        <v>0</v>
      </c>
      <c r="J455" t="s">
        <v>153</v>
      </c>
    </row>
    <row r="456" spans="1:10" x14ac:dyDescent="0.25">
      <c r="A456">
        <v>19</v>
      </c>
      <c r="B456" s="12">
        <v>0.18550000000000039</v>
      </c>
      <c r="C456" t="s">
        <v>155</v>
      </c>
      <c r="H456">
        <v>19</v>
      </c>
      <c r="I456">
        <v>0</v>
      </c>
      <c r="J456" t="s">
        <v>153</v>
      </c>
    </row>
    <row r="457" spans="1:10" x14ac:dyDescent="0.25">
      <c r="A457">
        <v>20</v>
      </c>
      <c r="B457" s="12">
        <v>1.0500000000000398E-2</v>
      </c>
      <c r="C457" t="s">
        <v>155</v>
      </c>
      <c r="H457">
        <v>20</v>
      </c>
      <c r="I457">
        <v>0</v>
      </c>
      <c r="J457" t="s">
        <v>153</v>
      </c>
    </row>
    <row r="458" spans="1:10" x14ac:dyDescent="0.25">
      <c r="A458">
        <v>21</v>
      </c>
      <c r="B458" s="12">
        <v>0.22820000000000035</v>
      </c>
      <c r="C458" t="s">
        <v>155</v>
      </c>
      <c r="H458">
        <v>21</v>
      </c>
      <c r="I458">
        <v>0</v>
      </c>
      <c r="J458" t="s">
        <v>153</v>
      </c>
    </row>
    <row r="459" spans="1:10" x14ac:dyDescent="0.25">
      <c r="A459">
        <v>22</v>
      </c>
      <c r="B459" s="12">
        <v>0.49839999999999979</v>
      </c>
      <c r="C459" t="s">
        <v>155</v>
      </c>
      <c r="H459">
        <v>22</v>
      </c>
      <c r="I459">
        <v>0</v>
      </c>
      <c r="J459" t="s">
        <v>153</v>
      </c>
    </row>
    <row r="460" spans="1:10" x14ac:dyDescent="0.25">
      <c r="A460">
        <v>23</v>
      </c>
      <c r="B460" s="12">
        <v>0.79029999999999967</v>
      </c>
      <c r="C460" t="s">
        <v>155</v>
      </c>
      <c r="H460">
        <v>23</v>
      </c>
      <c r="I460">
        <v>0</v>
      </c>
      <c r="J460" t="s">
        <v>153</v>
      </c>
    </row>
    <row r="461" spans="1:10" x14ac:dyDescent="0.25">
      <c r="A461">
        <v>24</v>
      </c>
      <c r="B461" s="12">
        <v>0.54599999999999949</v>
      </c>
      <c r="C461" t="s">
        <v>155</v>
      </c>
      <c r="H461">
        <v>24</v>
      </c>
      <c r="I461">
        <v>0</v>
      </c>
      <c r="J461" t="s">
        <v>153</v>
      </c>
    </row>
    <row r="462" spans="1:10" x14ac:dyDescent="0.25">
      <c r="A462">
        <v>25</v>
      </c>
      <c r="B462" s="12">
        <v>1.7128999999999994</v>
      </c>
      <c r="C462" t="s">
        <v>155</v>
      </c>
      <c r="H462">
        <v>25</v>
      </c>
      <c r="I462">
        <v>0</v>
      </c>
      <c r="J462" t="s">
        <v>153</v>
      </c>
    </row>
    <row r="463" spans="1:10" x14ac:dyDescent="0.25">
      <c r="A463">
        <v>26</v>
      </c>
      <c r="B463" s="12">
        <v>1.3418999999999999</v>
      </c>
      <c r="C463" t="s">
        <v>155</v>
      </c>
      <c r="H463">
        <v>26</v>
      </c>
      <c r="I463">
        <v>0</v>
      </c>
      <c r="J463" t="s">
        <v>153</v>
      </c>
    </row>
    <row r="464" spans="1:10" x14ac:dyDescent="0.25">
      <c r="A464">
        <v>27</v>
      </c>
      <c r="B464" s="12">
        <v>1.2886999999999995</v>
      </c>
      <c r="C464" t="s">
        <v>155</v>
      </c>
      <c r="H464">
        <v>27</v>
      </c>
      <c r="I464">
        <v>0</v>
      </c>
      <c r="J464" t="s">
        <v>153</v>
      </c>
    </row>
    <row r="465" spans="1:10" x14ac:dyDescent="0.25">
      <c r="A465">
        <v>28</v>
      </c>
      <c r="B465" s="12">
        <v>2.1371000000000002</v>
      </c>
      <c r="C465" t="s">
        <v>155</v>
      </c>
      <c r="H465">
        <v>28</v>
      </c>
      <c r="I465">
        <v>0</v>
      </c>
      <c r="J465" t="s">
        <v>153</v>
      </c>
    </row>
    <row r="466" spans="1:10" x14ac:dyDescent="0.25">
      <c r="A466">
        <v>29</v>
      </c>
      <c r="B466" s="12">
        <v>2.0684999999999998</v>
      </c>
      <c r="C466" t="s">
        <v>155</v>
      </c>
      <c r="H466">
        <v>29</v>
      </c>
      <c r="I466">
        <v>0</v>
      </c>
      <c r="J466" t="s">
        <v>153</v>
      </c>
    </row>
    <row r="467" spans="1:10" x14ac:dyDescent="0.25">
      <c r="A467">
        <v>30</v>
      </c>
      <c r="B467" s="12">
        <v>2.4444000000000004</v>
      </c>
      <c r="C467" t="s">
        <v>155</v>
      </c>
      <c r="H467">
        <v>30</v>
      </c>
      <c r="I467">
        <v>0</v>
      </c>
      <c r="J467" t="s">
        <v>153</v>
      </c>
    </row>
    <row r="468" spans="1:10" x14ac:dyDescent="0.25">
      <c r="A468">
        <v>31</v>
      </c>
      <c r="B468" s="12">
        <v>2.9540000000000002</v>
      </c>
      <c r="C468" t="s">
        <v>155</v>
      </c>
      <c r="H468">
        <v>31</v>
      </c>
      <c r="I468">
        <v>0</v>
      </c>
      <c r="J468" t="s">
        <v>153</v>
      </c>
    </row>
    <row r="469" spans="1:10" x14ac:dyDescent="0.25">
      <c r="A469">
        <v>32</v>
      </c>
      <c r="B469" s="12">
        <v>2.5613000000000001</v>
      </c>
      <c r="C469" t="s">
        <v>155</v>
      </c>
      <c r="H469">
        <v>32</v>
      </c>
      <c r="I469">
        <v>0</v>
      </c>
      <c r="J469" t="s">
        <v>153</v>
      </c>
    </row>
    <row r="470" spans="1:10" x14ac:dyDescent="0.25">
      <c r="A470">
        <v>33</v>
      </c>
      <c r="B470" s="12">
        <v>2.1951999999999994</v>
      </c>
      <c r="C470" t="s">
        <v>155</v>
      </c>
      <c r="H470">
        <v>33</v>
      </c>
      <c r="I470">
        <v>0</v>
      </c>
      <c r="J470" t="s">
        <v>153</v>
      </c>
    </row>
    <row r="471" spans="1:10" x14ac:dyDescent="0.25">
      <c r="A471">
        <v>34</v>
      </c>
      <c r="B471" s="12">
        <v>2.4814999999999996</v>
      </c>
      <c r="C471" t="s">
        <v>155</v>
      </c>
      <c r="H471">
        <v>34</v>
      </c>
      <c r="I471">
        <v>0</v>
      </c>
      <c r="J471" t="s">
        <v>153</v>
      </c>
    </row>
    <row r="472" spans="1:10" x14ac:dyDescent="0.25">
      <c r="A472">
        <v>35</v>
      </c>
      <c r="B472" s="12">
        <v>3.0386999999999995</v>
      </c>
      <c r="C472" t="s">
        <v>155</v>
      </c>
      <c r="H472">
        <v>35</v>
      </c>
      <c r="I472">
        <v>0</v>
      </c>
      <c r="J472" t="s">
        <v>153</v>
      </c>
    </row>
    <row r="473" spans="1:10" x14ac:dyDescent="0.25">
      <c r="A473">
        <v>36</v>
      </c>
      <c r="B473" s="12">
        <v>3.7813999999999992</v>
      </c>
      <c r="C473" t="s">
        <v>155</v>
      </c>
      <c r="H473">
        <v>36</v>
      </c>
      <c r="I473">
        <v>0</v>
      </c>
      <c r="J473" t="s">
        <v>153</v>
      </c>
    </row>
    <row r="474" spans="1:10" x14ac:dyDescent="0.25">
      <c r="A474">
        <v>37</v>
      </c>
      <c r="B474" s="12">
        <v>4.6507999999999985</v>
      </c>
      <c r="C474" t="s">
        <v>155</v>
      </c>
      <c r="H474">
        <v>37</v>
      </c>
      <c r="I474">
        <v>0</v>
      </c>
      <c r="J474" t="s">
        <v>153</v>
      </c>
    </row>
    <row r="475" spans="1:10" x14ac:dyDescent="0.25">
      <c r="A475">
        <v>38</v>
      </c>
      <c r="B475" s="12">
        <v>6.2467999999999995</v>
      </c>
      <c r="C475" t="s">
        <v>155</v>
      </c>
      <c r="H475">
        <v>38</v>
      </c>
      <c r="I475">
        <v>0</v>
      </c>
      <c r="J475" t="s">
        <v>153</v>
      </c>
    </row>
    <row r="476" spans="1:10" x14ac:dyDescent="0.25">
      <c r="A476">
        <v>39</v>
      </c>
      <c r="B476" s="12">
        <v>10.3089</v>
      </c>
      <c r="C476" t="s">
        <v>155</v>
      </c>
      <c r="H476">
        <v>39</v>
      </c>
      <c r="I476">
        <v>0</v>
      </c>
      <c r="J476" t="s">
        <v>153</v>
      </c>
    </row>
    <row r="477" spans="1:10" x14ac:dyDescent="0.25">
      <c r="A477">
        <v>40</v>
      </c>
      <c r="B477" s="12">
        <v>11.677399999999999</v>
      </c>
      <c r="C477" t="s">
        <v>155</v>
      </c>
      <c r="H477">
        <v>40</v>
      </c>
      <c r="I477">
        <v>0</v>
      </c>
      <c r="J477" t="s">
        <v>153</v>
      </c>
    </row>
    <row r="478" spans="1:10" x14ac:dyDescent="0.25">
      <c r="A478">
        <v>41</v>
      </c>
      <c r="B478" s="12">
        <v>14.381500000000001</v>
      </c>
      <c r="C478" t="s">
        <v>155</v>
      </c>
      <c r="H478">
        <v>41</v>
      </c>
      <c r="I478">
        <v>0</v>
      </c>
      <c r="J478" t="s">
        <v>153</v>
      </c>
    </row>
    <row r="479" spans="1:10" x14ac:dyDescent="0.25">
      <c r="A479">
        <v>42</v>
      </c>
      <c r="B479" s="12">
        <v>14.3339</v>
      </c>
      <c r="C479" t="s">
        <v>155</v>
      </c>
      <c r="H479">
        <v>42</v>
      </c>
      <c r="I479">
        <v>0</v>
      </c>
      <c r="J479" t="s">
        <v>153</v>
      </c>
    </row>
    <row r="480" spans="1:10" x14ac:dyDescent="0.25">
      <c r="A480">
        <v>43</v>
      </c>
      <c r="B480" s="12">
        <v>14.943599999999998</v>
      </c>
      <c r="C480" t="s">
        <v>155</v>
      </c>
      <c r="H480">
        <v>43</v>
      </c>
      <c r="I480">
        <v>0</v>
      </c>
      <c r="J480" t="s">
        <v>153</v>
      </c>
    </row>
    <row r="481" spans="1:10" x14ac:dyDescent="0.25">
      <c r="A481">
        <v>44</v>
      </c>
      <c r="B481" s="12">
        <v>15.696799999999998</v>
      </c>
      <c r="C481" t="s">
        <v>155</v>
      </c>
      <c r="H481">
        <v>44</v>
      </c>
      <c r="I481">
        <v>0</v>
      </c>
      <c r="J481" t="s">
        <v>153</v>
      </c>
    </row>
    <row r="482" spans="1:10" x14ac:dyDescent="0.25">
      <c r="A482">
        <v>45</v>
      </c>
      <c r="B482" s="12">
        <v>17.096799999999998</v>
      </c>
      <c r="C482" t="s">
        <v>155</v>
      </c>
      <c r="H482">
        <v>45</v>
      </c>
      <c r="I482">
        <v>0</v>
      </c>
      <c r="J482" t="s">
        <v>153</v>
      </c>
    </row>
    <row r="483" spans="1:10" x14ac:dyDescent="0.25">
      <c r="A483">
        <v>46</v>
      </c>
      <c r="B483" s="12">
        <v>18.443599999999996</v>
      </c>
      <c r="C483" t="s">
        <v>155</v>
      </c>
      <c r="H483">
        <v>46</v>
      </c>
      <c r="I483">
        <v>0</v>
      </c>
      <c r="J483" t="s">
        <v>153</v>
      </c>
    </row>
    <row r="484" spans="1:10" x14ac:dyDescent="0.25">
      <c r="A484">
        <v>47</v>
      </c>
      <c r="B484" s="12">
        <v>19.408899999999999</v>
      </c>
      <c r="C484" t="s">
        <v>155</v>
      </c>
      <c r="H484">
        <v>47</v>
      </c>
      <c r="I484">
        <v>0</v>
      </c>
      <c r="J484" t="s">
        <v>153</v>
      </c>
    </row>
    <row r="485" spans="1:10" x14ac:dyDescent="0.25">
      <c r="A485">
        <v>48</v>
      </c>
      <c r="B485" s="12">
        <v>20.676600000000001</v>
      </c>
      <c r="C485" t="s">
        <v>155</v>
      </c>
      <c r="H485">
        <v>48</v>
      </c>
      <c r="I485">
        <v>0</v>
      </c>
      <c r="J485" t="s">
        <v>153</v>
      </c>
    </row>
    <row r="486" spans="1:10" x14ac:dyDescent="0.25">
      <c r="A486">
        <v>49</v>
      </c>
      <c r="B486" s="12">
        <v>20.734699999999997</v>
      </c>
      <c r="C486" t="s">
        <v>155</v>
      </c>
      <c r="H486">
        <v>49</v>
      </c>
      <c r="I486">
        <v>0</v>
      </c>
      <c r="J486" t="s">
        <v>153</v>
      </c>
    </row>
    <row r="487" spans="1:10" x14ac:dyDescent="0.25">
      <c r="A487">
        <v>50</v>
      </c>
      <c r="B487" s="12">
        <v>21.381499999999999</v>
      </c>
      <c r="C487" t="s">
        <v>155</v>
      </c>
      <c r="H487">
        <v>50</v>
      </c>
      <c r="I487">
        <v>0</v>
      </c>
      <c r="J487" t="s">
        <v>153</v>
      </c>
    </row>
    <row r="488" spans="1:10" x14ac:dyDescent="0.25">
      <c r="A488">
        <v>51</v>
      </c>
      <c r="B488" s="12">
        <v>22.659700000000001</v>
      </c>
      <c r="C488" t="s">
        <v>155</v>
      </c>
      <c r="H488">
        <v>51</v>
      </c>
      <c r="I488">
        <v>0</v>
      </c>
      <c r="J488" t="s">
        <v>153</v>
      </c>
    </row>
    <row r="489" spans="1:10" x14ac:dyDescent="0.25">
      <c r="A489">
        <v>52</v>
      </c>
      <c r="B489" s="12">
        <v>25.242699999999999</v>
      </c>
      <c r="C489" t="s">
        <v>155</v>
      </c>
      <c r="H489">
        <v>52</v>
      </c>
      <c r="I489">
        <v>0</v>
      </c>
      <c r="J489" t="s">
        <v>153</v>
      </c>
    </row>
    <row r="490" spans="1:10" x14ac:dyDescent="0.25">
      <c r="A490">
        <v>53</v>
      </c>
      <c r="B490" s="12">
        <v>26.971</v>
      </c>
      <c r="C490" t="s">
        <v>155</v>
      </c>
      <c r="H490">
        <v>53</v>
      </c>
      <c r="I490">
        <v>0</v>
      </c>
      <c r="J490" t="s">
        <v>153</v>
      </c>
    </row>
    <row r="491" spans="1:10" x14ac:dyDescent="0.25">
      <c r="A491">
        <v>54</v>
      </c>
      <c r="B491" s="12">
        <v>28.620200000000001</v>
      </c>
      <c r="C491" t="s">
        <v>155</v>
      </c>
      <c r="H491">
        <v>54</v>
      </c>
      <c r="I491">
        <v>0</v>
      </c>
      <c r="J491" t="s">
        <v>153</v>
      </c>
    </row>
    <row r="492" spans="1:10" x14ac:dyDescent="0.25">
      <c r="A492">
        <v>55</v>
      </c>
      <c r="B492" s="12">
        <v>31.823399999999999</v>
      </c>
      <c r="C492" t="s">
        <v>155</v>
      </c>
      <c r="H492">
        <v>55</v>
      </c>
      <c r="I492">
        <v>0</v>
      </c>
      <c r="J492" t="s">
        <v>153</v>
      </c>
    </row>
    <row r="493" spans="1:10" x14ac:dyDescent="0.25">
      <c r="A493">
        <v>56</v>
      </c>
      <c r="B493" s="12">
        <v>34.957299999999996</v>
      </c>
      <c r="C493" t="s">
        <v>155</v>
      </c>
      <c r="H493">
        <v>56</v>
      </c>
      <c r="I493">
        <v>0</v>
      </c>
      <c r="J493" t="s">
        <v>153</v>
      </c>
    </row>
    <row r="494" spans="1:10" x14ac:dyDescent="0.25">
      <c r="A494">
        <v>57</v>
      </c>
      <c r="B494" s="12">
        <v>36.945999999999998</v>
      </c>
      <c r="C494" t="s">
        <v>155</v>
      </c>
      <c r="H494">
        <v>57</v>
      </c>
      <c r="I494">
        <v>0</v>
      </c>
      <c r="J494" t="s">
        <v>153</v>
      </c>
    </row>
    <row r="495" spans="1:10" x14ac:dyDescent="0.25">
      <c r="A495">
        <v>58</v>
      </c>
      <c r="B495" s="12">
        <v>36.7605</v>
      </c>
      <c r="C495" t="s">
        <v>155</v>
      </c>
      <c r="H495">
        <v>58</v>
      </c>
      <c r="I495">
        <v>0</v>
      </c>
      <c r="J495" t="s">
        <v>153</v>
      </c>
    </row>
    <row r="496" spans="1:10" x14ac:dyDescent="0.25">
      <c r="A496">
        <v>59</v>
      </c>
      <c r="B496" s="12">
        <v>39.741100000000003</v>
      </c>
      <c r="C496" t="s">
        <v>155</v>
      </c>
      <c r="H496">
        <v>59</v>
      </c>
      <c r="I496">
        <v>0</v>
      </c>
      <c r="J496" t="s">
        <v>153</v>
      </c>
    </row>
    <row r="497" spans="1:10" x14ac:dyDescent="0.25">
      <c r="A497">
        <v>60</v>
      </c>
      <c r="B497" s="12">
        <v>44.757300000000001</v>
      </c>
      <c r="C497" t="s">
        <v>155</v>
      </c>
      <c r="H497">
        <v>60</v>
      </c>
      <c r="I497">
        <v>0</v>
      </c>
      <c r="J497" t="s">
        <v>153</v>
      </c>
    </row>
    <row r="498" spans="1:10" x14ac:dyDescent="0.25">
      <c r="A498">
        <v>61</v>
      </c>
      <c r="B498" s="12">
        <v>49.519399999999997</v>
      </c>
      <c r="C498" t="s">
        <v>155</v>
      </c>
      <c r="H498">
        <v>61</v>
      </c>
      <c r="I498">
        <v>0</v>
      </c>
      <c r="J498" t="s">
        <v>153</v>
      </c>
    </row>
    <row r="499" spans="1:10" x14ac:dyDescent="0.25">
      <c r="A499">
        <v>62</v>
      </c>
      <c r="B499" s="12">
        <v>52.038699999999992</v>
      </c>
      <c r="C499" t="s">
        <v>155</v>
      </c>
      <c r="H499">
        <v>62</v>
      </c>
      <c r="I499">
        <v>0</v>
      </c>
      <c r="J499" t="s">
        <v>153</v>
      </c>
    </row>
    <row r="500" spans="1:10" x14ac:dyDescent="0.25">
      <c r="A500">
        <v>63</v>
      </c>
      <c r="B500" s="12">
        <v>54.382299999999994</v>
      </c>
      <c r="C500" t="s">
        <v>155</v>
      </c>
      <c r="H500">
        <v>63</v>
      </c>
      <c r="I500">
        <v>0</v>
      </c>
      <c r="J500" t="s">
        <v>153</v>
      </c>
    </row>
    <row r="501" spans="1:10" x14ac:dyDescent="0.25">
      <c r="A501">
        <v>64</v>
      </c>
      <c r="B501" s="12">
        <v>56.195999999999998</v>
      </c>
      <c r="C501" t="s">
        <v>155</v>
      </c>
      <c r="H501">
        <v>64</v>
      </c>
      <c r="I501">
        <v>0</v>
      </c>
      <c r="J501" t="s">
        <v>153</v>
      </c>
    </row>
    <row r="502" spans="1:10" x14ac:dyDescent="0.25">
      <c r="A502">
        <v>65</v>
      </c>
      <c r="B502" s="12">
        <v>58.9589</v>
      </c>
      <c r="C502" t="s">
        <v>155</v>
      </c>
      <c r="H502">
        <v>65</v>
      </c>
      <c r="I502">
        <v>0</v>
      </c>
      <c r="J502" t="s">
        <v>153</v>
      </c>
    </row>
    <row r="503" spans="1:10" x14ac:dyDescent="0.25">
      <c r="A503">
        <v>66</v>
      </c>
      <c r="B503" s="12">
        <v>60.9315</v>
      </c>
      <c r="C503" t="s">
        <v>155</v>
      </c>
      <c r="H503">
        <v>66</v>
      </c>
      <c r="I503">
        <v>0</v>
      </c>
      <c r="J503" t="s">
        <v>153</v>
      </c>
    </row>
    <row r="504" spans="1:10" x14ac:dyDescent="0.25">
      <c r="A504">
        <v>67</v>
      </c>
      <c r="B504" s="12">
        <v>65.433899999999994</v>
      </c>
      <c r="C504" t="s">
        <v>155</v>
      </c>
      <c r="H504">
        <v>67</v>
      </c>
      <c r="I504">
        <v>0</v>
      </c>
      <c r="J504" t="s">
        <v>153</v>
      </c>
    </row>
    <row r="505" spans="1:10" x14ac:dyDescent="0.25">
      <c r="A505">
        <v>68</v>
      </c>
      <c r="B505" s="12">
        <v>64.341899999999995</v>
      </c>
      <c r="C505" t="s">
        <v>155</v>
      </c>
      <c r="H505">
        <v>68</v>
      </c>
      <c r="I505">
        <v>0</v>
      </c>
      <c r="J505" t="s">
        <v>153</v>
      </c>
    </row>
    <row r="506" spans="1:10" x14ac:dyDescent="0.25">
      <c r="A506">
        <v>69</v>
      </c>
      <c r="B506" s="12">
        <v>66.897599999999997</v>
      </c>
      <c r="C506" t="s">
        <v>155</v>
      </c>
      <c r="H506">
        <v>69</v>
      </c>
      <c r="I506">
        <v>0.83789999999999998</v>
      </c>
      <c r="J506" t="s">
        <v>153</v>
      </c>
    </row>
    <row r="507" spans="1:10" x14ac:dyDescent="0.25">
      <c r="A507">
        <v>70</v>
      </c>
      <c r="B507" s="12">
        <v>66.977400000000003</v>
      </c>
      <c r="C507" t="s">
        <v>155</v>
      </c>
      <c r="H507">
        <v>70</v>
      </c>
      <c r="I507">
        <v>2.6831</v>
      </c>
      <c r="J507" t="s">
        <v>153</v>
      </c>
    </row>
    <row r="508" spans="1:10" x14ac:dyDescent="0.25">
      <c r="A508">
        <v>71</v>
      </c>
      <c r="B508" s="12">
        <v>70.191099999999992</v>
      </c>
      <c r="C508" t="s">
        <v>155</v>
      </c>
      <c r="H508">
        <v>71</v>
      </c>
      <c r="I508">
        <v>2.9854999999999996</v>
      </c>
      <c r="J508" t="s">
        <v>153</v>
      </c>
    </row>
    <row r="509" spans="1:10" x14ac:dyDescent="0.25">
      <c r="A509">
        <v>72</v>
      </c>
      <c r="B509" s="12">
        <v>73.691099999999992</v>
      </c>
      <c r="C509" t="s">
        <v>155</v>
      </c>
      <c r="H509">
        <v>72</v>
      </c>
      <c r="I509">
        <v>2.8475999999999995</v>
      </c>
      <c r="J509" t="s">
        <v>153</v>
      </c>
    </row>
    <row r="510" spans="1:10" x14ac:dyDescent="0.25">
      <c r="A510">
        <v>73</v>
      </c>
      <c r="B510" s="12">
        <v>79.78949999999999</v>
      </c>
      <c r="C510" t="s">
        <v>155</v>
      </c>
      <c r="H510">
        <v>73</v>
      </c>
      <c r="I510">
        <v>4.5443999999999996</v>
      </c>
      <c r="J510" t="s">
        <v>153</v>
      </c>
    </row>
    <row r="511" spans="1:10" x14ac:dyDescent="0.25">
      <c r="A511">
        <v>74</v>
      </c>
      <c r="B511" s="12">
        <v>79.768499999999989</v>
      </c>
      <c r="C511" t="s">
        <v>155</v>
      </c>
      <c r="H511">
        <v>74</v>
      </c>
      <c r="I511">
        <v>5.9499999999999993</v>
      </c>
      <c r="J511" t="s">
        <v>153</v>
      </c>
    </row>
    <row r="512" spans="1:10" x14ac:dyDescent="0.25">
      <c r="A512">
        <v>75</v>
      </c>
      <c r="B512" s="12">
        <v>82.016899999999993</v>
      </c>
      <c r="C512" t="s">
        <v>155</v>
      </c>
      <c r="H512">
        <v>75</v>
      </c>
      <c r="I512">
        <v>8.7444000000000006</v>
      </c>
      <c r="J512" t="s">
        <v>153</v>
      </c>
    </row>
    <row r="513" spans="1:10" x14ac:dyDescent="0.25">
      <c r="A513">
        <v>76</v>
      </c>
      <c r="B513" s="12">
        <v>84.270199999999988</v>
      </c>
      <c r="C513" t="s">
        <v>155</v>
      </c>
      <c r="H513">
        <v>76</v>
      </c>
      <c r="I513">
        <v>10.345999999999998</v>
      </c>
      <c r="J513" t="s">
        <v>153</v>
      </c>
    </row>
    <row r="514" spans="1:10" x14ac:dyDescent="0.25">
      <c r="A514">
        <v>77</v>
      </c>
      <c r="B514" s="12">
        <v>89.398399999999995</v>
      </c>
      <c r="C514" t="s">
        <v>155</v>
      </c>
      <c r="H514">
        <v>77</v>
      </c>
      <c r="I514">
        <v>10.940299999999999</v>
      </c>
      <c r="J514" t="s">
        <v>153</v>
      </c>
    </row>
    <row r="515" spans="1:10" x14ac:dyDescent="0.25">
      <c r="A515">
        <v>78</v>
      </c>
      <c r="B515" s="12">
        <v>93.503199999999993</v>
      </c>
      <c r="C515" t="s">
        <v>155</v>
      </c>
      <c r="H515">
        <v>78</v>
      </c>
      <c r="I515">
        <v>10.940299999999999</v>
      </c>
      <c r="J515" t="s">
        <v>153</v>
      </c>
    </row>
    <row r="516" spans="1:10" x14ac:dyDescent="0.25">
      <c r="A516">
        <v>79</v>
      </c>
      <c r="B516" s="12">
        <v>94.85</v>
      </c>
      <c r="C516" t="s">
        <v>155</v>
      </c>
      <c r="H516">
        <v>79</v>
      </c>
      <c r="I516">
        <v>11.051599999999999</v>
      </c>
      <c r="J516" t="s">
        <v>153</v>
      </c>
    </row>
    <row r="517" spans="1:10" x14ac:dyDescent="0.25">
      <c r="A517">
        <v>80</v>
      </c>
      <c r="B517" s="12">
        <v>96.255600000000001</v>
      </c>
      <c r="C517" t="s">
        <v>155</v>
      </c>
      <c r="H517">
        <v>80</v>
      </c>
      <c r="I517">
        <v>11.0565</v>
      </c>
      <c r="J517" t="s">
        <v>153</v>
      </c>
    </row>
    <row r="518" spans="1:10" x14ac:dyDescent="0.25">
      <c r="A518">
        <v>81</v>
      </c>
      <c r="B518" s="12">
        <v>97.331499999999991</v>
      </c>
      <c r="C518" t="s">
        <v>155</v>
      </c>
      <c r="H518">
        <v>81</v>
      </c>
      <c r="I518">
        <v>10.812899999999999</v>
      </c>
      <c r="J518" t="s">
        <v>153</v>
      </c>
    </row>
    <row r="519" spans="1:10" x14ac:dyDescent="0.25">
      <c r="A519">
        <v>82</v>
      </c>
      <c r="B519" s="12">
        <v>99.224999999999994</v>
      </c>
      <c r="C519" t="s">
        <v>155</v>
      </c>
      <c r="H519">
        <v>82</v>
      </c>
      <c r="I519">
        <v>11.512899999999998</v>
      </c>
      <c r="J519" t="s">
        <v>153</v>
      </c>
    </row>
    <row r="520" spans="1:10" x14ac:dyDescent="0.25">
      <c r="A520">
        <v>83</v>
      </c>
      <c r="B520" s="12">
        <v>102.64519999999999</v>
      </c>
      <c r="C520" t="s">
        <v>155</v>
      </c>
      <c r="H520">
        <v>83</v>
      </c>
      <c r="I520">
        <v>11.7677</v>
      </c>
      <c r="J520" t="s">
        <v>153</v>
      </c>
    </row>
    <row r="521" spans="1:10" x14ac:dyDescent="0.25">
      <c r="A521">
        <v>84</v>
      </c>
      <c r="B521" s="12">
        <v>108.6169</v>
      </c>
      <c r="C521" t="s">
        <v>155</v>
      </c>
      <c r="H521">
        <v>84</v>
      </c>
      <c r="I521">
        <v>11.6564</v>
      </c>
      <c r="J521" t="s">
        <v>153</v>
      </c>
    </row>
    <row r="522" spans="1:10" x14ac:dyDescent="0.25">
      <c r="A522">
        <v>85</v>
      </c>
      <c r="B522" s="12">
        <v>110.7589</v>
      </c>
      <c r="C522" t="s">
        <v>155</v>
      </c>
      <c r="H522">
        <v>85</v>
      </c>
      <c r="I522">
        <v>11.825799999999997</v>
      </c>
      <c r="J522" t="s">
        <v>153</v>
      </c>
    </row>
    <row r="523" spans="1:10" x14ac:dyDescent="0.25">
      <c r="A523">
        <v>86</v>
      </c>
      <c r="B523" s="12">
        <v>110.9927</v>
      </c>
      <c r="C523" t="s">
        <v>155</v>
      </c>
      <c r="H523">
        <v>86</v>
      </c>
      <c r="I523">
        <v>13.087899999999999</v>
      </c>
      <c r="J523" t="s">
        <v>153</v>
      </c>
    </row>
    <row r="524" spans="1:10" x14ac:dyDescent="0.25">
      <c r="A524">
        <v>87</v>
      </c>
      <c r="B524" s="12">
        <v>110.76939999999999</v>
      </c>
      <c r="C524" t="s">
        <v>155</v>
      </c>
      <c r="H524">
        <v>87</v>
      </c>
      <c r="I524">
        <v>14.2814</v>
      </c>
      <c r="J524" t="s">
        <v>153</v>
      </c>
    </row>
    <row r="525" spans="1:10" x14ac:dyDescent="0.25">
      <c r="A525">
        <v>88</v>
      </c>
      <c r="B525" s="12">
        <v>113.22499999999999</v>
      </c>
      <c r="C525" t="s">
        <v>155</v>
      </c>
      <c r="H525">
        <v>88</v>
      </c>
      <c r="I525">
        <v>15.2516</v>
      </c>
      <c r="J525" t="s">
        <v>153</v>
      </c>
    </row>
    <row r="526" spans="1:10" x14ac:dyDescent="0.25">
      <c r="A526">
        <v>89</v>
      </c>
      <c r="B526" s="12">
        <v>117.24999999999999</v>
      </c>
      <c r="C526" t="s">
        <v>155</v>
      </c>
      <c r="H526">
        <v>89</v>
      </c>
      <c r="I526">
        <v>14.981399999999999</v>
      </c>
      <c r="J526" t="s">
        <v>153</v>
      </c>
    </row>
    <row r="527" spans="1:10" x14ac:dyDescent="0.25">
      <c r="A527">
        <v>90</v>
      </c>
      <c r="B527" s="12">
        <v>122.18149999999999</v>
      </c>
      <c r="C527" t="s">
        <v>155</v>
      </c>
      <c r="H527">
        <v>90</v>
      </c>
      <c r="I527">
        <v>15.0976</v>
      </c>
      <c r="J527" t="s">
        <v>153</v>
      </c>
    </row>
    <row r="528" spans="1:10" x14ac:dyDescent="0.25">
      <c r="A528">
        <v>91</v>
      </c>
      <c r="B528" s="12">
        <v>125.68149999999999</v>
      </c>
      <c r="C528" t="s">
        <v>155</v>
      </c>
      <c r="H528">
        <v>91</v>
      </c>
      <c r="I528">
        <v>15.850799999999998</v>
      </c>
      <c r="J528" t="s">
        <v>153</v>
      </c>
    </row>
    <row r="529" spans="1:10" x14ac:dyDescent="0.25">
      <c r="A529">
        <v>92</v>
      </c>
      <c r="B529" s="12">
        <v>134.0444</v>
      </c>
      <c r="C529" t="s">
        <v>155</v>
      </c>
      <c r="H529">
        <v>92</v>
      </c>
      <c r="I529">
        <v>15.357299999999999</v>
      </c>
      <c r="J529" t="s">
        <v>153</v>
      </c>
    </row>
    <row r="530" spans="1:10" x14ac:dyDescent="0.25">
      <c r="A530">
        <v>93</v>
      </c>
      <c r="B530" s="12">
        <v>135.60890000000001</v>
      </c>
      <c r="C530" t="s">
        <v>155</v>
      </c>
      <c r="H530">
        <v>93</v>
      </c>
      <c r="I530">
        <v>17.1556</v>
      </c>
      <c r="J530" t="s">
        <v>153</v>
      </c>
    </row>
    <row r="531" spans="1:10" x14ac:dyDescent="0.25">
      <c r="A531">
        <v>94</v>
      </c>
      <c r="B531" s="12">
        <v>141.20399999999998</v>
      </c>
      <c r="C531" t="s">
        <v>155</v>
      </c>
      <c r="H531">
        <v>94</v>
      </c>
      <c r="I531">
        <v>18.183899999999998</v>
      </c>
      <c r="J531" t="s">
        <v>153</v>
      </c>
    </row>
    <row r="532" spans="1:10" x14ac:dyDescent="0.25">
      <c r="A532">
        <v>95</v>
      </c>
      <c r="B532" s="12">
        <v>144.47019999999998</v>
      </c>
      <c r="C532" t="s">
        <v>155</v>
      </c>
      <c r="H532">
        <v>95</v>
      </c>
      <c r="I532">
        <v>18.666899999999998</v>
      </c>
      <c r="J532" t="s">
        <v>153</v>
      </c>
    </row>
    <row r="533" spans="1:10" x14ac:dyDescent="0.25">
      <c r="A533">
        <v>96</v>
      </c>
      <c r="B533" s="12">
        <v>145.67419999999998</v>
      </c>
      <c r="C533" t="s">
        <v>155</v>
      </c>
      <c r="H533">
        <v>96</v>
      </c>
      <c r="I533">
        <v>18.857299999999999</v>
      </c>
      <c r="J533" t="s">
        <v>153</v>
      </c>
    </row>
    <row r="534" spans="1:10" x14ac:dyDescent="0.25">
      <c r="A534">
        <v>97</v>
      </c>
      <c r="B534" s="12">
        <v>141.59109999999998</v>
      </c>
      <c r="C534" t="s">
        <v>155</v>
      </c>
      <c r="H534">
        <v>97</v>
      </c>
      <c r="I534">
        <v>18.2637</v>
      </c>
      <c r="J534" t="s">
        <v>153</v>
      </c>
    </row>
    <row r="535" spans="1:10" x14ac:dyDescent="0.25">
      <c r="A535">
        <v>98</v>
      </c>
      <c r="B535" s="12">
        <v>134.67019999999999</v>
      </c>
      <c r="C535" t="s">
        <v>155</v>
      </c>
      <c r="H535">
        <v>98</v>
      </c>
      <c r="I535">
        <v>19.589499999999997</v>
      </c>
      <c r="J535" t="s">
        <v>153</v>
      </c>
    </row>
    <row r="536" spans="1:10" x14ac:dyDescent="0.25">
      <c r="A536">
        <v>99</v>
      </c>
      <c r="B536" s="12">
        <v>127.0976</v>
      </c>
      <c r="C536" t="s">
        <v>155</v>
      </c>
      <c r="H536">
        <v>99</v>
      </c>
      <c r="I536">
        <v>20.225799999999996</v>
      </c>
      <c r="J536" t="s">
        <v>153</v>
      </c>
    </row>
    <row r="537" spans="1:10" x14ac:dyDescent="0.25">
      <c r="A537">
        <v>100</v>
      </c>
      <c r="B537" s="12">
        <v>124.23950000000001</v>
      </c>
      <c r="C537" t="s">
        <v>155</v>
      </c>
      <c r="H537">
        <v>100</v>
      </c>
      <c r="I537">
        <v>21.100799999999996</v>
      </c>
      <c r="J537" t="s">
        <v>153</v>
      </c>
    </row>
    <row r="538" spans="1:10" x14ac:dyDescent="0.25">
      <c r="A538">
        <v>101</v>
      </c>
      <c r="B538" s="12">
        <v>120.88229999999999</v>
      </c>
      <c r="C538" t="s">
        <v>155</v>
      </c>
      <c r="H538">
        <v>101</v>
      </c>
      <c r="I538">
        <v>21.408099999999997</v>
      </c>
      <c r="J538" t="s">
        <v>153</v>
      </c>
    </row>
    <row r="539" spans="1:10" x14ac:dyDescent="0.25">
      <c r="A539">
        <v>102</v>
      </c>
      <c r="B539" s="12">
        <v>117.1597</v>
      </c>
      <c r="C539" t="s">
        <v>155</v>
      </c>
      <c r="H539">
        <v>102</v>
      </c>
      <c r="I539">
        <v>22.171799999999998</v>
      </c>
      <c r="J539" t="s">
        <v>153</v>
      </c>
    </row>
    <row r="540" spans="1:10" x14ac:dyDescent="0.25">
      <c r="A540">
        <v>103</v>
      </c>
      <c r="B540" s="12">
        <v>112.8806</v>
      </c>
      <c r="C540" t="s">
        <v>155</v>
      </c>
      <c r="H540">
        <v>103</v>
      </c>
      <c r="I540">
        <v>21.869399999999999</v>
      </c>
      <c r="J540" t="s">
        <v>153</v>
      </c>
    </row>
    <row r="541" spans="1:10" x14ac:dyDescent="0.25">
      <c r="A541">
        <v>104</v>
      </c>
      <c r="B541" s="12">
        <v>108.03870000000001</v>
      </c>
      <c r="C541" t="s">
        <v>155</v>
      </c>
      <c r="H541">
        <v>104</v>
      </c>
      <c r="I541">
        <v>22.6387</v>
      </c>
      <c r="J541" t="s">
        <v>153</v>
      </c>
    </row>
    <row r="542" spans="1:10" x14ac:dyDescent="0.25">
      <c r="A542">
        <v>105</v>
      </c>
      <c r="B542" s="12">
        <v>104.146</v>
      </c>
      <c r="C542" t="s">
        <v>155</v>
      </c>
      <c r="H542">
        <v>105</v>
      </c>
      <c r="I542">
        <v>21.233099999999997</v>
      </c>
      <c r="J542" t="s">
        <v>153</v>
      </c>
    </row>
    <row r="543" spans="1:10" x14ac:dyDescent="0.25">
      <c r="A543">
        <v>106</v>
      </c>
      <c r="B543" s="12">
        <v>101.1395</v>
      </c>
      <c r="C543" t="s">
        <v>155</v>
      </c>
      <c r="H543">
        <v>106</v>
      </c>
      <c r="I543">
        <v>22.75</v>
      </c>
      <c r="J543" t="s">
        <v>153</v>
      </c>
    </row>
    <row r="544" spans="1:10" x14ac:dyDescent="0.25">
      <c r="A544">
        <v>107</v>
      </c>
      <c r="B544" s="12">
        <v>98.556499999999986</v>
      </c>
      <c r="C544" t="s">
        <v>155</v>
      </c>
      <c r="H544">
        <v>107</v>
      </c>
      <c r="I544">
        <v>25.401599999999995</v>
      </c>
      <c r="J544" t="s">
        <v>153</v>
      </c>
    </row>
    <row r="545" spans="1:10" x14ac:dyDescent="0.25">
      <c r="A545">
        <v>108</v>
      </c>
      <c r="B545" s="12">
        <v>96.112099999999998</v>
      </c>
      <c r="C545" t="s">
        <v>155</v>
      </c>
      <c r="H545">
        <v>108</v>
      </c>
      <c r="I545">
        <v>27.559699999999999</v>
      </c>
      <c r="J545" t="s">
        <v>153</v>
      </c>
    </row>
    <row r="546" spans="1:10" x14ac:dyDescent="0.25">
      <c r="A546">
        <v>109</v>
      </c>
      <c r="B546" s="12">
        <v>95.099199999999996</v>
      </c>
      <c r="C546" t="s">
        <v>155</v>
      </c>
      <c r="H546">
        <v>109</v>
      </c>
      <c r="I546">
        <v>28.005600000000001</v>
      </c>
      <c r="J546" t="s">
        <v>153</v>
      </c>
    </row>
    <row r="547" spans="1:10" x14ac:dyDescent="0.25">
      <c r="A547">
        <v>110</v>
      </c>
      <c r="B547" s="12">
        <v>94.516099999999994</v>
      </c>
      <c r="C547" t="s">
        <v>155</v>
      </c>
      <c r="H547">
        <v>110</v>
      </c>
      <c r="I547">
        <v>31.452400000000001</v>
      </c>
      <c r="J547" t="s">
        <v>153</v>
      </c>
    </row>
    <row r="548" spans="1:10" x14ac:dyDescent="0.25">
      <c r="A548">
        <v>111</v>
      </c>
      <c r="B548" s="12">
        <v>92.903999999999996</v>
      </c>
      <c r="C548" t="s">
        <v>155</v>
      </c>
      <c r="H548">
        <v>111</v>
      </c>
      <c r="I548">
        <v>30.386299999999999</v>
      </c>
      <c r="J548" t="s">
        <v>153</v>
      </c>
    </row>
    <row r="549" spans="1:10" x14ac:dyDescent="0.25">
      <c r="A549">
        <v>112</v>
      </c>
      <c r="B549" s="12">
        <v>92.431499999999986</v>
      </c>
      <c r="C549" t="s">
        <v>155</v>
      </c>
      <c r="H549">
        <v>112</v>
      </c>
      <c r="I549">
        <v>31.844399999999997</v>
      </c>
      <c r="J549" t="s">
        <v>153</v>
      </c>
    </row>
    <row r="550" spans="1:10" x14ac:dyDescent="0.25">
      <c r="A550">
        <v>113</v>
      </c>
      <c r="B550" s="12">
        <v>93.020199999999988</v>
      </c>
      <c r="C550" t="s">
        <v>155</v>
      </c>
      <c r="H550">
        <v>113</v>
      </c>
      <c r="I550">
        <v>33.605600000000003</v>
      </c>
      <c r="J550" t="s">
        <v>153</v>
      </c>
    </row>
    <row r="551" spans="1:10" x14ac:dyDescent="0.25">
      <c r="A551">
        <v>114</v>
      </c>
      <c r="B551" s="12">
        <v>90.94189999999999</v>
      </c>
      <c r="C551" t="s">
        <v>155</v>
      </c>
      <c r="H551">
        <v>114</v>
      </c>
      <c r="I551">
        <v>32.008899999999997</v>
      </c>
      <c r="J551" t="s">
        <v>153</v>
      </c>
    </row>
    <row r="552" spans="1:10" x14ac:dyDescent="0.25">
      <c r="A552">
        <v>115</v>
      </c>
      <c r="B552" s="12">
        <v>87.828999999999994</v>
      </c>
      <c r="C552" t="s">
        <v>155</v>
      </c>
      <c r="H552">
        <v>115</v>
      </c>
      <c r="I552">
        <v>33.987099999999998</v>
      </c>
      <c r="J552" t="s">
        <v>153</v>
      </c>
    </row>
    <row r="553" spans="1:10" x14ac:dyDescent="0.25">
      <c r="A553">
        <v>116</v>
      </c>
      <c r="B553" s="12">
        <v>85.453199999999995</v>
      </c>
      <c r="C553" t="s">
        <v>155</v>
      </c>
      <c r="H553">
        <v>116</v>
      </c>
      <c r="I553">
        <v>34.040299999999995</v>
      </c>
      <c r="J553" t="s">
        <v>153</v>
      </c>
    </row>
    <row r="554" spans="1:10" x14ac:dyDescent="0.25">
      <c r="A554">
        <v>117</v>
      </c>
      <c r="B554" s="12">
        <v>82.997599999999991</v>
      </c>
      <c r="C554" t="s">
        <v>155</v>
      </c>
      <c r="H554">
        <v>117</v>
      </c>
      <c r="I554">
        <v>32.173400000000001</v>
      </c>
      <c r="J554" t="s">
        <v>153</v>
      </c>
    </row>
    <row r="555" spans="1:10" x14ac:dyDescent="0.25">
      <c r="A555">
        <v>118</v>
      </c>
      <c r="B555" s="12">
        <v>82.743499999999997</v>
      </c>
      <c r="C555" t="s">
        <v>155</v>
      </c>
      <c r="H555">
        <v>118</v>
      </c>
      <c r="I555">
        <v>28.344399999999997</v>
      </c>
      <c r="J555" t="s">
        <v>153</v>
      </c>
    </row>
    <row r="556" spans="1:10" x14ac:dyDescent="0.25">
      <c r="A556">
        <v>119</v>
      </c>
      <c r="B556" s="12">
        <v>80.123400000000004</v>
      </c>
      <c r="C556" t="s">
        <v>155</v>
      </c>
      <c r="H556">
        <v>119</v>
      </c>
      <c r="I556">
        <v>26.159700000000001</v>
      </c>
      <c r="J556" t="s">
        <v>153</v>
      </c>
    </row>
    <row r="557" spans="1:10" x14ac:dyDescent="0.25">
      <c r="A557">
        <v>120</v>
      </c>
      <c r="B557" s="12">
        <v>79.381399999999999</v>
      </c>
      <c r="C557" t="s">
        <v>155</v>
      </c>
      <c r="H557">
        <v>120</v>
      </c>
      <c r="I557">
        <v>27.740299999999998</v>
      </c>
      <c r="J557" t="s">
        <v>153</v>
      </c>
    </row>
    <row r="558" spans="1:10" x14ac:dyDescent="0.25">
      <c r="A558">
        <v>121</v>
      </c>
      <c r="B558" s="12">
        <v>75.196799999999996</v>
      </c>
      <c r="C558" t="s">
        <v>155</v>
      </c>
      <c r="H558">
        <v>121</v>
      </c>
      <c r="I558">
        <v>29.150799999999997</v>
      </c>
      <c r="J558" t="s">
        <v>153</v>
      </c>
    </row>
    <row r="559" spans="1:10" x14ac:dyDescent="0.25">
      <c r="A559">
        <v>122</v>
      </c>
      <c r="B559" s="12">
        <v>75.5839</v>
      </c>
      <c r="C559" t="s">
        <v>155</v>
      </c>
      <c r="H559">
        <v>122</v>
      </c>
      <c r="I559">
        <v>31.250799999999998</v>
      </c>
      <c r="J559" t="s">
        <v>153</v>
      </c>
    </row>
    <row r="560" spans="1:10" x14ac:dyDescent="0.25">
      <c r="A560">
        <v>123</v>
      </c>
      <c r="B560" s="12">
        <v>75.886300000000006</v>
      </c>
      <c r="C560" t="s">
        <v>155</v>
      </c>
      <c r="H560">
        <v>123</v>
      </c>
      <c r="I560">
        <v>33.069399999999995</v>
      </c>
      <c r="J560" t="s">
        <v>153</v>
      </c>
    </row>
    <row r="561" spans="1:10" x14ac:dyDescent="0.25">
      <c r="A561">
        <v>124</v>
      </c>
      <c r="B561" s="12">
        <v>75.753999999999991</v>
      </c>
      <c r="C561" t="s">
        <v>155</v>
      </c>
      <c r="H561">
        <v>124</v>
      </c>
      <c r="I561">
        <v>34.639499999999998</v>
      </c>
      <c r="J561" t="s">
        <v>153</v>
      </c>
    </row>
    <row r="562" spans="1:10" x14ac:dyDescent="0.25">
      <c r="A562">
        <v>125</v>
      </c>
      <c r="B562" s="12">
        <v>75.918499999999995</v>
      </c>
      <c r="C562" t="s">
        <v>155</v>
      </c>
      <c r="H562">
        <v>125</v>
      </c>
      <c r="I562">
        <v>36.076599999999992</v>
      </c>
      <c r="J562" t="s">
        <v>153</v>
      </c>
    </row>
    <row r="563" spans="1:10" x14ac:dyDescent="0.25">
      <c r="A563">
        <v>126</v>
      </c>
      <c r="B563" s="12">
        <v>75.451599999999999</v>
      </c>
      <c r="C563" t="s">
        <v>155</v>
      </c>
      <c r="H563">
        <v>126</v>
      </c>
      <c r="I563">
        <v>38.0702</v>
      </c>
      <c r="J563" t="s">
        <v>153</v>
      </c>
    </row>
    <row r="564" spans="1:10" x14ac:dyDescent="0.25">
      <c r="A564">
        <v>127</v>
      </c>
      <c r="B564" s="12">
        <v>74.570999999999998</v>
      </c>
      <c r="C564" t="s">
        <v>155</v>
      </c>
      <c r="H564">
        <v>127</v>
      </c>
      <c r="I564">
        <v>38.372599999999998</v>
      </c>
      <c r="J564" t="s">
        <v>153</v>
      </c>
    </row>
    <row r="565" spans="1:10" x14ac:dyDescent="0.25">
      <c r="A565">
        <v>128</v>
      </c>
      <c r="B565" s="12">
        <v>75.795999999999992</v>
      </c>
      <c r="C565" t="s">
        <v>155</v>
      </c>
      <c r="H565">
        <v>128</v>
      </c>
      <c r="I565">
        <v>38.6113</v>
      </c>
      <c r="J565" t="s">
        <v>153</v>
      </c>
    </row>
    <row r="566" spans="1:10" x14ac:dyDescent="0.25">
      <c r="A566">
        <v>129</v>
      </c>
      <c r="B566" s="12">
        <v>76.384699999999995</v>
      </c>
      <c r="C566" t="s">
        <v>155</v>
      </c>
      <c r="H566">
        <v>129</v>
      </c>
      <c r="I566">
        <v>41.347599999999993</v>
      </c>
      <c r="J566" t="s">
        <v>153</v>
      </c>
    </row>
    <row r="567" spans="1:10" x14ac:dyDescent="0.25">
      <c r="A567">
        <v>130</v>
      </c>
      <c r="B567" s="12">
        <v>79.142700000000005</v>
      </c>
      <c r="C567" t="s">
        <v>155</v>
      </c>
      <c r="H567">
        <v>130</v>
      </c>
      <c r="I567">
        <v>45.028199999999991</v>
      </c>
      <c r="J567" t="s">
        <v>153</v>
      </c>
    </row>
    <row r="568" spans="1:10" x14ac:dyDescent="0.25">
      <c r="A568">
        <v>131</v>
      </c>
      <c r="B568" s="12">
        <v>77.800799999999995</v>
      </c>
      <c r="C568" t="s">
        <v>155</v>
      </c>
      <c r="H568">
        <v>131</v>
      </c>
      <c r="I568">
        <v>46.4758</v>
      </c>
      <c r="J568" t="s">
        <v>153</v>
      </c>
    </row>
    <row r="569" spans="1:10" x14ac:dyDescent="0.25">
      <c r="A569">
        <v>132</v>
      </c>
      <c r="B569" s="12">
        <v>78.877399999999994</v>
      </c>
      <c r="C569" t="s">
        <v>155</v>
      </c>
      <c r="H569">
        <v>132</v>
      </c>
      <c r="I569">
        <v>48.506499999999996</v>
      </c>
      <c r="J569" t="s">
        <v>153</v>
      </c>
    </row>
    <row r="570" spans="1:10" x14ac:dyDescent="0.25">
      <c r="A570">
        <v>133</v>
      </c>
      <c r="B570" s="12">
        <v>79.291099999999986</v>
      </c>
      <c r="C570" t="s">
        <v>155</v>
      </c>
      <c r="H570">
        <v>133</v>
      </c>
      <c r="I570">
        <v>49.519399999999997</v>
      </c>
      <c r="J570" t="s">
        <v>153</v>
      </c>
    </row>
    <row r="571" spans="1:10" x14ac:dyDescent="0.25">
      <c r="A571">
        <v>134</v>
      </c>
      <c r="B571" s="12">
        <v>77.169399999999996</v>
      </c>
      <c r="C571" t="s">
        <v>155</v>
      </c>
      <c r="H571">
        <v>134</v>
      </c>
      <c r="I571">
        <v>50.718499999999999</v>
      </c>
      <c r="J571" t="s">
        <v>153</v>
      </c>
    </row>
    <row r="572" spans="1:10" x14ac:dyDescent="0.25">
      <c r="A572">
        <v>135</v>
      </c>
      <c r="B572" s="12">
        <v>79.274999999999991</v>
      </c>
      <c r="C572" t="s">
        <v>155</v>
      </c>
      <c r="H572">
        <v>135</v>
      </c>
      <c r="I572">
        <v>55.013699999999993</v>
      </c>
      <c r="J572" t="s">
        <v>153</v>
      </c>
    </row>
    <row r="573" spans="1:10" x14ac:dyDescent="0.25">
      <c r="A573">
        <v>136</v>
      </c>
      <c r="B573" s="12">
        <v>77.090299999999999</v>
      </c>
      <c r="C573" t="s">
        <v>155</v>
      </c>
      <c r="H573">
        <v>136</v>
      </c>
      <c r="I573">
        <v>58.190300000000001</v>
      </c>
      <c r="J573" t="s">
        <v>153</v>
      </c>
    </row>
    <row r="574" spans="1:10" x14ac:dyDescent="0.25">
      <c r="A574">
        <v>137</v>
      </c>
      <c r="B574" s="12">
        <v>75.997599999999991</v>
      </c>
      <c r="C574" t="s">
        <v>155</v>
      </c>
      <c r="H574">
        <v>137</v>
      </c>
      <c r="I574">
        <v>57.097599999999993</v>
      </c>
      <c r="J574" t="s">
        <v>153</v>
      </c>
    </row>
    <row r="575" spans="1:10" x14ac:dyDescent="0.25">
      <c r="A575">
        <v>138</v>
      </c>
      <c r="B575" s="12">
        <v>78.495199999999997</v>
      </c>
      <c r="C575" t="s">
        <v>155</v>
      </c>
      <c r="H575">
        <v>138</v>
      </c>
      <c r="I575">
        <v>54.859699999999997</v>
      </c>
      <c r="J575" t="s">
        <v>153</v>
      </c>
    </row>
    <row r="576" spans="1:10" x14ac:dyDescent="0.25">
      <c r="A576">
        <v>139</v>
      </c>
      <c r="B576" s="12">
        <v>80.176599999999993</v>
      </c>
      <c r="C576" t="s">
        <v>155</v>
      </c>
      <c r="H576">
        <v>139</v>
      </c>
      <c r="I576">
        <v>55.421800000000005</v>
      </c>
      <c r="J576" t="s">
        <v>153</v>
      </c>
    </row>
    <row r="577" spans="1:10" x14ac:dyDescent="0.25">
      <c r="A577">
        <v>140</v>
      </c>
      <c r="B577" s="12">
        <v>81.566099999999992</v>
      </c>
      <c r="C577" t="s">
        <v>155</v>
      </c>
      <c r="H577">
        <v>140</v>
      </c>
      <c r="I577">
        <v>55.591899999999995</v>
      </c>
      <c r="J577" t="s">
        <v>153</v>
      </c>
    </row>
    <row r="578" spans="1:10" x14ac:dyDescent="0.25">
      <c r="A578">
        <v>141</v>
      </c>
      <c r="B578" s="12">
        <v>81.470199999999991</v>
      </c>
      <c r="C578" t="s">
        <v>155</v>
      </c>
      <c r="H578">
        <v>141</v>
      </c>
      <c r="I578">
        <v>56.434699999999992</v>
      </c>
      <c r="J578" t="s">
        <v>153</v>
      </c>
    </row>
    <row r="579" spans="1:10" x14ac:dyDescent="0.25">
      <c r="A579">
        <v>142</v>
      </c>
      <c r="B579" s="12">
        <v>79.396799999999999</v>
      </c>
      <c r="C579" t="s">
        <v>155</v>
      </c>
      <c r="H579">
        <v>142</v>
      </c>
      <c r="I579">
        <v>57.49519999999999</v>
      </c>
      <c r="J579" t="s">
        <v>153</v>
      </c>
    </row>
    <row r="580" spans="1:10" x14ac:dyDescent="0.25">
      <c r="A580">
        <v>143</v>
      </c>
      <c r="B580" s="12">
        <v>79.433899999999994</v>
      </c>
      <c r="C580" t="s">
        <v>155</v>
      </c>
      <c r="H580">
        <v>143</v>
      </c>
      <c r="I580">
        <v>56.355599999999995</v>
      </c>
      <c r="J580" t="s">
        <v>153</v>
      </c>
    </row>
    <row r="581" spans="1:10" x14ac:dyDescent="0.25">
      <c r="A581">
        <v>144</v>
      </c>
      <c r="B581" s="12">
        <v>79.094399999999993</v>
      </c>
      <c r="C581" t="s">
        <v>155</v>
      </c>
      <c r="H581">
        <v>144</v>
      </c>
      <c r="I581">
        <v>55.538699999999992</v>
      </c>
      <c r="J581" t="s">
        <v>153</v>
      </c>
    </row>
    <row r="582" spans="1:10" x14ac:dyDescent="0.25">
      <c r="A582">
        <v>145</v>
      </c>
      <c r="B582" s="12">
        <v>81.253199999999993</v>
      </c>
      <c r="C582" t="s">
        <v>155</v>
      </c>
      <c r="H582">
        <v>145</v>
      </c>
      <c r="I582">
        <v>53.528999999999996</v>
      </c>
      <c r="J582" t="s">
        <v>153</v>
      </c>
    </row>
    <row r="583" spans="1:10" x14ac:dyDescent="0.25">
      <c r="A583">
        <v>146</v>
      </c>
      <c r="B583" s="12">
        <v>87.096800000000002</v>
      </c>
      <c r="C583" t="s">
        <v>155</v>
      </c>
      <c r="H583">
        <v>146</v>
      </c>
      <c r="I583">
        <v>52.404800000000002</v>
      </c>
      <c r="J583" t="s">
        <v>153</v>
      </c>
    </row>
    <row r="584" spans="1:10" x14ac:dyDescent="0.25">
      <c r="A584">
        <v>147</v>
      </c>
      <c r="B584" s="12">
        <v>91.853999999999999</v>
      </c>
      <c r="C584" t="s">
        <v>155</v>
      </c>
      <c r="H584">
        <v>147</v>
      </c>
      <c r="I584">
        <v>53.205599999999997</v>
      </c>
      <c r="J584" t="s">
        <v>153</v>
      </c>
    </row>
    <row r="585" spans="1:10" x14ac:dyDescent="0.25">
      <c r="A585">
        <v>148</v>
      </c>
      <c r="B585" s="12">
        <v>97.082299999999989</v>
      </c>
      <c r="C585" t="s">
        <v>155</v>
      </c>
      <c r="H585">
        <v>148</v>
      </c>
      <c r="I585">
        <v>55.2468</v>
      </c>
      <c r="J585" t="s">
        <v>153</v>
      </c>
    </row>
    <row r="586" spans="1:10" x14ac:dyDescent="0.25">
      <c r="A586">
        <v>149</v>
      </c>
      <c r="B586" s="12">
        <v>99.033900000000003</v>
      </c>
      <c r="C586" t="s">
        <v>155</v>
      </c>
      <c r="H586">
        <v>149</v>
      </c>
      <c r="I586">
        <v>56.795199999999994</v>
      </c>
      <c r="J586" t="s">
        <v>153</v>
      </c>
    </row>
    <row r="587" spans="1:10" x14ac:dyDescent="0.25">
      <c r="A587">
        <v>150</v>
      </c>
      <c r="B587" s="12">
        <v>100.74679999999999</v>
      </c>
      <c r="C587" t="s">
        <v>155</v>
      </c>
      <c r="H587">
        <v>150</v>
      </c>
      <c r="I587">
        <v>55.581399999999995</v>
      </c>
      <c r="J587" t="s">
        <v>153</v>
      </c>
    </row>
    <row r="588" spans="1:10" x14ac:dyDescent="0.25">
      <c r="A588">
        <v>151</v>
      </c>
      <c r="B588" s="12">
        <v>101.85</v>
      </c>
      <c r="C588" t="s">
        <v>155</v>
      </c>
      <c r="H588">
        <v>151</v>
      </c>
      <c r="I588">
        <v>57.161299999999997</v>
      </c>
      <c r="J588" t="s">
        <v>153</v>
      </c>
    </row>
    <row r="589" spans="1:10" x14ac:dyDescent="0.25">
      <c r="A589">
        <v>152</v>
      </c>
      <c r="B589" s="12">
        <v>103.6427</v>
      </c>
      <c r="C589" t="s">
        <v>155</v>
      </c>
      <c r="H589">
        <v>152</v>
      </c>
      <c r="I589">
        <v>54.5839</v>
      </c>
      <c r="J589" t="s">
        <v>153</v>
      </c>
    </row>
    <row r="590" spans="1:10" x14ac:dyDescent="0.25">
      <c r="A590">
        <v>153</v>
      </c>
      <c r="B590" s="12">
        <v>112.3556</v>
      </c>
      <c r="C590" t="s">
        <v>155</v>
      </c>
      <c r="H590">
        <v>153</v>
      </c>
      <c r="I590">
        <v>53.7089</v>
      </c>
      <c r="J590" t="s">
        <v>153</v>
      </c>
    </row>
    <row r="591" spans="1:10" x14ac:dyDescent="0.25">
      <c r="A591">
        <v>154</v>
      </c>
      <c r="B591" s="12">
        <v>117.35079999999999</v>
      </c>
      <c r="C591" t="s">
        <v>155</v>
      </c>
      <c r="H591">
        <v>154</v>
      </c>
      <c r="I591">
        <v>55.480599999999995</v>
      </c>
      <c r="J591" t="s">
        <v>153</v>
      </c>
    </row>
    <row r="592" spans="1:10" x14ac:dyDescent="0.25">
      <c r="A592">
        <v>155</v>
      </c>
      <c r="B592" s="12">
        <v>122.38309999999998</v>
      </c>
      <c r="C592" t="s">
        <v>155</v>
      </c>
      <c r="H592">
        <v>155</v>
      </c>
      <c r="I592">
        <v>57.156399999999998</v>
      </c>
      <c r="J592" t="s">
        <v>153</v>
      </c>
    </row>
    <row r="593" spans="1:10" x14ac:dyDescent="0.25">
      <c r="A593">
        <v>156</v>
      </c>
      <c r="B593" s="12">
        <v>126.21769999999999</v>
      </c>
      <c r="C593" t="s">
        <v>155</v>
      </c>
      <c r="H593">
        <v>156</v>
      </c>
      <c r="I593">
        <v>60.656399999999998</v>
      </c>
      <c r="J593" t="s">
        <v>153</v>
      </c>
    </row>
    <row r="594" spans="1:10" x14ac:dyDescent="0.25">
      <c r="A594">
        <v>157</v>
      </c>
      <c r="B594" s="12">
        <v>129.4734</v>
      </c>
      <c r="C594" t="s">
        <v>155</v>
      </c>
      <c r="H594">
        <v>157</v>
      </c>
      <c r="I594">
        <v>60.820199999999993</v>
      </c>
      <c r="J594" t="s">
        <v>153</v>
      </c>
    </row>
    <row r="595" spans="1:10" x14ac:dyDescent="0.25">
      <c r="A595">
        <v>158</v>
      </c>
      <c r="B595" s="12">
        <v>130.65639999999999</v>
      </c>
      <c r="C595" t="s">
        <v>155</v>
      </c>
      <c r="H595">
        <v>158</v>
      </c>
      <c r="I595">
        <v>61.647599999999997</v>
      </c>
      <c r="J595" t="s">
        <v>153</v>
      </c>
    </row>
    <row r="596" spans="1:10" x14ac:dyDescent="0.25">
      <c r="A596">
        <v>159</v>
      </c>
      <c r="B596" s="12">
        <v>132.39519999999999</v>
      </c>
      <c r="C596" t="s">
        <v>155</v>
      </c>
      <c r="H596">
        <v>159</v>
      </c>
      <c r="I596">
        <v>60.412099999999995</v>
      </c>
      <c r="J596" t="s">
        <v>153</v>
      </c>
    </row>
    <row r="597" spans="1:10" x14ac:dyDescent="0.25">
      <c r="A597">
        <v>160</v>
      </c>
      <c r="B597" s="12">
        <v>133.59360000000001</v>
      </c>
      <c r="C597" t="s">
        <v>155</v>
      </c>
      <c r="H597">
        <v>160</v>
      </c>
      <c r="I597">
        <v>62.262899999999995</v>
      </c>
      <c r="J597" t="s">
        <v>153</v>
      </c>
    </row>
    <row r="598" spans="1:10" x14ac:dyDescent="0.25">
      <c r="A598">
        <v>161</v>
      </c>
      <c r="B598" s="12">
        <v>136.0548</v>
      </c>
      <c r="C598" t="s">
        <v>155</v>
      </c>
      <c r="H598">
        <v>161</v>
      </c>
      <c r="I598">
        <v>63.249199999999995</v>
      </c>
      <c r="J598" t="s">
        <v>153</v>
      </c>
    </row>
    <row r="599" spans="1:10" x14ac:dyDescent="0.25">
      <c r="A599">
        <v>162</v>
      </c>
      <c r="B599" s="12">
        <v>137.18950000000001</v>
      </c>
      <c r="C599" t="s">
        <v>155</v>
      </c>
      <c r="H599">
        <v>162</v>
      </c>
      <c r="I599">
        <v>64.511300000000006</v>
      </c>
      <c r="J599" t="s">
        <v>153</v>
      </c>
    </row>
    <row r="600" spans="1:10" x14ac:dyDescent="0.25">
      <c r="A600">
        <v>163</v>
      </c>
      <c r="B600" s="12">
        <v>137.50239999999999</v>
      </c>
      <c r="C600" t="s">
        <v>155</v>
      </c>
      <c r="H600">
        <v>163</v>
      </c>
      <c r="I600">
        <v>62.363699999999994</v>
      </c>
      <c r="J600" t="s">
        <v>153</v>
      </c>
    </row>
    <row r="601" spans="1:10" x14ac:dyDescent="0.25">
      <c r="A601">
        <v>164</v>
      </c>
      <c r="B601" s="12">
        <v>136.89760000000001</v>
      </c>
      <c r="C601" t="s">
        <v>155</v>
      </c>
      <c r="H601">
        <v>164</v>
      </c>
      <c r="I601">
        <v>61.398399999999995</v>
      </c>
      <c r="J601" t="s">
        <v>153</v>
      </c>
    </row>
    <row r="602" spans="1:10" x14ac:dyDescent="0.25">
      <c r="A602">
        <v>165</v>
      </c>
      <c r="B602" s="12">
        <v>136.13389999999998</v>
      </c>
      <c r="C602" t="s">
        <v>155</v>
      </c>
      <c r="H602">
        <v>165</v>
      </c>
      <c r="I602">
        <v>61.843599999999995</v>
      </c>
      <c r="J602" t="s">
        <v>153</v>
      </c>
    </row>
    <row r="603" spans="1:10" x14ac:dyDescent="0.25">
      <c r="A603">
        <v>166</v>
      </c>
      <c r="B603" s="12">
        <v>136.11850000000001</v>
      </c>
      <c r="C603" t="s">
        <v>155</v>
      </c>
      <c r="H603">
        <v>166</v>
      </c>
      <c r="I603">
        <v>66.568599999999989</v>
      </c>
      <c r="J603" t="s">
        <v>153</v>
      </c>
    </row>
    <row r="604" spans="1:10" x14ac:dyDescent="0.25">
      <c r="A604">
        <v>167</v>
      </c>
      <c r="B604" s="12">
        <v>143.31450000000001</v>
      </c>
      <c r="C604" t="s">
        <v>155</v>
      </c>
      <c r="H604">
        <v>167</v>
      </c>
      <c r="I604">
        <v>66.102400000000003</v>
      </c>
      <c r="J604" t="s">
        <v>153</v>
      </c>
    </row>
    <row r="605" spans="1:10" x14ac:dyDescent="0.25">
      <c r="A605">
        <v>168</v>
      </c>
      <c r="B605" s="12">
        <v>143.70159999999998</v>
      </c>
      <c r="C605" t="s">
        <v>155</v>
      </c>
      <c r="H605">
        <v>168</v>
      </c>
      <c r="I605">
        <v>65.953999999999994</v>
      </c>
      <c r="J605" t="s">
        <v>153</v>
      </c>
    </row>
    <row r="606" spans="1:10" x14ac:dyDescent="0.25">
      <c r="A606">
        <v>169</v>
      </c>
      <c r="B606" s="12">
        <v>146.5282</v>
      </c>
      <c r="C606" t="s">
        <v>155</v>
      </c>
      <c r="H606">
        <v>169</v>
      </c>
      <c r="I606">
        <v>64.945999999999998</v>
      </c>
      <c r="J606" t="s">
        <v>153</v>
      </c>
    </row>
    <row r="607" spans="1:10" x14ac:dyDescent="0.25">
      <c r="A607">
        <v>170</v>
      </c>
      <c r="B607" s="12">
        <v>146.52260000000001</v>
      </c>
      <c r="C607" t="s">
        <v>155</v>
      </c>
      <c r="H607">
        <v>170</v>
      </c>
      <c r="I607">
        <v>68.0274</v>
      </c>
      <c r="J607" t="s">
        <v>153</v>
      </c>
    </row>
    <row r="608" spans="1:10" x14ac:dyDescent="0.25">
      <c r="A608">
        <v>171</v>
      </c>
      <c r="B608" s="12">
        <v>145.45649999999998</v>
      </c>
      <c r="C608" t="s">
        <v>155</v>
      </c>
      <c r="H608">
        <v>171</v>
      </c>
      <c r="I608">
        <v>68.743499999999997</v>
      </c>
      <c r="J608" t="s">
        <v>153</v>
      </c>
    </row>
    <row r="609" spans="1:10" x14ac:dyDescent="0.25">
      <c r="A609">
        <v>172</v>
      </c>
      <c r="B609" s="12">
        <v>144.9581</v>
      </c>
      <c r="C609" t="s">
        <v>155</v>
      </c>
      <c r="H609">
        <v>172</v>
      </c>
      <c r="I609">
        <v>72.359699999999989</v>
      </c>
      <c r="J609" t="s">
        <v>153</v>
      </c>
    </row>
    <row r="610" spans="1:10" x14ac:dyDescent="0.25">
      <c r="A610">
        <v>173</v>
      </c>
      <c r="B610" s="12">
        <v>148.19839999999999</v>
      </c>
      <c r="C610" t="s">
        <v>155</v>
      </c>
      <c r="H610">
        <v>173</v>
      </c>
      <c r="I610">
        <v>71.882299999999987</v>
      </c>
      <c r="J610" t="s">
        <v>153</v>
      </c>
    </row>
    <row r="611" spans="1:10" x14ac:dyDescent="0.25">
      <c r="A611">
        <v>174</v>
      </c>
      <c r="B611" s="12">
        <v>154.65239999999997</v>
      </c>
      <c r="C611" t="s">
        <v>155</v>
      </c>
      <c r="H611">
        <v>174</v>
      </c>
      <c r="I611">
        <v>70.095199999999991</v>
      </c>
      <c r="J611" t="s">
        <v>153</v>
      </c>
    </row>
    <row r="612" spans="1:10" x14ac:dyDescent="0.25">
      <c r="A612">
        <v>175</v>
      </c>
      <c r="B612" s="12">
        <v>156.47659999999999</v>
      </c>
      <c r="C612" t="s">
        <v>155</v>
      </c>
      <c r="H612">
        <v>175</v>
      </c>
      <c r="I612">
        <v>66.240300000000005</v>
      </c>
      <c r="J612" t="s">
        <v>153</v>
      </c>
    </row>
    <row r="613" spans="1:10" x14ac:dyDescent="0.25">
      <c r="A613">
        <v>176</v>
      </c>
      <c r="B613" s="12">
        <v>155.76609999999999</v>
      </c>
      <c r="C613" t="s">
        <v>155</v>
      </c>
      <c r="H613">
        <v>176</v>
      </c>
      <c r="I613">
        <v>66.987899999999996</v>
      </c>
      <c r="J613" t="s">
        <v>153</v>
      </c>
    </row>
    <row r="614" spans="1:10" x14ac:dyDescent="0.25">
      <c r="A614">
        <v>177</v>
      </c>
      <c r="B614" s="12">
        <v>153.79839999999999</v>
      </c>
      <c r="C614" t="s">
        <v>155</v>
      </c>
      <c r="H614">
        <v>177</v>
      </c>
      <c r="I614">
        <v>65.816099999999992</v>
      </c>
      <c r="J614" t="s">
        <v>153</v>
      </c>
    </row>
    <row r="615" spans="1:10" x14ac:dyDescent="0.25">
      <c r="A615">
        <v>178</v>
      </c>
      <c r="B615" s="12">
        <v>149.99599999999998</v>
      </c>
      <c r="C615" t="s">
        <v>155</v>
      </c>
      <c r="H615">
        <v>178</v>
      </c>
      <c r="I615">
        <v>65.227400000000003</v>
      </c>
      <c r="J615" t="s">
        <v>153</v>
      </c>
    </row>
    <row r="616" spans="1:10" x14ac:dyDescent="0.25">
      <c r="A616">
        <v>179</v>
      </c>
      <c r="B616" s="12">
        <v>147.07980000000001</v>
      </c>
      <c r="C616" t="s">
        <v>155</v>
      </c>
      <c r="H616">
        <v>179</v>
      </c>
      <c r="I616">
        <v>63.535499999999999</v>
      </c>
      <c r="J616" t="s">
        <v>153</v>
      </c>
    </row>
    <row r="617" spans="1:10" x14ac:dyDescent="0.25">
      <c r="A617">
        <v>180</v>
      </c>
      <c r="B617" s="12">
        <v>151.71449999999999</v>
      </c>
      <c r="C617" t="s">
        <v>155</v>
      </c>
      <c r="H617">
        <v>180</v>
      </c>
      <c r="I617">
        <v>60.8048</v>
      </c>
      <c r="J617" t="s">
        <v>153</v>
      </c>
    </row>
    <row r="618" spans="1:10" x14ac:dyDescent="0.25">
      <c r="A618">
        <v>181</v>
      </c>
      <c r="B618" s="12">
        <v>152.75399999999999</v>
      </c>
      <c r="C618" t="s">
        <v>155</v>
      </c>
      <c r="H618">
        <v>181</v>
      </c>
      <c r="I618">
        <v>61.441099999999992</v>
      </c>
      <c r="J618" t="s">
        <v>153</v>
      </c>
    </row>
    <row r="619" spans="1:10" x14ac:dyDescent="0.25">
      <c r="A619">
        <v>182</v>
      </c>
      <c r="B619" s="12">
        <v>151.0831</v>
      </c>
      <c r="C619" t="s">
        <v>155</v>
      </c>
      <c r="H619">
        <v>182</v>
      </c>
      <c r="I619">
        <v>62.342700000000001</v>
      </c>
      <c r="J619" t="s">
        <v>153</v>
      </c>
    </row>
    <row r="620" spans="1:10" x14ac:dyDescent="0.25">
      <c r="A620">
        <v>183</v>
      </c>
      <c r="B620" s="12">
        <v>150.69109999999998</v>
      </c>
      <c r="C620" t="s">
        <v>155</v>
      </c>
      <c r="H620">
        <v>183</v>
      </c>
      <c r="I620">
        <v>65.831499999999991</v>
      </c>
      <c r="J620" t="s">
        <v>153</v>
      </c>
    </row>
    <row r="621" spans="1:10" x14ac:dyDescent="0.25">
      <c r="A621">
        <v>184</v>
      </c>
      <c r="B621" s="12">
        <v>146.2944</v>
      </c>
      <c r="C621" t="s">
        <v>155</v>
      </c>
      <c r="H621">
        <v>184</v>
      </c>
      <c r="I621">
        <v>71.755599999999987</v>
      </c>
      <c r="J621" t="s">
        <v>153</v>
      </c>
    </row>
    <row r="622" spans="1:10" x14ac:dyDescent="0.25">
      <c r="A622">
        <v>185</v>
      </c>
      <c r="B622" s="12">
        <v>147.24359999999999</v>
      </c>
      <c r="C622" t="s">
        <v>155</v>
      </c>
      <c r="H622">
        <v>185</v>
      </c>
      <c r="I622">
        <v>78.8613</v>
      </c>
      <c r="J622" t="s">
        <v>153</v>
      </c>
    </row>
    <row r="623" spans="1:10" x14ac:dyDescent="0.25">
      <c r="A623">
        <v>186</v>
      </c>
      <c r="B623" s="12">
        <v>146.86769999999999</v>
      </c>
      <c r="C623" t="s">
        <v>155</v>
      </c>
      <c r="H623">
        <v>186</v>
      </c>
      <c r="I623">
        <v>86.031399999999991</v>
      </c>
      <c r="J623" t="s">
        <v>153</v>
      </c>
    </row>
    <row r="624" spans="1:10" x14ac:dyDescent="0.25">
      <c r="A624">
        <v>187</v>
      </c>
      <c r="B624" s="12">
        <v>145.66370000000001</v>
      </c>
      <c r="C624" t="s">
        <v>155</v>
      </c>
      <c r="H624">
        <v>187</v>
      </c>
      <c r="I624">
        <v>95.003999999999991</v>
      </c>
      <c r="J624" t="s">
        <v>153</v>
      </c>
    </row>
    <row r="625" spans="1:10" x14ac:dyDescent="0.25">
      <c r="A625">
        <v>188</v>
      </c>
      <c r="B625" s="12">
        <v>148.57499999999999</v>
      </c>
      <c r="C625" t="s">
        <v>155</v>
      </c>
      <c r="H625">
        <v>188</v>
      </c>
      <c r="I625">
        <v>95.979799999999997</v>
      </c>
      <c r="J625" t="s">
        <v>153</v>
      </c>
    </row>
    <row r="626" spans="1:10" x14ac:dyDescent="0.25">
      <c r="A626">
        <v>189</v>
      </c>
      <c r="B626" s="12">
        <v>148.9726</v>
      </c>
      <c r="C626" t="s">
        <v>155</v>
      </c>
      <c r="H626">
        <v>189</v>
      </c>
      <c r="I626">
        <v>92.203999999999994</v>
      </c>
      <c r="J626" t="s">
        <v>153</v>
      </c>
    </row>
    <row r="627" spans="1:10" x14ac:dyDescent="0.25">
      <c r="A627">
        <v>190</v>
      </c>
      <c r="B627" s="12">
        <v>147.84839999999997</v>
      </c>
      <c r="C627" t="s">
        <v>155</v>
      </c>
      <c r="H627">
        <v>190</v>
      </c>
      <c r="I627">
        <v>89.700800000000001</v>
      </c>
      <c r="J627" t="s">
        <v>153</v>
      </c>
    </row>
    <row r="628" spans="1:10" x14ac:dyDescent="0.25">
      <c r="A628">
        <v>191</v>
      </c>
      <c r="B628" s="12">
        <v>144.61369999999999</v>
      </c>
      <c r="C628" t="s">
        <v>155</v>
      </c>
      <c r="H628">
        <v>191</v>
      </c>
      <c r="I628">
        <v>89.095999999999989</v>
      </c>
      <c r="J628" t="s">
        <v>153</v>
      </c>
    </row>
    <row r="629" spans="1:10" x14ac:dyDescent="0.25">
      <c r="A629">
        <v>192</v>
      </c>
      <c r="B629" s="12">
        <v>145.5153</v>
      </c>
      <c r="C629" t="s">
        <v>155</v>
      </c>
      <c r="H629">
        <v>192</v>
      </c>
      <c r="I629">
        <v>87.9298</v>
      </c>
      <c r="J629" t="s">
        <v>153</v>
      </c>
    </row>
    <row r="630" spans="1:10" x14ac:dyDescent="0.25">
      <c r="A630">
        <v>193</v>
      </c>
      <c r="B630" s="12">
        <v>149.64109999999999</v>
      </c>
      <c r="C630" t="s">
        <v>155</v>
      </c>
      <c r="H630">
        <v>193</v>
      </c>
      <c r="I630">
        <v>87.091899999999995</v>
      </c>
      <c r="J630" t="s">
        <v>153</v>
      </c>
    </row>
    <row r="631" spans="1:10" x14ac:dyDescent="0.25">
      <c r="A631">
        <v>194</v>
      </c>
      <c r="B631" s="12">
        <v>151.3169</v>
      </c>
      <c r="C631" t="s">
        <v>155</v>
      </c>
      <c r="H631">
        <v>194</v>
      </c>
      <c r="I631">
        <v>89.785499999999985</v>
      </c>
      <c r="J631" t="s">
        <v>153</v>
      </c>
    </row>
    <row r="632" spans="1:10" x14ac:dyDescent="0.25">
      <c r="A632">
        <v>195</v>
      </c>
      <c r="B632" s="12">
        <v>150.74919999999997</v>
      </c>
      <c r="C632" t="s">
        <v>155</v>
      </c>
      <c r="H632">
        <v>195</v>
      </c>
      <c r="I632">
        <v>93.470999999999989</v>
      </c>
      <c r="J632" t="s">
        <v>153</v>
      </c>
    </row>
    <row r="633" spans="1:10" x14ac:dyDescent="0.25">
      <c r="A633">
        <v>196</v>
      </c>
      <c r="B633" s="12">
        <v>150.53709999999998</v>
      </c>
      <c r="C633" t="s">
        <v>155</v>
      </c>
      <c r="H633">
        <v>196</v>
      </c>
      <c r="I633">
        <v>93.046800000000005</v>
      </c>
      <c r="J633" t="s">
        <v>153</v>
      </c>
    </row>
    <row r="634" spans="1:10" x14ac:dyDescent="0.25">
      <c r="A634">
        <v>197</v>
      </c>
      <c r="B634" s="12">
        <v>144.07819999999998</v>
      </c>
      <c r="C634" t="s">
        <v>155</v>
      </c>
      <c r="H634">
        <v>197</v>
      </c>
      <c r="I634">
        <v>87.595199999999991</v>
      </c>
      <c r="J634" t="s">
        <v>153</v>
      </c>
    </row>
    <row r="635" spans="1:10" x14ac:dyDescent="0.25">
      <c r="A635">
        <v>198</v>
      </c>
      <c r="B635" s="12">
        <v>140.41370000000001</v>
      </c>
      <c r="C635" t="s">
        <v>155</v>
      </c>
      <c r="H635">
        <v>198</v>
      </c>
      <c r="I635">
        <v>87.627399999999994</v>
      </c>
      <c r="J635" t="s">
        <v>153</v>
      </c>
    </row>
    <row r="636" spans="1:10" x14ac:dyDescent="0.25">
      <c r="A636">
        <v>199</v>
      </c>
      <c r="B636" s="12">
        <v>134.06609999999998</v>
      </c>
      <c r="C636" t="s">
        <v>155</v>
      </c>
      <c r="H636">
        <v>199</v>
      </c>
      <c r="I636">
        <v>91.535499999999985</v>
      </c>
      <c r="J636" t="s">
        <v>153</v>
      </c>
    </row>
    <row r="637" spans="1:10" x14ac:dyDescent="0.25">
      <c r="A637">
        <v>200</v>
      </c>
      <c r="B637" s="12">
        <v>134.46369999999999</v>
      </c>
      <c r="C637" t="s">
        <v>155</v>
      </c>
      <c r="H637">
        <v>200</v>
      </c>
      <c r="I637">
        <v>93.651600000000002</v>
      </c>
      <c r="J637" t="s">
        <v>153</v>
      </c>
    </row>
    <row r="638" spans="1:10" x14ac:dyDescent="0.25">
      <c r="A638">
        <v>201</v>
      </c>
      <c r="B638" s="12">
        <v>135.68869999999998</v>
      </c>
      <c r="C638" t="s">
        <v>155</v>
      </c>
      <c r="H638">
        <v>201</v>
      </c>
      <c r="I638">
        <v>93.020199999999988</v>
      </c>
      <c r="J638" t="s">
        <v>153</v>
      </c>
    </row>
    <row r="639" spans="1:10" x14ac:dyDescent="0.25">
      <c r="A639">
        <v>202</v>
      </c>
      <c r="B639" s="12">
        <v>137.96369999999999</v>
      </c>
      <c r="C639" t="s">
        <v>155</v>
      </c>
      <c r="H639">
        <v>202</v>
      </c>
      <c r="I639">
        <v>93.110499999999988</v>
      </c>
      <c r="J639" t="s">
        <v>153</v>
      </c>
    </row>
    <row r="640" spans="1:10" x14ac:dyDescent="0.25">
      <c r="A640">
        <v>203</v>
      </c>
      <c r="B640" s="12">
        <v>136.35649999999998</v>
      </c>
      <c r="C640" t="s">
        <v>155</v>
      </c>
      <c r="H640">
        <v>203</v>
      </c>
      <c r="I640">
        <v>96.6</v>
      </c>
      <c r="J640" t="s">
        <v>153</v>
      </c>
    </row>
    <row r="641" spans="1:10" x14ac:dyDescent="0.25">
      <c r="A641">
        <v>204</v>
      </c>
      <c r="B641" s="12">
        <v>132.24189999999999</v>
      </c>
      <c r="C641" t="s">
        <v>155</v>
      </c>
      <c r="H641">
        <v>204</v>
      </c>
      <c r="I641">
        <v>92.733899999999991</v>
      </c>
      <c r="J641" t="s">
        <v>153</v>
      </c>
    </row>
    <row r="642" spans="1:10" x14ac:dyDescent="0.25">
      <c r="A642">
        <v>205</v>
      </c>
      <c r="B642" s="12">
        <v>129.83950000000002</v>
      </c>
      <c r="C642" t="s">
        <v>155</v>
      </c>
      <c r="H642">
        <v>205</v>
      </c>
      <c r="I642">
        <v>86.540300000000002</v>
      </c>
      <c r="J642" t="s">
        <v>153</v>
      </c>
    </row>
    <row r="643" spans="1:10" x14ac:dyDescent="0.25">
      <c r="A643">
        <v>206</v>
      </c>
      <c r="B643" s="12">
        <v>124.46769999999999</v>
      </c>
      <c r="C643" t="s">
        <v>155</v>
      </c>
      <c r="H643">
        <v>206</v>
      </c>
      <c r="I643">
        <v>81.640299999999996</v>
      </c>
      <c r="J643" t="s">
        <v>153</v>
      </c>
    </row>
    <row r="644" spans="1:10" x14ac:dyDescent="0.25">
      <c r="A644">
        <v>207</v>
      </c>
      <c r="B644" s="12">
        <v>121.57739999999998</v>
      </c>
      <c r="C644" t="s">
        <v>155</v>
      </c>
      <c r="H644">
        <v>207</v>
      </c>
      <c r="I644">
        <v>83.7774</v>
      </c>
      <c r="J644" t="s">
        <v>153</v>
      </c>
    </row>
    <row r="645" spans="1:10" x14ac:dyDescent="0.25">
      <c r="A645">
        <v>208</v>
      </c>
      <c r="B645" s="12">
        <v>117.5629</v>
      </c>
      <c r="C645" t="s">
        <v>155</v>
      </c>
      <c r="H645">
        <v>208</v>
      </c>
      <c r="I645">
        <v>82.700800000000001</v>
      </c>
      <c r="J645" t="s">
        <v>153</v>
      </c>
    </row>
    <row r="646" spans="1:10" x14ac:dyDescent="0.25">
      <c r="A646">
        <v>209</v>
      </c>
      <c r="B646" s="12">
        <v>118.95729999999999</v>
      </c>
      <c r="C646" t="s">
        <v>155</v>
      </c>
      <c r="H646">
        <v>209</v>
      </c>
      <c r="I646">
        <v>82.165300000000002</v>
      </c>
      <c r="J646" t="s">
        <v>153</v>
      </c>
    </row>
    <row r="647" spans="1:10" x14ac:dyDescent="0.25">
      <c r="A647">
        <v>210</v>
      </c>
      <c r="B647" s="12">
        <v>111.496</v>
      </c>
      <c r="C647" t="s">
        <v>155</v>
      </c>
      <c r="H647">
        <v>210</v>
      </c>
      <c r="I647">
        <v>83.708099999999988</v>
      </c>
      <c r="J647" t="s">
        <v>153</v>
      </c>
    </row>
    <row r="648" spans="1:10" x14ac:dyDescent="0.25">
      <c r="A648">
        <v>211</v>
      </c>
      <c r="B648" s="12">
        <v>107.63549999999998</v>
      </c>
      <c r="C648" t="s">
        <v>155</v>
      </c>
      <c r="H648">
        <v>211</v>
      </c>
      <c r="I648">
        <v>80.892700000000005</v>
      </c>
      <c r="J648" t="s">
        <v>153</v>
      </c>
    </row>
    <row r="649" spans="1:10" x14ac:dyDescent="0.25">
      <c r="A649">
        <v>212</v>
      </c>
      <c r="B649" s="12">
        <v>105.05319999999999</v>
      </c>
      <c r="C649" t="s">
        <v>155</v>
      </c>
      <c r="H649">
        <v>212</v>
      </c>
      <c r="I649">
        <v>76.936300000000003</v>
      </c>
      <c r="J649" t="s">
        <v>153</v>
      </c>
    </row>
    <row r="650" spans="1:10" x14ac:dyDescent="0.25">
      <c r="A650">
        <v>213</v>
      </c>
      <c r="B650" s="12">
        <v>100.8266</v>
      </c>
      <c r="C650" t="s">
        <v>155</v>
      </c>
      <c r="H650">
        <v>213</v>
      </c>
      <c r="I650">
        <v>72.126599999999996</v>
      </c>
      <c r="J650" t="s">
        <v>153</v>
      </c>
    </row>
    <row r="651" spans="1:10" x14ac:dyDescent="0.25">
      <c r="A651">
        <v>214</v>
      </c>
      <c r="B651" s="12">
        <v>98.657299999999992</v>
      </c>
      <c r="C651" t="s">
        <v>155</v>
      </c>
      <c r="H651">
        <v>214</v>
      </c>
      <c r="I651">
        <v>71.288699999999992</v>
      </c>
      <c r="J651" t="s">
        <v>153</v>
      </c>
    </row>
    <row r="652" spans="1:10" x14ac:dyDescent="0.25">
      <c r="A652">
        <v>215</v>
      </c>
      <c r="B652" s="12">
        <v>95.76209999999999</v>
      </c>
      <c r="C652" t="s">
        <v>155</v>
      </c>
      <c r="H652">
        <v>215</v>
      </c>
      <c r="I652">
        <v>71.93549999999999</v>
      </c>
      <c r="J652" t="s">
        <v>153</v>
      </c>
    </row>
    <row r="653" spans="1:10" x14ac:dyDescent="0.25">
      <c r="A653">
        <v>216</v>
      </c>
      <c r="B653" s="12">
        <v>95.905600000000007</v>
      </c>
      <c r="C653" t="s">
        <v>155</v>
      </c>
      <c r="H653">
        <v>216</v>
      </c>
      <c r="I653">
        <v>74.868499999999997</v>
      </c>
      <c r="J653" t="s">
        <v>153</v>
      </c>
    </row>
  </sheetData>
  <mergeCells count="2">
    <mergeCell ref="A1:C1"/>
    <mergeCell ref="H1:J1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CD00B-FD2D-4980-AE24-FC8E7848916B}">
  <dimension ref="A1:B218"/>
  <sheetViews>
    <sheetView workbookViewId="0">
      <selection activeCell="E13" sqref="E13"/>
    </sheetView>
  </sheetViews>
  <sheetFormatPr defaultRowHeight="15" x14ac:dyDescent="0.25"/>
  <cols>
    <col min="1" max="1" width="12.42578125"/>
    <col min="2" max="2" width="12.42578125" style="9"/>
  </cols>
  <sheetData>
    <row r="1" spans="1:2" x14ac:dyDescent="0.25">
      <c r="A1" s="15" t="s">
        <v>186</v>
      </c>
      <c r="B1" s="16" t="s">
        <v>139</v>
      </c>
    </row>
    <row r="2" spans="1:2" ht="15.75" x14ac:dyDescent="0.25">
      <c r="A2" s="10">
        <v>5.0599999999999996</v>
      </c>
      <c r="B2" s="11" t="s">
        <v>46</v>
      </c>
    </row>
    <row r="3" spans="1:2" ht="15.75" x14ac:dyDescent="0.25">
      <c r="A3" s="10">
        <v>1.3</v>
      </c>
      <c r="B3" s="11" t="s">
        <v>46</v>
      </c>
    </row>
    <row r="4" spans="1:2" ht="15.75" x14ac:dyDescent="0.25">
      <c r="A4" s="10">
        <v>4.9400000000000004</v>
      </c>
      <c r="B4" s="11" t="s">
        <v>46</v>
      </c>
    </row>
    <row r="5" spans="1:2" ht="15.75" x14ac:dyDescent="0.25">
      <c r="A5" s="10">
        <v>1.1399999999999999</v>
      </c>
      <c r="B5" s="11" t="s">
        <v>46</v>
      </c>
    </row>
    <row r="6" spans="1:2" ht="15.75" x14ac:dyDescent="0.25">
      <c r="A6" s="10">
        <v>5.94</v>
      </c>
      <c r="B6" s="11" t="s">
        <v>46</v>
      </c>
    </row>
    <row r="7" spans="1:2" ht="15.75" x14ac:dyDescent="0.25">
      <c r="A7" s="10">
        <v>5.62</v>
      </c>
      <c r="B7" s="11" t="s">
        <v>46</v>
      </c>
    </row>
    <row r="8" spans="1:2" ht="15.75" x14ac:dyDescent="0.25">
      <c r="A8" s="10">
        <v>5.14</v>
      </c>
      <c r="B8" s="11" t="s">
        <v>46</v>
      </c>
    </row>
    <row r="9" spans="1:2" ht="15.75" x14ac:dyDescent="0.25">
      <c r="A9" s="10">
        <v>3</v>
      </c>
      <c r="B9" s="11" t="s">
        <v>46</v>
      </c>
    </row>
    <row r="10" spans="1:2" ht="15.75" x14ac:dyDescent="0.25">
      <c r="A10" s="10">
        <v>1.74</v>
      </c>
      <c r="B10" s="11" t="s">
        <v>46</v>
      </c>
    </row>
    <row r="11" spans="1:2" ht="15.75" x14ac:dyDescent="0.25">
      <c r="A11" s="10">
        <v>5.3</v>
      </c>
      <c r="B11" s="11" t="s">
        <v>46</v>
      </c>
    </row>
    <row r="12" spans="1:2" ht="15.75" x14ac:dyDescent="0.25">
      <c r="A12" s="10">
        <v>4.8600000000000003</v>
      </c>
      <c r="B12" s="11" t="s">
        <v>46</v>
      </c>
    </row>
    <row r="13" spans="1:2" ht="15.75" x14ac:dyDescent="0.25">
      <c r="A13" s="10">
        <v>5.18</v>
      </c>
      <c r="B13" s="11" t="s">
        <v>46</v>
      </c>
    </row>
    <row r="14" spans="1:2" ht="15.75" x14ac:dyDescent="0.25">
      <c r="A14" s="10">
        <v>0.57999999999999996</v>
      </c>
      <c r="B14" s="11" t="s">
        <v>46</v>
      </c>
    </row>
    <row r="15" spans="1:2" ht="15.75" x14ac:dyDescent="0.25">
      <c r="A15" s="10">
        <v>3</v>
      </c>
      <c r="B15" s="11" t="s">
        <v>46</v>
      </c>
    </row>
    <row r="16" spans="1:2" ht="15.75" x14ac:dyDescent="0.25">
      <c r="A16" s="10">
        <v>5.18</v>
      </c>
      <c r="B16" s="11" t="s">
        <v>46</v>
      </c>
    </row>
    <row r="17" spans="1:2" ht="15.75" x14ac:dyDescent="0.25">
      <c r="A17" s="10">
        <v>5.04</v>
      </c>
      <c r="B17" s="11" t="s">
        <v>46</v>
      </c>
    </row>
    <row r="18" spans="1:2" ht="15.75" x14ac:dyDescent="0.25">
      <c r="A18" s="10">
        <v>3.54</v>
      </c>
      <c r="B18" s="11" t="s">
        <v>46</v>
      </c>
    </row>
    <row r="19" spans="1:2" ht="15.75" x14ac:dyDescent="0.25">
      <c r="A19" s="10">
        <v>1.54</v>
      </c>
      <c r="B19" s="11" t="s">
        <v>46</v>
      </c>
    </row>
    <row r="20" spans="1:2" ht="15.75" x14ac:dyDescent="0.25">
      <c r="A20" s="10">
        <v>2.9</v>
      </c>
      <c r="B20" s="11" t="s">
        <v>46</v>
      </c>
    </row>
    <row r="21" spans="1:2" ht="15.75" x14ac:dyDescent="0.25">
      <c r="A21" s="10">
        <v>1.98</v>
      </c>
      <c r="B21" s="11" t="s">
        <v>46</v>
      </c>
    </row>
    <row r="22" spans="1:2" ht="15.75" x14ac:dyDescent="0.25">
      <c r="A22" s="10">
        <v>2.54</v>
      </c>
      <c r="B22" s="11" t="s">
        <v>46</v>
      </c>
    </row>
    <row r="23" spans="1:2" ht="15.75" x14ac:dyDescent="0.25">
      <c r="A23" s="10">
        <v>4.38</v>
      </c>
      <c r="B23" s="11" t="s">
        <v>46</v>
      </c>
    </row>
    <row r="24" spans="1:2" ht="15.75" x14ac:dyDescent="0.25">
      <c r="A24" s="10">
        <v>5.3</v>
      </c>
      <c r="B24" s="11" t="s">
        <v>46</v>
      </c>
    </row>
    <row r="25" spans="1:2" ht="15.75" x14ac:dyDescent="0.25">
      <c r="A25" s="10">
        <v>1.1399999999999999</v>
      </c>
      <c r="B25" s="11" t="s">
        <v>46</v>
      </c>
    </row>
    <row r="26" spans="1:2" ht="15.75" x14ac:dyDescent="0.25">
      <c r="A26" s="10">
        <v>5.5</v>
      </c>
      <c r="B26" s="11" t="s">
        <v>46</v>
      </c>
    </row>
    <row r="27" spans="1:2" ht="15.75" x14ac:dyDescent="0.25">
      <c r="A27" s="10">
        <v>4.34</v>
      </c>
      <c r="B27" s="11" t="s">
        <v>46</v>
      </c>
    </row>
    <row r="28" spans="1:2" ht="15.75" x14ac:dyDescent="0.25">
      <c r="A28" s="10">
        <v>0.74</v>
      </c>
      <c r="B28" s="11" t="s">
        <v>46</v>
      </c>
    </row>
    <row r="29" spans="1:2" ht="15.75" x14ac:dyDescent="0.25">
      <c r="A29" s="10">
        <v>2.2200000000000002</v>
      </c>
      <c r="B29" s="11" t="s">
        <v>46</v>
      </c>
    </row>
    <row r="30" spans="1:2" ht="15.75" x14ac:dyDescent="0.25">
      <c r="A30" s="10">
        <v>1</v>
      </c>
      <c r="B30" s="11" t="s">
        <v>46</v>
      </c>
    </row>
    <row r="31" spans="1:2" ht="15.75" x14ac:dyDescent="0.25">
      <c r="A31" s="10">
        <v>4</v>
      </c>
      <c r="B31" s="11" t="s">
        <v>46</v>
      </c>
    </row>
    <row r="32" spans="1:2" ht="15.75" x14ac:dyDescent="0.25">
      <c r="A32" s="10">
        <v>0.82</v>
      </c>
      <c r="B32" s="11" t="s">
        <v>46</v>
      </c>
    </row>
    <row r="33" spans="1:2" ht="15.75" x14ac:dyDescent="0.25">
      <c r="A33" s="10">
        <v>3.66</v>
      </c>
      <c r="B33" s="11" t="s">
        <v>46</v>
      </c>
    </row>
    <row r="34" spans="1:2" ht="15.75" x14ac:dyDescent="0.25">
      <c r="A34" s="10">
        <v>0.82</v>
      </c>
      <c r="B34" s="11" t="s">
        <v>46</v>
      </c>
    </row>
    <row r="35" spans="1:2" ht="15.75" x14ac:dyDescent="0.25">
      <c r="A35" s="10">
        <v>0.98</v>
      </c>
      <c r="B35" s="11" t="s">
        <v>46</v>
      </c>
    </row>
    <row r="36" spans="1:2" ht="15.75" x14ac:dyDescent="0.25">
      <c r="A36" s="10">
        <v>3.14</v>
      </c>
      <c r="B36" s="11" t="s">
        <v>46</v>
      </c>
    </row>
    <row r="37" spans="1:2" ht="15.75" x14ac:dyDescent="0.25">
      <c r="A37" s="10">
        <v>5.04</v>
      </c>
      <c r="B37" s="11" t="s">
        <v>46</v>
      </c>
    </row>
    <row r="38" spans="1:2" ht="15.75" x14ac:dyDescent="0.25">
      <c r="A38" s="10">
        <v>0.9</v>
      </c>
      <c r="B38" s="11" t="s">
        <v>46</v>
      </c>
    </row>
    <row r="39" spans="1:2" ht="15.75" x14ac:dyDescent="0.25">
      <c r="A39" s="10">
        <v>1.42</v>
      </c>
      <c r="B39" s="11" t="s">
        <v>46</v>
      </c>
    </row>
    <row r="40" spans="1:2" ht="15.75" x14ac:dyDescent="0.25">
      <c r="A40" s="10">
        <v>0.62</v>
      </c>
      <c r="B40" s="11" t="s">
        <v>46</v>
      </c>
    </row>
    <row r="41" spans="1:2" ht="15.75" x14ac:dyDescent="0.25">
      <c r="A41" s="10">
        <v>1.94</v>
      </c>
      <c r="B41" s="11" t="s">
        <v>46</v>
      </c>
    </row>
    <row r="42" spans="1:2" ht="15.75" x14ac:dyDescent="0.25">
      <c r="A42" s="10">
        <v>1.38</v>
      </c>
      <c r="B42" s="11" t="s">
        <v>46</v>
      </c>
    </row>
    <row r="43" spans="1:2" ht="15.75" x14ac:dyDescent="0.25">
      <c r="A43" s="10">
        <v>2.78</v>
      </c>
      <c r="B43" s="11" t="s">
        <v>46</v>
      </c>
    </row>
    <row r="44" spans="1:2" ht="15.75" x14ac:dyDescent="0.25">
      <c r="A44" s="10">
        <v>3.18</v>
      </c>
      <c r="B44" s="11" t="s">
        <v>46</v>
      </c>
    </row>
    <row r="45" spans="1:2" ht="15.75" x14ac:dyDescent="0.25">
      <c r="A45" s="10">
        <v>2.62</v>
      </c>
      <c r="B45" s="11" t="s">
        <v>46</v>
      </c>
    </row>
    <row r="46" spans="1:2" ht="15.75" x14ac:dyDescent="0.25">
      <c r="A46" s="10">
        <v>2</v>
      </c>
      <c r="B46" s="11" t="s">
        <v>46</v>
      </c>
    </row>
    <row r="47" spans="1:2" ht="15.75" x14ac:dyDescent="0.25">
      <c r="A47" s="10">
        <v>1.34</v>
      </c>
      <c r="B47" s="11" t="s">
        <v>46</v>
      </c>
    </row>
    <row r="48" spans="1:2" ht="15.75" x14ac:dyDescent="0.25">
      <c r="A48" s="10">
        <v>0.86</v>
      </c>
      <c r="B48" s="11" t="s">
        <v>46</v>
      </c>
    </row>
    <row r="49" spans="1:2" ht="15.75" x14ac:dyDescent="0.25">
      <c r="A49" s="10">
        <v>2</v>
      </c>
      <c r="B49" s="11" t="s">
        <v>46</v>
      </c>
    </row>
    <row r="50" spans="1:2" ht="15.75" x14ac:dyDescent="0.25">
      <c r="A50" s="10">
        <v>4.62</v>
      </c>
      <c r="B50" s="11" t="s">
        <v>46</v>
      </c>
    </row>
    <row r="51" spans="1:2" ht="15.75" x14ac:dyDescent="0.25">
      <c r="A51" s="10">
        <v>2.14</v>
      </c>
      <c r="B51" s="11" t="s">
        <v>46</v>
      </c>
    </row>
    <row r="52" spans="1:2" ht="15.75" x14ac:dyDescent="0.25">
      <c r="A52" s="10">
        <v>2.1</v>
      </c>
      <c r="B52" s="11" t="s">
        <v>46</v>
      </c>
    </row>
    <row r="53" spans="1:2" ht="15.75" x14ac:dyDescent="0.25">
      <c r="A53" s="10">
        <v>2.82</v>
      </c>
      <c r="B53" s="11" t="s">
        <v>46</v>
      </c>
    </row>
    <row r="54" spans="1:2" ht="15.75" x14ac:dyDescent="0.25">
      <c r="A54" s="10">
        <v>4</v>
      </c>
      <c r="B54" s="11" t="s">
        <v>46</v>
      </c>
    </row>
    <row r="55" spans="1:2" ht="15.75" x14ac:dyDescent="0.25">
      <c r="A55" s="10">
        <v>1.22</v>
      </c>
      <c r="B55" s="11" t="s">
        <v>46</v>
      </c>
    </row>
    <row r="56" spans="1:2" ht="15.75" x14ac:dyDescent="0.25">
      <c r="A56" s="10">
        <v>3.34</v>
      </c>
      <c r="B56" s="11" t="s">
        <v>46</v>
      </c>
    </row>
    <row r="57" spans="1:2" ht="15.75" x14ac:dyDescent="0.25">
      <c r="A57" s="10">
        <v>4.38</v>
      </c>
      <c r="B57" s="11" t="s">
        <v>46</v>
      </c>
    </row>
    <row r="58" spans="1:2" ht="15.75" x14ac:dyDescent="0.25">
      <c r="A58" s="10">
        <v>3.3</v>
      </c>
      <c r="B58" s="11" t="s">
        <v>46</v>
      </c>
    </row>
    <row r="59" spans="1:2" ht="15.75" x14ac:dyDescent="0.25">
      <c r="A59" s="10">
        <v>4.22</v>
      </c>
      <c r="B59" s="11" t="s">
        <v>46</v>
      </c>
    </row>
    <row r="60" spans="1:2" ht="15.75" x14ac:dyDescent="0.25">
      <c r="A60" s="10">
        <v>3</v>
      </c>
      <c r="B60" s="11" t="s">
        <v>46</v>
      </c>
    </row>
    <row r="61" spans="1:2" ht="15.75" x14ac:dyDescent="0.25">
      <c r="A61" s="10">
        <v>0.74</v>
      </c>
      <c r="B61" s="11" t="s">
        <v>46</v>
      </c>
    </row>
    <row r="62" spans="1:2" ht="15.75" x14ac:dyDescent="0.25">
      <c r="A62" s="10">
        <v>5</v>
      </c>
      <c r="B62" s="11" t="s">
        <v>46</v>
      </c>
    </row>
    <row r="63" spans="1:2" ht="15.75" x14ac:dyDescent="0.25">
      <c r="A63" s="10">
        <v>0.9</v>
      </c>
      <c r="B63" s="11" t="s">
        <v>46</v>
      </c>
    </row>
    <row r="64" spans="1:2" ht="15.75" x14ac:dyDescent="0.25">
      <c r="A64" s="10">
        <v>2.74</v>
      </c>
      <c r="B64" s="11" t="s">
        <v>46</v>
      </c>
    </row>
    <row r="65" spans="1:2" ht="15.75" x14ac:dyDescent="0.25">
      <c r="A65" s="10">
        <v>1.02</v>
      </c>
      <c r="B65" s="11" t="s">
        <v>46</v>
      </c>
    </row>
    <row r="66" spans="1:2" ht="15.75" x14ac:dyDescent="0.25">
      <c r="A66" s="10">
        <v>1.86</v>
      </c>
      <c r="B66" s="11" t="s">
        <v>46</v>
      </c>
    </row>
    <row r="67" spans="1:2" ht="15.75" x14ac:dyDescent="0.25">
      <c r="A67" s="10">
        <v>3.86</v>
      </c>
      <c r="B67" s="11" t="s">
        <v>46</v>
      </c>
    </row>
    <row r="68" spans="1:2" ht="15.75" x14ac:dyDescent="0.25">
      <c r="A68" s="10">
        <v>4.9400000000000004</v>
      </c>
      <c r="B68" s="11" t="s">
        <v>46</v>
      </c>
    </row>
    <row r="69" spans="1:2" ht="15.75" x14ac:dyDescent="0.25">
      <c r="A69" s="10">
        <v>4.3</v>
      </c>
      <c r="B69" s="11" t="s">
        <v>46</v>
      </c>
    </row>
    <row r="70" spans="1:2" ht="15.75" x14ac:dyDescent="0.25">
      <c r="A70" s="10">
        <v>2.58</v>
      </c>
      <c r="B70" s="11" t="s">
        <v>46</v>
      </c>
    </row>
    <row r="71" spans="1:2" ht="15.75" x14ac:dyDescent="0.25">
      <c r="A71" s="10">
        <v>1.94</v>
      </c>
      <c r="B71" s="11" t="s">
        <v>46</v>
      </c>
    </row>
    <row r="72" spans="1:2" ht="15.75" x14ac:dyDescent="0.25">
      <c r="A72" s="10">
        <v>1.34</v>
      </c>
      <c r="B72" s="11" t="s">
        <v>46</v>
      </c>
    </row>
    <row r="73" spans="1:2" ht="15.75" x14ac:dyDescent="0.25">
      <c r="A73" s="10">
        <v>1.66</v>
      </c>
      <c r="B73" s="11" t="s">
        <v>46</v>
      </c>
    </row>
    <row r="74" spans="1:2" ht="15.75" x14ac:dyDescent="0.25">
      <c r="A74" s="10">
        <v>1.66</v>
      </c>
      <c r="B74" s="11" t="s">
        <v>46</v>
      </c>
    </row>
    <row r="75" spans="1:2" ht="15.75" x14ac:dyDescent="0.25">
      <c r="A75" s="10">
        <v>4</v>
      </c>
      <c r="B75" s="9" t="s">
        <v>5</v>
      </c>
    </row>
    <row r="76" spans="1:2" ht="15.75" x14ac:dyDescent="0.25">
      <c r="A76" s="10">
        <v>4</v>
      </c>
      <c r="B76" s="9" t="s">
        <v>5</v>
      </c>
    </row>
    <row r="77" spans="1:2" ht="15.75" x14ac:dyDescent="0.25">
      <c r="A77" s="10">
        <v>4.7699999999999996</v>
      </c>
      <c r="B77" s="9" t="s">
        <v>5</v>
      </c>
    </row>
    <row r="78" spans="1:2" ht="15.75" x14ac:dyDescent="0.25">
      <c r="A78" s="10">
        <v>6.03</v>
      </c>
      <c r="B78" s="9" t="s">
        <v>5</v>
      </c>
    </row>
    <row r="79" spans="1:2" ht="15.75" x14ac:dyDescent="0.25">
      <c r="A79" s="10">
        <v>5.79</v>
      </c>
      <c r="B79" s="9" t="s">
        <v>5</v>
      </c>
    </row>
    <row r="80" spans="1:2" ht="15.75" x14ac:dyDescent="0.25">
      <c r="A80" s="10">
        <v>8.91</v>
      </c>
      <c r="B80" s="9" t="s">
        <v>5</v>
      </c>
    </row>
    <row r="81" spans="1:2" ht="15.75" x14ac:dyDescent="0.25">
      <c r="A81" s="10">
        <v>6.87</v>
      </c>
      <c r="B81" s="9" t="s">
        <v>5</v>
      </c>
    </row>
    <row r="82" spans="1:2" ht="15.75" x14ac:dyDescent="0.25">
      <c r="A82" s="10">
        <v>5.61</v>
      </c>
      <c r="B82" s="9" t="s">
        <v>5</v>
      </c>
    </row>
    <row r="83" spans="1:2" ht="15.75" x14ac:dyDescent="0.25">
      <c r="A83" s="10">
        <v>3.81</v>
      </c>
      <c r="B83" s="9" t="s">
        <v>5</v>
      </c>
    </row>
    <row r="84" spans="1:2" ht="15.75" x14ac:dyDescent="0.25">
      <c r="A84" s="10">
        <v>5.79</v>
      </c>
      <c r="B84" s="9" t="s">
        <v>5</v>
      </c>
    </row>
    <row r="85" spans="1:2" ht="15.75" x14ac:dyDescent="0.25">
      <c r="A85" s="10">
        <v>4.6500000000000004</v>
      </c>
      <c r="B85" s="9" t="s">
        <v>5</v>
      </c>
    </row>
    <row r="86" spans="1:2" ht="15.75" x14ac:dyDescent="0.25">
      <c r="A86" s="10">
        <v>2.67</v>
      </c>
      <c r="B86" s="9" t="s">
        <v>5</v>
      </c>
    </row>
    <row r="87" spans="1:2" ht="15.75" x14ac:dyDescent="0.25">
      <c r="A87" s="10">
        <v>3.27</v>
      </c>
      <c r="B87" s="9" t="s">
        <v>5</v>
      </c>
    </row>
    <row r="88" spans="1:2" ht="15.75" x14ac:dyDescent="0.25">
      <c r="A88" s="10">
        <v>6.51</v>
      </c>
      <c r="B88" s="9" t="s">
        <v>5</v>
      </c>
    </row>
    <row r="89" spans="1:2" ht="15.75" x14ac:dyDescent="0.25">
      <c r="A89" s="10">
        <v>5.07</v>
      </c>
      <c r="B89" s="9" t="s">
        <v>5</v>
      </c>
    </row>
    <row r="90" spans="1:2" ht="15.75" x14ac:dyDescent="0.25">
      <c r="A90" s="10">
        <v>8.91</v>
      </c>
      <c r="B90" s="9" t="s">
        <v>5</v>
      </c>
    </row>
    <row r="91" spans="1:2" ht="15.75" x14ac:dyDescent="0.25">
      <c r="A91" s="10">
        <v>8.85</v>
      </c>
      <c r="B91" s="9" t="s">
        <v>5</v>
      </c>
    </row>
    <row r="92" spans="1:2" ht="15.75" x14ac:dyDescent="0.25">
      <c r="A92" s="10">
        <v>8.07</v>
      </c>
      <c r="B92" s="9" t="s">
        <v>5</v>
      </c>
    </row>
    <row r="93" spans="1:2" ht="15.75" x14ac:dyDescent="0.25">
      <c r="A93" s="10">
        <v>3</v>
      </c>
      <c r="B93" s="9" t="s">
        <v>5</v>
      </c>
    </row>
    <row r="94" spans="1:2" ht="15.75" x14ac:dyDescent="0.25">
      <c r="A94" s="10">
        <v>2</v>
      </c>
      <c r="B94" s="9" t="s">
        <v>5</v>
      </c>
    </row>
    <row r="95" spans="1:2" ht="15.75" x14ac:dyDescent="0.25">
      <c r="A95" s="10">
        <v>7.83</v>
      </c>
      <c r="B95" s="9" t="s">
        <v>5</v>
      </c>
    </row>
    <row r="96" spans="1:2" ht="15.75" x14ac:dyDescent="0.25">
      <c r="A96" s="10">
        <v>6.15</v>
      </c>
      <c r="B96" s="9" t="s">
        <v>5</v>
      </c>
    </row>
    <row r="97" spans="1:2" ht="15.75" x14ac:dyDescent="0.25">
      <c r="A97" s="10">
        <v>7.59</v>
      </c>
      <c r="B97" s="9" t="s">
        <v>5</v>
      </c>
    </row>
    <row r="98" spans="1:2" ht="15.75" x14ac:dyDescent="0.25">
      <c r="A98" s="10">
        <v>8.49</v>
      </c>
      <c r="B98" s="9" t="s">
        <v>5</v>
      </c>
    </row>
    <row r="99" spans="1:2" ht="15.75" x14ac:dyDescent="0.25">
      <c r="A99" s="10">
        <v>6.21</v>
      </c>
      <c r="B99" s="9" t="s">
        <v>5</v>
      </c>
    </row>
    <row r="100" spans="1:2" ht="15.75" x14ac:dyDescent="0.25">
      <c r="A100" s="10">
        <v>5.25</v>
      </c>
      <c r="B100" s="9" t="s">
        <v>5</v>
      </c>
    </row>
    <row r="101" spans="1:2" ht="15.75" x14ac:dyDescent="0.25">
      <c r="A101" s="10">
        <v>4.59</v>
      </c>
      <c r="B101" s="9" t="s">
        <v>5</v>
      </c>
    </row>
    <row r="102" spans="1:2" ht="15.75" x14ac:dyDescent="0.25">
      <c r="A102" s="10">
        <v>2.4300000000000002</v>
      </c>
      <c r="B102" s="9" t="s">
        <v>5</v>
      </c>
    </row>
    <row r="103" spans="1:2" ht="15.75" x14ac:dyDescent="0.25">
      <c r="A103" s="10">
        <v>3.99</v>
      </c>
      <c r="B103" s="9" t="s">
        <v>5</v>
      </c>
    </row>
    <row r="104" spans="1:2" ht="15.75" x14ac:dyDescent="0.25">
      <c r="A104" s="10">
        <v>3</v>
      </c>
      <c r="B104" s="9" t="s">
        <v>5</v>
      </c>
    </row>
    <row r="105" spans="1:2" ht="15.75" x14ac:dyDescent="0.25">
      <c r="A105" s="10">
        <v>2.4900000000000002</v>
      </c>
      <c r="B105" s="9" t="s">
        <v>5</v>
      </c>
    </row>
    <row r="106" spans="1:2" ht="15.75" x14ac:dyDescent="0.25">
      <c r="A106" s="10">
        <v>8.5500000000000007</v>
      </c>
      <c r="B106" s="9" t="s">
        <v>5</v>
      </c>
    </row>
    <row r="107" spans="1:2" ht="15.75" x14ac:dyDescent="0.25">
      <c r="A107" s="10">
        <v>6.51</v>
      </c>
      <c r="B107" s="9" t="s">
        <v>5</v>
      </c>
    </row>
    <row r="108" spans="1:2" ht="15.75" x14ac:dyDescent="0.25">
      <c r="A108" s="10">
        <v>7.83</v>
      </c>
      <c r="B108" s="9" t="s">
        <v>5</v>
      </c>
    </row>
    <row r="109" spans="1:2" ht="15.75" x14ac:dyDescent="0.25">
      <c r="A109" s="10">
        <v>2.37</v>
      </c>
      <c r="B109" s="9" t="s">
        <v>5</v>
      </c>
    </row>
    <row r="110" spans="1:2" ht="15.75" x14ac:dyDescent="0.25">
      <c r="A110" s="10">
        <v>8.7899999999999991</v>
      </c>
      <c r="B110" s="9" t="s">
        <v>5</v>
      </c>
    </row>
    <row r="111" spans="1:2" ht="15.75" x14ac:dyDescent="0.25">
      <c r="A111" s="10">
        <v>7.29</v>
      </c>
      <c r="B111" s="9" t="s">
        <v>5</v>
      </c>
    </row>
    <row r="112" spans="1:2" ht="15.75" x14ac:dyDescent="0.25">
      <c r="A112" s="10">
        <v>7.17</v>
      </c>
      <c r="B112" s="9" t="s">
        <v>5</v>
      </c>
    </row>
    <row r="113" spans="1:2" ht="15.75" x14ac:dyDescent="0.25">
      <c r="A113" s="10">
        <v>8.91</v>
      </c>
      <c r="B113" s="9" t="s">
        <v>5</v>
      </c>
    </row>
    <row r="114" spans="1:2" ht="15.75" x14ac:dyDescent="0.25">
      <c r="A114" s="10">
        <v>7.65</v>
      </c>
      <c r="B114" s="9" t="s">
        <v>5</v>
      </c>
    </row>
    <row r="115" spans="1:2" ht="15.75" x14ac:dyDescent="0.25">
      <c r="A115" s="10">
        <v>6.99</v>
      </c>
      <c r="B115" s="9" t="s">
        <v>5</v>
      </c>
    </row>
    <row r="116" spans="1:2" ht="15.75" x14ac:dyDescent="0.25">
      <c r="A116" s="10">
        <v>8.91</v>
      </c>
      <c r="B116" s="9" t="s">
        <v>5</v>
      </c>
    </row>
    <row r="117" spans="1:2" ht="15.75" x14ac:dyDescent="0.25">
      <c r="A117" s="10">
        <v>6.63</v>
      </c>
      <c r="B117" s="9" t="s">
        <v>5</v>
      </c>
    </row>
    <row r="118" spans="1:2" ht="15.75" x14ac:dyDescent="0.25">
      <c r="A118" s="10">
        <v>8.7899999999999991</v>
      </c>
      <c r="B118" s="9" t="s">
        <v>5</v>
      </c>
    </row>
    <row r="119" spans="1:2" ht="15.75" x14ac:dyDescent="0.25">
      <c r="A119" s="10">
        <v>4.45</v>
      </c>
      <c r="B119" s="9" t="s">
        <v>5</v>
      </c>
    </row>
    <row r="120" spans="1:2" ht="15.75" x14ac:dyDescent="0.25">
      <c r="A120" s="10">
        <v>2.67</v>
      </c>
      <c r="B120" s="9" t="s">
        <v>5</v>
      </c>
    </row>
    <row r="121" spans="1:2" ht="15.75" x14ac:dyDescent="0.25">
      <c r="A121" s="10">
        <v>4</v>
      </c>
      <c r="B121" s="9" t="s">
        <v>5</v>
      </c>
    </row>
    <row r="122" spans="1:2" ht="15.75" x14ac:dyDescent="0.25">
      <c r="A122" s="10">
        <v>2.97</v>
      </c>
      <c r="B122" s="9" t="s">
        <v>5</v>
      </c>
    </row>
    <row r="123" spans="1:2" ht="15.75" x14ac:dyDescent="0.25">
      <c r="A123" s="10">
        <v>8.73</v>
      </c>
      <c r="B123" s="9" t="s">
        <v>5</v>
      </c>
    </row>
    <row r="124" spans="1:2" ht="15.75" x14ac:dyDescent="0.25">
      <c r="A124" s="10">
        <v>7</v>
      </c>
      <c r="B124" s="9" t="s">
        <v>5</v>
      </c>
    </row>
    <row r="125" spans="1:2" ht="15.75" x14ac:dyDescent="0.25">
      <c r="A125" s="10">
        <v>8.67</v>
      </c>
      <c r="B125" s="9" t="s">
        <v>5</v>
      </c>
    </row>
    <row r="126" spans="1:2" ht="15.75" x14ac:dyDescent="0.25">
      <c r="A126" s="10">
        <v>3.33</v>
      </c>
      <c r="B126" s="9" t="s">
        <v>5</v>
      </c>
    </row>
    <row r="127" spans="1:2" ht="15.75" x14ac:dyDescent="0.25">
      <c r="A127" s="10">
        <v>8.73</v>
      </c>
      <c r="B127" s="9" t="s">
        <v>5</v>
      </c>
    </row>
    <row r="128" spans="1:2" ht="15.75" x14ac:dyDescent="0.25">
      <c r="A128" s="10">
        <v>8.5500000000000007</v>
      </c>
      <c r="B128" s="9" t="s">
        <v>5</v>
      </c>
    </row>
    <row r="129" spans="1:2" ht="15.75" x14ac:dyDescent="0.25">
      <c r="A129" s="10">
        <v>8.6300000000000008</v>
      </c>
      <c r="B129" s="9" t="s">
        <v>5</v>
      </c>
    </row>
    <row r="130" spans="1:2" ht="15.75" x14ac:dyDescent="0.25">
      <c r="A130" s="10">
        <v>7.23</v>
      </c>
      <c r="B130" s="9" t="s">
        <v>5</v>
      </c>
    </row>
    <row r="131" spans="1:2" ht="15.75" x14ac:dyDescent="0.25">
      <c r="A131" s="10">
        <v>4.3</v>
      </c>
      <c r="B131" s="9" t="s">
        <v>5</v>
      </c>
    </row>
    <row r="132" spans="1:2" ht="15.75" x14ac:dyDescent="0.25">
      <c r="A132" s="10">
        <v>5.5</v>
      </c>
      <c r="B132" s="9" t="s">
        <v>5</v>
      </c>
    </row>
    <row r="133" spans="1:2" ht="15.75" x14ac:dyDescent="0.25">
      <c r="A133" s="10">
        <v>4</v>
      </c>
      <c r="B133" s="9" t="s">
        <v>5</v>
      </c>
    </row>
    <row r="134" spans="1:2" ht="15.75" x14ac:dyDescent="0.25">
      <c r="A134" s="10">
        <v>4.2300000000000004</v>
      </c>
      <c r="B134" s="9" t="s">
        <v>5</v>
      </c>
    </row>
    <row r="135" spans="1:2" ht="15.75" x14ac:dyDescent="0.25">
      <c r="A135" s="10">
        <v>8.3699999999999992</v>
      </c>
      <c r="B135" s="9" t="s">
        <v>5</v>
      </c>
    </row>
    <row r="136" spans="1:2" ht="15.75" x14ac:dyDescent="0.25">
      <c r="A136" s="10">
        <v>7</v>
      </c>
      <c r="B136" s="9" t="s">
        <v>5</v>
      </c>
    </row>
    <row r="137" spans="1:2" ht="15.75" x14ac:dyDescent="0.25">
      <c r="A137" s="10">
        <v>3.43</v>
      </c>
      <c r="B137" s="9" t="s">
        <v>5</v>
      </c>
    </row>
    <row r="138" spans="1:2" ht="15.75" x14ac:dyDescent="0.25">
      <c r="A138" s="10">
        <v>5.9</v>
      </c>
      <c r="B138" s="9" t="s">
        <v>5</v>
      </c>
    </row>
    <row r="139" spans="1:2" ht="15.75" x14ac:dyDescent="0.25">
      <c r="A139" s="10">
        <v>5.63</v>
      </c>
      <c r="B139" s="9" t="s">
        <v>5</v>
      </c>
    </row>
    <row r="140" spans="1:2" ht="15.75" x14ac:dyDescent="0.25">
      <c r="A140" s="10">
        <v>2.57</v>
      </c>
      <c r="B140" s="9" t="s">
        <v>5</v>
      </c>
    </row>
    <row r="141" spans="1:2" ht="15.75" x14ac:dyDescent="0.25">
      <c r="A141" s="10">
        <v>6</v>
      </c>
      <c r="B141" s="9" t="s">
        <v>5</v>
      </c>
    </row>
    <row r="142" spans="1:2" ht="15.75" x14ac:dyDescent="0.25">
      <c r="A142" s="10">
        <v>3.57</v>
      </c>
      <c r="B142" s="9" t="s">
        <v>5</v>
      </c>
    </row>
    <row r="143" spans="1:2" ht="15.75" x14ac:dyDescent="0.25">
      <c r="A143" s="10">
        <v>3.9</v>
      </c>
      <c r="B143" s="9" t="s">
        <v>5</v>
      </c>
    </row>
    <row r="144" spans="1:2" ht="15.75" x14ac:dyDescent="0.25">
      <c r="A144" s="10">
        <v>6.5</v>
      </c>
      <c r="B144" s="9" t="s">
        <v>5</v>
      </c>
    </row>
    <row r="145" spans="1:2" ht="15.75" x14ac:dyDescent="0.25">
      <c r="A145" s="10">
        <v>3.63</v>
      </c>
      <c r="B145" s="9" t="s">
        <v>5</v>
      </c>
    </row>
    <row r="146" spans="1:2" ht="15.75" x14ac:dyDescent="0.25">
      <c r="A146" s="10">
        <v>3.3</v>
      </c>
      <c r="B146" s="9" t="s">
        <v>5</v>
      </c>
    </row>
    <row r="147" spans="1:2" ht="15.75" x14ac:dyDescent="0.25">
      <c r="A147" s="10">
        <v>8</v>
      </c>
      <c r="B147" s="9" t="s">
        <v>5</v>
      </c>
    </row>
    <row r="148" spans="1:2" ht="15.75" x14ac:dyDescent="0.25">
      <c r="A148" s="10">
        <v>5</v>
      </c>
      <c r="B148" s="9" t="s">
        <v>5</v>
      </c>
    </row>
    <row r="149" spans="1:2" ht="15.75" x14ac:dyDescent="0.25">
      <c r="A149" s="10">
        <v>7.3</v>
      </c>
      <c r="B149" s="9" t="s">
        <v>5</v>
      </c>
    </row>
    <row r="150" spans="1:2" ht="15.75" x14ac:dyDescent="0.25">
      <c r="A150" s="10">
        <v>5.63</v>
      </c>
      <c r="B150" s="9" t="s">
        <v>5</v>
      </c>
    </row>
    <row r="151" spans="1:2" ht="15.75" x14ac:dyDescent="0.25">
      <c r="A151" s="10">
        <v>7.77</v>
      </c>
      <c r="B151" s="9" t="s">
        <v>5</v>
      </c>
    </row>
    <row r="152" spans="1:2" ht="15.75" x14ac:dyDescent="0.25">
      <c r="A152" s="10">
        <v>7.23</v>
      </c>
      <c r="B152" s="9" t="s">
        <v>5</v>
      </c>
    </row>
    <row r="153" spans="1:2" ht="15.75" x14ac:dyDescent="0.25">
      <c r="A153" s="10">
        <v>2.77</v>
      </c>
      <c r="B153" s="9" t="s">
        <v>5</v>
      </c>
    </row>
    <row r="154" spans="1:2" ht="15.75" x14ac:dyDescent="0.25">
      <c r="A154" s="10">
        <v>7</v>
      </c>
      <c r="B154" s="9" t="s">
        <v>5</v>
      </c>
    </row>
    <row r="155" spans="1:2" ht="15.75" x14ac:dyDescent="0.25">
      <c r="A155" s="10">
        <v>1.7</v>
      </c>
      <c r="B155" s="9" t="s">
        <v>148</v>
      </c>
    </row>
    <row r="156" spans="1:2" ht="15.75" x14ac:dyDescent="0.25">
      <c r="A156" s="10">
        <v>4.34</v>
      </c>
      <c r="B156" s="9" t="s">
        <v>148</v>
      </c>
    </row>
    <row r="157" spans="1:2" ht="15.75" x14ac:dyDescent="0.25">
      <c r="A157" s="10">
        <v>4.9000000000000004</v>
      </c>
      <c r="B157" s="9" t="s">
        <v>148</v>
      </c>
    </row>
    <row r="158" spans="1:2" ht="15.75" x14ac:dyDescent="0.25">
      <c r="A158" s="10">
        <v>5.9</v>
      </c>
      <c r="B158" s="9" t="s">
        <v>148</v>
      </c>
    </row>
    <row r="159" spans="1:2" ht="15.75" x14ac:dyDescent="0.25">
      <c r="A159" s="10">
        <v>1.74</v>
      </c>
      <c r="B159" s="9" t="s">
        <v>148</v>
      </c>
    </row>
    <row r="160" spans="1:2" ht="15.75" x14ac:dyDescent="0.25">
      <c r="A160" s="10">
        <v>2.1800000000000002</v>
      </c>
      <c r="B160" s="9" t="s">
        <v>148</v>
      </c>
    </row>
    <row r="161" spans="1:2" ht="15.75" x14ac:dyDescent="0.25">
      <c r="A161" s="10">
        <v>4.18</v>
      </c>
      <c r="B161" s="9" t="s">
        <v>148</v>
      </c>
    </row>
    <row r="162" spans="1:2" ht="15.75" x14ac:dyDescent="0.25">
      <c r="A162" s="10">
        <v>0.98</v>
      </c>
      <c r="B162" s="9" t="s">
        <v>148</v>
      </c>
    </row>
    <row r="163" spans="1:2" ht="15.75" x14ac:dyDescent="0.25">
      <c r="A163" s="10">
        <v>0.57999999999999996</v>
      </c>
      <c r="B163" s="9" t="s">
        <v>148</v>
      </c>
    </row>
    <row r="164" spans="1:2" ht="15.75" x14ac:dyDescent="0.25">
      <c r="A164" s="10">
        <v>4.82</v>
      </c>
      <c r="B164" s="9" t="s">
        <v>148</v>
      </c>
    </row>
    <row r="165" spans="1:2" ht="15.75" x14ac:dyDescent="0.25">
      <c r="A165" s="10">
        <v>1.62</v>
      </c>
      <c r="B165" s="9" t="s">
        <v>148</v>
      </c>
    </row>
    <row r="166" spans="1:2" ht="15.75" x14ac:dyDescent="0.25">
      <c r="A166" s="10">
        <v>3.22</v>
      </c>
      <c r="B166" s="9" t="s">
        <v>148</v>
      </c>
    </row>
    <row r="167" spans="1:2" ht="15.75" x14ac:dyDescent="0.25">
      <c r="A167" s="10">
        <v>3.1</v>
      </c>
      <c r="B167" s="9" t="s">
        <v>148</v>
      </c>
    </row>
    <row r="168" spans="1:2" ht="15.75" x14ac:dyDescent="0.25">
      <c r="A168" s="10">
        <v>1.58</v>
      </c>
      <c r="B168" s="9" t="s">
        <v>148</v>
      </c>
    </row>
    <row r="169" spans="1:2" ht="15.75" x14ac:dyDescent="0.25">
      <c r="A169" s="10">
        <v>2.1</v>
      </c>
      <c r="B169" s="9" t="s">
        <v>148</v>
      </c>
    </row>
    <row r="170" spans="1:2" ht="15.75" x14ac:dyDescent="0.25">
      <c r="A170" s="10">
        <v>3.42</v>
      </c>
      <c r="B170" s="9" t="s">
        <v>148</v>
      </c>
    </row>
    <row r="171" spans="1:2" ht="15.75" x14ac:dyDescent="0.25">
      <c r="A171" s="10">
        <v>1.06</v>
      </c>
      <c r="B171" s="9" t="s">
        <v>148</v>
      </c>
    </row>
    <row r="172" spans="1:2" ht="15.75" x14ac:dyDescent="0.25">
      <c r="A172" s="10">
        <v>3.78</v>
      </c>
      <c r="B172" s="9" t="s">
        <v>148</v>
      </c>
    </row>
    <row r="173" spans="1:2" ht="15.75" x14ac:dyDescent="0.25">
      <c r="A173" s="10">
        <v>1.34</v>
      </c>
      <c r="B173" s="9" t="s">
        <v>148</v>
      </c>
    </row>
    <row r="174" spans="1:2" ht="15.75" x14ac:dyDescent="0.25">
      <c r="A174" s="10">
        <v>1.54</v>
      </c>
      <c r="B174" s="9" t="s">
        <v>148</v>
      </c>
    </row>
    <row r="175" spans="1:2" ht="15.75" x14ac:dyDescent="0.25">
      <c r="A175" s="10">
        <v>0.5</v>
      </c>
      <c r="B175" s="9" t="s">
        <v>148</v>
      </c>
    </row>
    <row r="176" spans="1:2" ht="15.75" x14ac:dyDescent="0.25">
      <c r="A176" s="10">
        <v>0.9</v>
      </c>
      <c r="B176" s="9" t="s">
        <v>148</v>
      </c>
    </row>
    <row r="177" spans="1:2" ht="15.75" x14ac:dyDescent="0.25">
      <c r="A177" s="10">
        <v>0.9</v>
      </c>
      <c r="B177" s="9" t="s">
        <v>148</v>
      </c>
    </row>
    <row r="178" spans="1:2" ht="15.75" x14ac:dyDescent="0.25">
      <c r="A178" s="10">
        <v>0.66</v>
      </c>
      <c r="B178" s="9" t="s">
        <v>148</v>
      </c>
    </row>
    <row r="179" spans="1:2" ht="15.75" x14ac:dyDescent="0.25">
      <c r="A179" s="10">
        <v>1.66</v>
      </c>
      <c r="B179" s="9" t="s">
        <v>148</v>
      </c>
    </row>
    <row r="180" spans="1:2" ht="15.75" x14ac:dyDescent="0.25">
      <c r="A180" s="10">
        <v>1.86</v>
      </c>
      <c r="B180" s="9" t="s">
        <v>148</v>
      </c>
    </row>
    <row r="181" spans="1:2" ht="15.75" x14ac:dyDescent="0.25">
      <c r="A181" s="10">
        <v>2.34</v>
      </c>
      <c r="B181" s="9" t="s">
        <v>148</v>
      </c>
    </row>
    <row r="182" spans="1:2" ht="15.75" x14ac:dyDescent="0.25">
      <c r="A182" s="10">
        <v>3.74</v>
      </c>
      <c r="B182" s="9" t="s">
        <v>148</v>
      </c>
    </row>
    <row r="183" spans="1:2" ht="15.75" x14ac:dyDescent="0.25">
      <c r="A183" s="10">
        <v>3.94</v>
      </c>
      <c r="B183" s="9" t="s">
        <v>148</v>
      </c>
    </row>
    <row r="184" spans="1:2" ht="15.75" x14ac:dyDescent="0.25">
      <c r="A184" s="10">
        <v>2.66</v>
      </c>
      <c r="B184" s="9" t="s">
        <v>148</v>
      </c>
    </row>
    <row r="185" spans="1:2" ht="15.75" x14ac:dyDescent="0.25">
      <c r="A185" s="10">
        <v>0.9</v>
      </c>
      <c r="B185" s="9" t="s">
        <v>148</v>
      </c>
    </row>
    <row r="186" spans="1:2" ht="15.75" x14ac:dyDescent="0.25">
      <c r="A186" s="10">
        <v>1.02</v>
      </c>
      <c r="B186" s="9" t="s">
        <v>148</v>
      </c>
    </row>
    <row r="187" spans="1:2" ht="15.75" x14ac:dyDescent="0.25">
      <c r="A187" s="10">
        <v>1.78</v>
      </c>
      <c r="B187" s="9" t="s">
        <v>148</v>
      </c>
    </row>
    <row r="188" spans="1:2" ht="15.75" x14ac:dyDescent="0.25">
      <c r="A188" s="10">
        <v>2.42</v>
      </c>
      <c r="B188" s="9" t="s">
        <v>148</v>
      </c>
    </row>
    <row r="189" spans="1:2" ht="15.75" x14ac:dyDescent="0.25">
      <c r="A189" s="10">
        <v>1.38</v>
      </c>
      <c r="B189" s="9" t="s">
        <v>148</v>
      </c>
    </row>
    <row r="190" spans="1:2" ht="15.75" x14ac:dyDescent="0.25">
      <c r="A190" s="10">
        <v>4.34</v>
      </c>
      <c r="B190" s="9" t="s">
        <v>148</v>
      </c>
    </row>
    <row r="191" spans="1:2" ht="15.75" x14ac:dyDescent="0.25">
      <c r="A191" s="10">
        <v>1.42</v>
      </c>
      <c r="B191" s="9" t="s">
        <v>148</v>
      </c>
    </row>
    <row r="192" spans="1:2" ht="15.75" x14ac:dyDescent="0.25">
      <c r="A192" s="10">
        <v>4.54</v>
      </c>
      <c r="B192" s="9" t="s">
        <v>148</v>
      </c>
    </row>
    <row r="193" spans="1:2" ht="15.75" x14ac:dyDescent="0.25">
      <c r="A193" s="10">
        <v>3.34</v>
      </c>
      <c r="B193" s="9" t="s">
        <v>148</v>
      </c>
    </row>
    <row r="194" spans="1:2" ht="15.75" x14ac:dyDescent="0.25">
      <c r="A194" s="10">
        <v>4.58</v>
      </c>
      <c r="B194" s="9" t="s">
        <v>148</v>
      </c>
    </row>
    <row r="195" spans="1:2" ht="15.75" x14ac:dyDescent="0.25">
      <c r="A195" s="10">
        <v>3.42</v>
      </c>
      <c r="B195" s="9" t="s">
        <v>148</v>
      </c>
    </row>
    <row r="196" spans="1:2" ht="15.75" x14ac:dyDescent="0.25">
      <c r="A196" s="10">
        <v>1.9</v>
      </c>
      <c r="B196" s="9" t="s">
        <v>148</v>
      </c>
    </row>
    <row r="197" spans="1:2" ht="15.75" x14ac:dyDescent="0.25">
      <c r="A197" s="10">
        <v>1.06</v>
      </c>
      <c r="B197" s="9" t="s">
        <v>148</v>
      </c>
    </row>
    <row r="198" spans="1:2" ht="15.75" x14ac:dyDescent="0.25">
      <c r="A198" s="10">
        <v>4.9400000000000004</v>
      </c>
      <c r="B198" s="9" t="s">
        <v>148</v>
      </c>
    </row>
    <row r="199" spans="1:2" ht="15.75" x14ac:dyDescent="0.25">
      <c r="A199" s="10">
        <v>0.98</v>
      </c>
      <c r="B199" s="9" t="s">
        <v>148</v>
      </c>
    </row>
    <row r="200" spans="1:2" ht="15.75" x14ac:dyDescent="0.25">
      <c r="A200" s="10">
        <v>2.7</v>
      </c>
      <c r="B200" s="9" t="s">
        <v>148</v>
      </c>
    </row>
    <row r="201" spans="1:2" ht="15.75" x14ac:dyDescent="0.25">
      <c r="A201" s="10">
        <v>0.82</v>
      </c>
      <c r="B201" s="9" t="s">
        <v>148</v>
      </c>
    </row>
    <row r="202" spans="1:2" ht="15.75" x14ac:dyDescent="0.25">
      <c r="A202" s="10">
        <v>0.74</v>
      </c>
      <c r="B202" s="9" t="s">
        <v>148</v>
      </c>
    </row>
    <row r="203" spans="1:2" ht="15.75" x14ac:dyDescent="0.25">
      <c r="A203" s="10">
        <v>3.58</v>
      </c>
      <c r="B203" s="9" t="s">
        <v>148</v>
      </c>
    </row>
    <row r="204" spans="1:2" ht="15.75" x14ac:dyDescent="0.25">
      <c r="A204" s="10">
        <v>4.22</v>
      </c>
      <c r="B204" s="9" t="s">
        <v>148</v>
      </c>
    </row>
    <row r="205" spans="1:2" ht="15.75" x14ac:dyDescent="0.25">
      <c r="A205" s="10">
        <v>5.42</v>
      </c>
      <c r="B205" s="9" t="s">
        <v>148</v>
      </c>
    </row>
    <row r="206" spans="1:2" ht="15.75" x14ac:dyDescent="0.25">
      <c r="A206" s="10">
        <v>1.86</v>
      </c>
      <c r="B206" s="9" t="s">
        <v>148</v>
      </c>
    </row>
    <row r="207" spans="1:2" ht="15.75" x14ac:dyDescent="0.25">
      <c r="A207" s="10">
        <v>4.42</v>
      </c>
      <c r="B207" s="9" t="s">
        <v>148</v>
      </c>
    </row>
    <row r="208" spans="1:2" ht="15.75" x14ac:dyDescent="0.25">
      <c r="A208" s="10">
        <v>0.86</v>
      </c>
      <c r="B208" s="9" t="s">
        <v>148</v>
      </c>
    </row>
    <row r="209" spans="1:2" ht="15.75" x14ac:dyDescent="0.25">
      <c r="A209" s="10">
        <v>5.34</v>
      </c>
      <c r="B209" s="9" t="s">
        <v>148</v>
      </c>
    </row>
    <row r="210" spans="1:2" ht="15.75" x14ac:dyDescent="0.25">
      <c r="A210" s="10">
        <v>5.38</v>
      </c>
      <c r="B210" s="9" t="s">
        <v>148</v>
      </c>
    </row>
    <row r="211" spans="1:2" ht="15.75" x14ac:dyDescent="0.25">
      <c r="A211" s="10">
        <v>1.18</v>
      </c>
      <c r="B211" s="9" t="s">
        <v>148</v>
      </c>
    </row>
    <row r="212" spans="1:2" ht="15.75" x14ac:dyDescent="0.25">
      <c r="A212" s="10">
        <v>1.66</v>
      </c>
      <c r="B212" s="9" t="s">
        <v>148</v>
      </c>
    </row>
    <row r="213" spans="1:2" ht="15.75" x14ac:dyDescent="0.25">
      <c r="A213" s="10">
        <v>2.58</v>
      </c>
      <c r="B213" s="9" t="s">
        <v>148</v>
      </c>
    </row>
    <row r="214" spans="1:2" ht="15.75" x14ac:dyDescent="0.25">
      <c r="A214" s="10">
        <v>3.38</v>
      </c>
      <c r="B214" s="9" t="s">
        <v>148</v>
      </c>
    </row>
    <row r="215" spans="1:2" ht="15.75" x14ac:dyDescent="0.25">
      <c r="A215" s="10">
        <v>5.58</v>
      </c>
      <c r="B215" s="9" t="s">
        <v>148</v>
      </c>
    </row>
    <row r="216" spans="1:2" ht="15.75" x14ac:dyDescent="0.25">
      <c r="A216" s="10">
        <v>4.58</v>
      </c>
      <c r="B216" s="9" t="s">
        <v>148</v>
      </c>
    </row>
    <row r="217" spans="1:2" ht="15.75" x14ac:dyDescent="0.25">
      <c r="A217" s="10">
        <v>2.14</v>
      </c>
      <c r="B217" s="9" t="s">
        <v>148</v>
      </c>
    </row>
    <row r="218" spans="1:2" ht="15.75" x14ac:dyDescent="0.25">
      <c r="A218" s="10">
        <v>1.94</v>
      </c>
      <c r="B218" s="9" t="s">
        <v>148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89555-B612-4AD1-9C89-588076DB85CA}">
  <dimension ref="A1:C7"/>
  <sheetViews>
    <sheetView workbookViewId="0">
      <selection activeCell="A9" sqref="A9"/>
    </sheetView>
  </sheetViews>
  <sheetFormatPr defaultRowHeight="15" x14ac:dyDescent="0.25"/>
  <sheetData>
    <row r="1" spans="1:3" x14ac:dyDescent="0.25">
      <c r="A1" s="2" t="s">
        <v>46</v>
      </c>
      <c r="B1" s="2" t="s">
        <v>5</v>
      </c>
      <c r="C1" s="2" t="s">
        <v>148</v>
      </c>
    </row>
    <row r="2" spans="1:3" x14ac:dyDescent="0.25">
      <c r="A2" s="1">
        <v>1.2306010000000001</v>
      </c>
      <c r="B2" s="1">
        <v>3.1372070000000001</v>
      </c>
      <c r="C2" s="1">
        <v>1.3352170000000001</v>
      </c>
    </row>
    <row r="3" spans="1:3" x14ac:dyDescent="0.25">
      <c r="A3" s="1">
        <v>0.82634700000000005</v>
      </c>
      <c r="B3" s="1">
        <v>3.1993399999999999</v>
      </c>
      <c r="C3" s="1">
        <v>1.5139320000000001</v>
      </c>
    </row>
    <row r="4" spans="1:3" x14ac:dyDescent="0.25">
      <c r="A4" s="1">
        <v>0.80877100000000002</v>
      </c>
      <c r="B4" s="1">
        <v>3.0750739999999999</v>
      </c>
      <c r="C4" s="1">
        <v>1.293976</v>
      </c>
    </row>
    <row r="5" spans="1:3" x14ac:dyDescent="0.25">
      <c r="A5" s="1">
        <v>1.2732239999999999</v>
      </c>
      <c r="B5" s="1">
        <v>2.1370900000000002</v>
      </c>
      <c r="C5" s="1">
        <v>1.3596699999999999</v>
      </c>
    </row>
    <row r="6" spans="1:3" x14ac:dyDescent="0.25">
      <c r="A6" s="1">
        <v>1.2110920000000001</v>
      </c>
      <c r="B6" s="1">
        <v>2.7605390000000001</v>
      </c>
      <c r="C6" s="1">
        <v>1.0514289999999999</v>
      </c>
    </row>
    <row r="7" spans="1:3" x14ac:dyDescent="0.25">
      <c r="A7" s="1">
        <v>0.6499649999999999</v>
      </c>
      <c r="B7" s="1">
        <v>2.5207510000000002</v>
      </c>
      <c r="C7" s="1">
        <v>1.631648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DCCBA-39AE-48CE-923F-78C93E883F4F}">
  <dimension ref="A1:O7"/>
  <sheetViews>
    <sheetView workbookViewId="0">
      <selection activeCell="F20" sqref="F20"/>
    </sheetView>
  </sheetViews>
  <sheetFormatPr defaultRowHeight="15" x14ac:dyDescent="0.25"/>
  <sheetData>
    <row r="1" spans="1:15" x14ac:dyDescent="0.25">
      <c r="A1" s="18" t="s">
        <v>48</v>
      </c>
      <c r="B1" s="18"/>
      <c r="C1" s="18"/>
      <c r="E1" s="18" t="s">
        <v>50</v>
      </c>
      <c r="F1" s="18"/>
      <c r="G1" s="18"/>
      <c r="I1" s="18" t="s">
        <v>49</v>
      </c>
      <c r="J1" s="18"/>
      <c r="K1" s="18"/>
      <c r="M1" s="18" t="s">
        <v>123</v>
      </c>
      <c r="N1" s="18"/>
      <c r="O1" s="18"/>
    </row>
    <row r="2" spans="1:15" x14ac:dyDescent="0.25">
      <c r="A2" s="2" t="s">
        <v>85</v>
      </c>
      <c r="B2" s="2" t="s">
        <v>86</v>
      </c>
      <c r="C2" s="2" t="s">
        <v>156</v>
      </c>
      <c r="E2" s="2" t="s">
        <v>85</v>
      </c>
      <c r="F2" s="2" t="s">
        <v>86</v>
      </c>
      <c r="G2" s="2" t="s">
        <v>156</v>
      </c>
      <c r="I2" s="2" t="s">
        <v>85</v>
      </c>
      <c r="J2" s="2" t="s">
        <v>86</v>
      </c>
      <c r="K2" s="2" t="s">
        <v>156</v>
      </c>
      <c r="M2" s="2" t="s">
        <v>85</v>
      </c>
      <c r="N2" s="2" t="s">
        <v>86</v>
      </c>
      <c r="O2" s="2" t="s">
        <v>156</v>
      </c>
    </row>
    <row r="3" spans="1:15" x14ac:dyDescent="0.25">
      <c r="A3" s="1">
        <v>0.94478527999999995</v>
      </c>
      <c r="B3" s="1">
        <v>1.8263050000000001</v>
      </c>
      <c r="C3" s="1">
        <v>0.94478527999999995</v>
      </c>
      <c r="E3" s="1">
        <v>0.97</v>
      </c>
      <c r="F3" s="1">
        <v>3.11</v>
      </c>
      <c r="G3" s="1">
        <v>1.94</v>
      </c>
      <c r="I3" s="1">
        <v>1.1157539999999999</v>
      </c>
      <c r="J3" s="1">
        <v>1.977814</v>
      </c>
      <c r="K3" s="1">
        <v>1.6586722300000001</v>
      </c>
      <c r="M3" s="1">
        <v>1.327936</v>
      </c>
      <c r="N3" s="1">
        <v>2.3034439999999998</v>
      </c>
      <c r="O3" s="1">
        <v>1.3694470000000001</v>
      </c>
    </row>
    <row r="4" spans="1:15" x14ac:dyDescent="0.25">
      <c r="A4" s="1">
        <v>1.11656442</v>
      </c>
      <c r="B4" s="1">
        <v>1.8624338600000001</v>
      </c>
      <c r="C4" s="1">
        <v>0.85889570999999998</v>
      </c>
      <c r="E4" s="1">
        <v>0.78</v>
      </c>
      <c r="F4" s="1">
        <v>3.5</v>
      </c>
      <c r="G4" s="1">
        <v>1.56</v>
      </c>
      <c r="I4" s="1">
        <v>0.81065980000000004</v>
      </c>
      <c r="J4" s="1">
        <v>1.839912</v>
      </c>
      <c r="K4" s="1">
        <v>1.5959415400000001</v>
      </c>
      <c r="M4" s="1">
        <v>1.348692</v>
      </c>
      <c r="N4" s="1">
        <v>2.085512</v>
      </c>
      <c r="O4" s="1">
        <v>0.95433699999999999</v>
      </c>
    </row>
    <row r="5" spans="1:15" x14ac:dyDescent="0.25">
      <c r="A5" s="1">
        <v>0.85889570999999998</v>
      </c>
      <c r="B5" s="1">
        <v>1.71779141</v>
      </c>
      <c r="C5" s="1">
        <v>1.03067485</v>
      </c>
      <c r="E5" s="1">
        <v>1.17</v>
      </c>
      <c r="F5" s="1">
        <v>4.1249979999999997</v>
      </c>
      <c r="G5" s="1">
        <v>1.75</v>
      </c>
      <c r="I5" s="1">
        <v>1.0735859999999999</v>
      </c>
      <c r="J5" s="1">
        <v>2.093378</v>
      </c>
      <c r="K5" s="1">
        <v>1.5332108499999999</v>
      </c>
      <c r="M5" s="1">
        <v>0.69489400000000001</v>
      </c>
      <c r="N5" s="1">
        <v>1.8468230000000001</v>
      </c>
      <c r="O5" s="1">
        <v>1.919468</v>
      </c>
    </row>
    <row r="6" spans="1:15" x14ac:dyDescent="0.25">
      <c r="A6" s="1">
        <v>1.03067485</v>
      </c>
      <c r="B6" s="1">
        <v>1.80368098</v>
      </c>
      <c r="C6" s="1">
        <v>0.77300614000000001</v>
      </c>
      <c r="E6" s="1">
        <v>1.17</v>
      </c>
      <c r="F6" s="1">
        <v>3.69</v>
      </c>
      <c r="G6" s="1">
        <v>2.14</v>
      </c>
      <c r="I6" s="1">
        <v>1.1157539999999999</v>
      </c>
      <c r="J6" s="1">
        <v>2.3800751500000001</v>
      </c>
      <c r="K6" s="1">
        <v>1.4704801700000001</v>
      </c>
      <c r="M6" s="1">
        <v>1.1618919999999999</v>
      </c>
      <c r="N6" s="1">
        <v>1.5458689999999999</v>
      </c>
      <c r="O6" s="1">
        <v>1.0477369999999999</v>
      </c>
    </row>
    <row r="7" spans="1:15" x14ac:dyDescent="0.25">
      <c r="A7" s="1">
        <v>1.0490797399999998</v>
      </c>
      <c r="B7" s="1">
        <v>1.3177914100000001</v>
      </c>
      <c r="C7" s="1">
        <v>1.68711656</v>
      </c>
      <c r="E7" s="1">
        <v>0.91000000000000014</v>
      </c>
      <c r="F7" s="1">
        <v>4.1249979999999997</v>
      </c>
      <c r="G7" s="1">
        <v>1.56</v>
      </c>
      <c r="I7" s="1">
        <v>0.88424619999999976</v>
      </c>
      <c r="J7" s="1">
        <v>2.4114404999999999</v>
      </c>
      <c r="K7" s="1">
        <v>1.7214029200000001</v>
      </c>
      <c r="M7" s="1">
        <v>0.4665859999999995</v>
      </c>
      <c r="N7" s="1">
        <v>1.5354909999999999</v>
      </c>
      <c r="O7" s="1">
        <v>0.71564899999999998</v>
      </c>
    </row>
  </sheetData>
  <mergeCells count="4">
    <mergeCell ref="A1:C1"/>
    <mergeCell ref="E1:G1"/>
    <mergeCell ref="I1:K1"/>
    <mergeCell ref="M1:O1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53C17-884F-4E25-B43D-201474FBE3C8}">
  <dimension ref="A1:J5"/>
  <sheetViews>
    <sheetView workbookViewId="0">
      <selection activeCell="C9" sqref="C9"/>
    </sheetView>
  </sheetViews>
  <sheetFormatPr defaultRowHeight="15" x14ac:dyDescent="0.25"/>
  <sheetData>
    <row r="1" spans="1:10" x14ac:dyDescent="0.25">
      <c r="A1" s="2" t="s">
        <v>158</v>
      </c>
      <c r="B1" s="17" t="s">
        <v>157</v>
      </c>
      <c r="C1" s="17"/>
      <c r="D1" s="17"/>
      <c r="E1" s="17" t="s">
        <v>46</v>
      </c>
      <c r="F1" s="17"/>
      <c r="G1" s="17"/>
      <c r="H1" s="17" t="s">
        <v>5</v>
      </c>
      <c r="I1" s="17"/>
      <c r="J1" s="17"/>
    </row>
    <row r="2" spans="1:10" x14ac:dyDescent="0.25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</row>
    <row r="3" spans="1:10" x14ac:dyDescent="0.25">
      <c r="A3" s="1">
        <v>15</v>
      </c>
      <c r="B3" s="1">
        <v>0.98319590000000001</v>
      </c>
      <c r="C3" s="1">
        <v>0.83009630000000001</v>
      </c>
      <c r="D3" s="1">
        <v>0.9487487</v>
      </c>
      <c r="E3" s="1">
        <v>0.89991310000000002</v>
      </c>
      <c r="F3" s="1">
        <v>0.95376899999999998</v>
      </c>
      <c r="G3" s="1">
        <v>0.83748849999999997</v>
      </c>
      <c r="H3" s="1">
        <v>1.7065319999999999</v>
      </c>
      <c r="I3" s="1">
        <v>1.661764</v>
      </c>
      <c r="J3" s="1">
        <v>1.3949800000000001</v>
      </c>
    </row>
    <row r="4" spans="1:10" x14ac:dyDescent="0.25">
      <c r="A4" s="1">
        <v>30</v>
      </c>
      <c r="B4" s="1">
        <v>1.320533</v>
      </c>
      <c r="C4" s="1">
        <v>1.4487486999999999</v>
      </c>
      <c r="D4" s="1">
        <v>1.3831959</v>
      </c>
      <c r="E4" s="1">
        <v>0.75502689999999995</v>
      </c>
      <c r="F4" s="1">
        <v>0.77509490000000003</v>
      </c>
      <c r="G4" s="1">
        <v>0.9487487</v>
      </c>
      <c r="H4" s="1">
        <v>2.3835130000000002</v>
      </c>
      <c r="I4" s="1">
        <v>2.988861</v>
      </c>
      <c r="J4" s="1">
        <v>2.5849959999999998</v>
      </c>
    </row>
    <row r="5" spans="1:10" x14ac:dyDescent="0.25">
      <c r="A5" s="1">
        <v>60</v>
      </c>
      <c r="B5" s="1">
        <v>1.7034316</v>
      </c>
      <c r="C5" s="1">
        <v>1.5390138</v>
      </c>
      <c r="D5" s="1">
        <v>1.9221843000000001</v>
      </c>
      <c r="E5" s="1">
        <v>1.006508</v>
      </c>
      <c r="F5" s="1">
        <v>1.148137</v>
      </c>
      <c r="G5" s="1">
        <v>0.91805349999999997</v>
      </c>
      <c r="H5" s="1">
        <v>2.7130749999999999</v>
      </c>
      <c r="I5" s="1">
        <v>2.6408309999999999</v>
      </c>
      <c r="J5" s="1">
        <v>2.9328780000000001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E3C3F-89B0-4EEF-B3EB-E3FC76067913}">
  <dimension ref="A1:J5"/>
  <sheetViews>
    <sheetView workbookViewId="0">
      <selection activeCell="E14" sqref="E14"/>
    </sheetView>
  </sheetViews>
  <sheetFormatPr defaultRowHeight="15" x14ac:dyDescent="0.25"/>
  <sheetData>
    <row r="1" spans="1:10" x14ac:dyDescent="0.25">
      <c r="A1" s="2" t="s">
        <v>158</v>
      </c>
      <c r="B1" s="17" t="s">
        <v>159</v>
      </c>
      <c r="C1" s="17"/>
      <c r="D1" s="17"/>
      <c r="E1" s="17" t="s">
        <v>5</v>
      </c>
      <c r="F1" s="17"/>
      <c r="G1" s="17"/>
      <c r="H1" s="17" t="s">
        <v>46</v>
      </c>
      <c r="I1" s="17"/>
      <c r="J1" s="17"/>
    </row>
    <row r="2" spans="1:10" x14ac:dyDescent="0.25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</row>
    <row r="3" spans="1:10" x14ac:dyDescent="0.25">
      <c r="A3" s="1">
        <v>15</v>
      </c>
      <c r="B3" s="1">
        <v>1.0496160000000001</v>
      </c>
      <c r="C3" s="1">
        <v>1.0425789999999999</v>
      </c>
      <c r="D3" s="1">
        <v>1.121353</v>
      </c>
      <c r="E3" s="1">
        <v>1.4041380000000001</v>
      </c>
      <c r="F3" s="1">
        <v>1.3949800000000001</v>
      </c>
      <c r="G3" s="1">
        <v>1.661764</v>
      </c>
      <c r="H3" s="1">
        <v>0.83748849999999997</v>
      </c>
      <c r="I3" s="1">
        <v>0.83736350000000004</v>
      </c>
      <c r="J3" s="1">
        <v>0.95376899999999998</v>
      </c>
    </row>
    <row r="4" spans="1:10" x14ac:dyDescent="0.25">
      <c r="A4" s="1">
        <v>30</v>
      </c>
      <c r="B4" s="1">
        <v>1.61896</v>
      </c>
      <c r="C4" s="1">
        <v>1.610825</v>
      </c>
      <c r="D4" s="1">
        <v>1.764502</v>
      </c>
      <c r="E4" s="1">
        <v>2.7528160000000002</v>
      </c>
      <c r="F4" s="1">
        <v>2.5849959999999998</v>
      </c>
      <c r="G4" s="1">
        <v>2.988861</v>
      </c>
      <c r="H4" s="1">
        <v>1.5325580000000001</v>
      </c>
      <c r="I4" s="1">
        <v>1.0425789999999999</v>
      </c>
      <c r="J4" s="1">
        <v>0.77509490000000003</v>
      </c>
    </row>
    <row r="5" spans="1:10" x14ac:dyDescent="0.25">
      <c r="A5" s="1">
        <v>60</v>
      </c>
      <c r="B5" s="1">
        <v>1.2762435000000001</v>
      </c>
      <c r="C5" s="1">
        <v>0.98198640000000004</v>
      </c>
      <c r="D5" s="1">
        <v>1.7800014</v>
      </c>
      <c r="E5" s="1">
        <v>2.8406210000000001</v>
      </c>
      <c r="F5" s="1">
        <v>2.7328779999999999</v>
      </c>
      <c r="G5" s="1">
        <v>2.9408310000000002</v>
      </c>
      <c r="H5" s="1">
        <v>0.91805349999999997</v>
      </c>
      <c r="I5" s="1">
        <v>0.91869579999999995</v>
      </c>
      <c r="J5" s="1">
        <v>1.148137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990BB-C0D8-4A40-9DBE-17E205C10643}">
  <dimension ref="A1:J5"/>
  <sheetViews>
    <sheetView workbookViewId="0">
      <selection activeCell="C8" sqref="C8"/>
    </sheetView>
  </sheetViews>
  <sheetFormatPr defaultRowHeight="15" x14ac:dyDescent="0.25"/>
  <sheetData>
    <row r="1" spans="1:10" x14ac:dyDescent="0.25">
      <c r="A1" s="2" t="s">
        <v>158</v>
      </c>
      <c r="B1" s="17" t="s">
        <v>157</v>
      </c>
      <c r="C1" s="17"/>
      <c r="D1" s="17"/>
      <c r="E1" s="17" t="s">
        <v>46</v>
      </c>
      <c r="F1" s="17"/>
      <c r="G1" s="17"/>
      <c r="H1" s="17" t="s">
        <v>5</v>
      </c>
      <c r="I1" s="17"/>
      <c r="J1" s="17"/>
    </row>
    <row r="2" spans="1:10" x14ac:dyDescent="0.25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.0000000200000001</v>
      </c>
      <c r="G2" s="1">
        <v>0.99999998999999995</v>
      </c>
      <c r="H2" s="1">
        <v>1.0000000099999999</v>
      </c>
      <c r="I2" s="1">
        <v>0.99999998999999995</v>
      </c>
      <c r="J2" s="1">
        <v>1</v>
      </c>
    </row>
    <row r="3" spans="1:10" x14ac:dyDescent="0.25">
      <c r="A3" s="1">
        <v>15</v>
      </c>
      <c r="B3" s="1">
        <v>0.70980836000000003</v>
      </c>
      <c r="C3" s="1">
        <v>0.47156778999999999</v>
      </c>
      <c r="D3" s="1">
        <v>0.64758822000000005</v>
      </c>
      <c r="E3" s="1">
        <v>0.55973949000000001</v>
      </c>
      <c r="F3" s="1">
        <v>0.86703695000000003</v>
      </c>
      <c r="G3" s="1">
        <v>1.0032868399999999</v>
      </c>
      <c r="H3" s="1">
        <v>0.92218434000000005</v>
      </c>
      <c r="I3" s="1">
        <v>0.93258596000000005</v>
      </c>
      <c r="J3" s="1">
        <v>1.0085297600000001</v>
      </c>
    </row>
    <row r="4" spans="1:10" x14ac:dyDescent="0.25">
      <c r="A4" s="1">
        <v>30</v>
      </c>
      <c r="B4" s="1">
        <v>0.87064827</v>
      </c>
      <c r="C4" s="1">
        <v>1.4268262599999999</v>
      </c>
      <c r="D4" s="1">
        <v>1.5920490700000001</v>
      </c>
      <c r="E4" s="1">
        <v>0.40761285000000003</v>
      </c>
      <c r="F4" s="1">
        <v>1.1256807</v>
      </c>
      <c r="G4" s="1">
        <v>1.2645020199999999</v>
      </c>
      <c r="H4" s="1">
        <v>3.35731</v>
      </c>
      <c r="I4" s="1">
        <v>4.13611898</v>
      </c>
      <c r="J4" s="1">
        <v>3.7301130200000001</v>
      </c>
    </row>
    <row r="5" spans="1:10" x14ac:dyDescent="0.25">
      <c r="A5" s="1">
        <v>60</v>
      </c>
      <c r="B5" s="1">
        <v>3.4695935599999999</v>
      </c>
      <c r="C5" s="1">
        <v>4.4215526399999998</v>
      </c>
      <c r="D5" s="1">
        <v>4.6285873100000003</v>
      </c>
      <c r="E5" s="1">
        <v>1.3701375099999999</v>
      </c>
      <c r="F5" s="1">
        <v>2.7630450500000001</v>
      </c>
      <c r="G5" s="1">
        <v>1.24640222</v>
      </c>
      <c r="H5" s="1">
        <v>8.7479220000000009</v>
      </c>
      <c r="I5" s="1">
        <v>7.4749965500000002</v>
      </c>
      <c r="J5" s="1">
        <v>6.3679511499999997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61ABA-8FC9-4CC9-8F7C-3414AC2ED58F}">
  <dimension ref="A1:J5"/>
  <sheetViews>
    <sheetView workbookViewId="0">
      <selection activeCell="C9" sqref="C9"/>
    </sheetView>
  </sheetViews>
  <sheetFormatPr defaultRowHeight="15" x14ac:dyDescent="0.25"/>
  <sheetData>
    <row r="1" spans="1:10" x14ac:dyDescent="0.25">
      <c r="A1" s="2" t="s">
        <v>158</v>
      </c>
      <c r="B1" s="17" t="s">
        <v>159</v>
      </c>
      <c r="C1" s="17"/>
      <c r="D1" s="17"/>
      <c r="E1" s="17" t="s">
        <v>5</v>
      </c>
      <c r="F1" s="17"/>
      <c r="G1" s="17"/>
      <c r="H1" s="17" t="s">
        <v>46</v>
      </c>
      <c r="I1" s="17"/>
      <c r="J1" s="17"/>
    </row>
    <row r="2" spans="1:10" x14ac:dyDescent="0.25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</row>
    <row r="3" spans="1:10" x14ac:dyDescent="0.25">
      <c r="A3" s="1">
        <v>15</v>
      </c>
      <c r="B3" s="1">
        <v>0.88742184999999996</v>
      </c>
      <c r="C3" s="1">
        <v>0.87904315</v>
      </c>
      <c r="D3" s="1">
        <v>1.1099490000000001</v>
      </c>
      <c r="E3" s="1">
        <v>0.85066814000000002</v>
      </c>
      <c r="F3" s="1">
        <v>0.84312562000000002</v>
      </c>
      <c r="G3" s="1">
        <v>1.00339362</v>
      </c>
      <c r="H3" s="1">
        <v>0.49271699000000002</v>
      </c>
      <c r="I3" s="1">
        <v>0.51963055000000002</v>
      </c>
      <c r="J3" s="1">
        <v>0.96432907999999995</v>
      </c>
    </row>
    <row r="4" spans="1:10" x14ac:dyDescent="0.25">
      <c r="A4" s="1">
        <v>30</v>
      </c>
      <c r="B4" s="1">
        <v>1.04226306</v>
      </c>
      <c r="C4" s="1">
        <v>1.03987834</v>
      </c>
      <c r="D4" s="1">
        <v>1.15386422</v>
      </c>
      <c r="E4" s="1">
        <v>1.7838995600000001</v>
      </c>
      <c r="F4" s="1">
        <v>1.7544355599999999</v>
      </c>
      <c r="G4" s="1">
        <v>1.3989055699999999</v>
      </c>
      <c r="H4" s="1">
        <v>0.32172497</v>
      </c>
      <c r="I4" s="1">
        <v>0.33385597</v>
      </c>
      <c r="J4" s="1">
        <v>0.44461085</v>
      </c>
    </row>
    <row r="5" spans="1:10" x14ac:dyDescent="0.25">
      <c r="A5" s="1">
        <v>60</v>
      </c>
      <c r="B5" s="1">
        <v>3.0796007900000002</v>
      </c>
      <c r="C5" s="1">
        <v>3.1008339500000002</v>
      </c>
      <c r="D5" s="1">
        <v>4.2593134600000004</v>
      </c>
      <c r="E5" s="1">
        <v>15.6739502</v>
      </c>
      <c r="F5" s="1">
        <v>16.136509</v>
      </c>
      <c r="G5" s="1">
        <v>19.214758499999999</v>
      </c>
      <c r="H5" s="1">
        <v>2.2794048500000001</v>
      </c>
      <c r="I5" s="1">
        <v>2.4554449800000002</v>
      </c>
      <c r="J5" s="1">
        <v>2.6115788700000002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C1BB6-07B5-45D0-8151-BDB4DD49CC0B}">
  <dimension ref="A1:J5"/>
  <sheetViews>
    <sheetView workbookViewId="0">
      <selection activeCell="D10" sqref="D10"/>
    </sheetView>
  </sheetViews>
  <sheetFormatPr defaultRowHeight="15" x14ac:dyDescent="0.25"/>
  <sheetData>
    <row r="1" spans="1:10" x14ac:dyDescent="0.25">
      <c r="A1" s="2" t="s">
        <v>158</v>
      </c>
      <c r="B1" s="17" t="s">
        <v>157</v>
      </c>
      <c r="C1" s="17"/>
      <c r="D1" s="17"/>
      <c r="E1" s="17" t="s">
        <v>5</v>
      </c>
      <c r="F1" s="17"/>
      <c r="G1" s="17"/>
      <c r="H1" s="17" t="s">
        <v>46</v>
      </c>
      <c r="I1" s="17"/>
      <c r="J1" s="17"/>
    </row>
    <row r="2" spans="1:10" x14ac:dyDescent="0.25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</row>
    <row r="3" spans="1:10" x14ac:dyDescent="0.25">
      <c r="A3" s="1">
        <v>15</v>
      </c>
      <c r="B3" s="1">
        <v>1.12135289</v>
      </c>
      <c r="C3" s="1">
        <v>1.121353</v>
      </c>
      <c r="D3" s="1">
        <v>1.3233140000000001</v>
      </c>
      <c r="E3" s="1">
        <v>0.79422813000000003</v>
      </c>
      <c r="F3" s="1">
        <v>0.47286060000000002</v>
      </c>
      <c r="G3" s="1">
        <v>0.88000140000000004</v>
      </c>
      <c r="H3" s="1">
        <v>0.55093250000000005</v>
      </c>
      <c r="I3" s="1">
        <v>1.5519069999999999</v>
      </c>
      <c r="J3" s="1">
        <v>0.55093250000000005</v>
      </c>
    </row>
    <row r="4" spans="1:10" x14ac:dyDescent="0.25">
      <c r="A4" s="1">
        <v>30</v>
      </c>
      <c r="B4" s="1">
        <v>1.1708205599999999</v>
      </c>
      <c r="C4" s="1">
        <v>1.264502</v>
      </c>
      <c r="D4" s="1">
        <v>1.264502</v>
      </c>
      <c r="E4" s="1">
        <v>50.560865100000001</v>
      </c>
      <c r="F4" s="1">
        <v>31.59591</v>
      </c>
      <c r="G4" s="1">
        <v>47.595910000000003</v>
      </c>
      <c r="H4" s="1">
        <v>1.90970884</v>
      </c>
      <c r="I4" s="1">
        <v>1.3233140000000001</v>
      </c>
      <c r="J4" s="1">
        <v>1.9097090000000001</v>
      </c>
    </row>
    <row r="5" spans="1:10" x14ac:dyDescent="0.25">
      <c r="A5" s="1">
        <v>60</v>
      </c>
      <c r="B5" s="1">
        <v>1.4194848099999999</v>
      </c>
      <c r="C5" s="1">
        <v>1.3949800000000001</v>
      </c>
      <c r="D5" s="1">
        <v>1.35731</v>
      </c>
      <c r="E5" s="1">
        <v>87.041612999999998</v>
      </c>
      <c r="F5" s="1">
        <v>71.595910000000003</v>
      </c>
      <c r="G5" s="1">
        <v>69.170599999999993</v>
      </c>
      <c r="H5" s="1">
        <v>1.6855134700000001</v>
      </c>
      <c r="I5" s="1">
        <v>1.596867</v>
      </c>
      <c r="J5" s="1">
        <v>1.685513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B2291-74B4-4FBD-885C-EC71BF502F2F}">
  <dimension ref="A1:J5"/>
  <sheetViews>
    <sheetView workbookViewId="0">
      <selection activeCell="D8" sqref="D8"/>
    </sheetView>
  </sheetViews>
  <sheetFormatPr defaultRowHeight="15" x14ac:dyDescent="0.25"/>
  <sheetData>
    <row r="1" spans="1:10" x14ac:dyDescent="0.25">
      <c r="A1" s="2" t="s">
        <v>158</v>
      </c>
      <c r="B1" s="17" t="s">
        <v>159</v>
      </c>
      <c r="C1" s="17"/>
      <c r="D1" s="17"/>
      <c r="E1" s="17" t="s">
        <v>5</v>
      </c>
      <c r="F1" s="17"/>
      <c r="G1" s="17"/>
      <c r="H1" s="17" t="s">
        <v>46</v>
      </c>
      <c r="I1" s="17"/>
      <c r="J1" s="17"/>
    </row>
    <row r="2" spans="1:10" x14ac:dyDescent="0.25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</row>
    <row r="3" spans="1:10" x14ac:dyDescent="0.25">
      <c r="A3" s="1">
        <v>15</v>
      </c>
      <c r="B3" s="1">
        <v>0.88000135999999995</v>
      </c>
      <c r="C3" s="1">
        <v>0.79422809999999999</v>
      </c>
      <c r="D3" s="1">
        <v>0.89422809999999997</v>
      </c>
      <c r="E3" s="1">
        <v>0.47286061000000001</v>
      </c>
      <c r="F3" s="1">
        <v>0.79422809999999999</v>
      </c>
      <c r="G3" s="1">
        <v>0.88000140000000004</v>
      </c>
      <c r="H3" s="1">
        <v>1.55190717</v>
      </c>
      <c r="I3" s="1">
        <v>0.55093250000000005</v>
      </c>
      <c r="J3" s="1">
        <v>1.5519069999999999</v>
      </c>
    </row>
    <row r="4" spans="1:10" x14ac:dyDescent="0.25">
      <c r="A4" s="1">
        <v>30</v>
      </c>
      <c r="B4" s="1">
        <v>15.461413800000001</v>
      </c>
      <c r="C4" s="1">
        <v>27.59591</v>
      </c>
      <c r="D4" s="1">
        <v>33.233139999999999</v>
      </c>
      <c r="E4" s="1">
        <v>27.595914</v>
      </c>
      <c r="F4" s="1">
        <v>40.560870000000001</v>
      </c>
      <c r="G4" s="1">
        <v>31.59591</v>
      </c>
      <c r="H4" s="1">
        <v>1.32331413</v>
      </c>
      <c r="I4" s="1">
        <v>1.9097090000000001</v>
      </c>
      <c r="J4" s="1">
        <v>1.3233140000000001</v>
      </c>
    </row>
    <row r="5" spans="1:10" x14ac:dyDescent="0.25">
      <c r="A5" s="1">
        <v>60</v>
      </c>
      <c r="B5" s="1">
        <v>62.479509999999998</v>
      </c>
      <c r="C5" s="1">
        <v>88.652869999999993</v>
      </c>
      <c r="D5" s="1">
        <v>72.594110000000001</v>
      </c>
      <c r="E5" s="1">
        <v>57.170570300000001</v>
      </c>
      <c r="F5" s="1">
        <v>77.041600000000003</v>
      </c>
      <c r="G5" s="1">
        <v>39.1706</v>
      </c>
      <c r="H5" s="1">
        <v>1.59686686</v>
      </c>
      <c r="I5" s="1">
        <v>1.685513</v>
      </c>
      <c r="J5" s="1">
        <v>1.596867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7955A-9F4D-4CAC-B356-5FC2FF1F0B8F}">
  <dimension ref="A1:E10"/>
  <sheetViews>
    <sheetView workbookViewId="0">
      <selection activeCell="F16" sqref="F16"/>
    </sheetView>
  </sheetViews>
  <sheetFormatPr defaultRowHeight="15" x14ac:dyDescent="0.25"/>
  <cols>
    <col min="4" max="4" width="10.7109375" bestFit="1" customWidth="1"/>
    <col min="5" max="5" width="13.85546875" bestFit="1" customWidth="1"/>
  </cols>
  <sheetData>
    <row r="1" spans="1:5" x14ac:dyDescent="0.25">
      <c r="A1" s="2" t="s">
        <v>42</v>
      </c>
      <c r="B1" s="2" t="s">
        <v>43</v>
      </c>
      <c r="D1" s="2" t="s">
        <v>44</v>
      </c>
      <c r="E1" s="2" t="s">
        <v>45</v>
      </c>
    </row>
    <row r="2" spans="1:5" x14ac:dyDescent="0.25">
      <c r="A2" s="1">
        <v>1.140172</v>
      </c>
      <c r="B2" s="1">
        <v>7.0198200000000002</v>
      </c>
      <c r="D2" s="1">
        <v>1.4525520000000001</v>
      </c>
      <c r="E2" s="1">
        <v>3.5482849999999999</v>
      </c>
    </row>
    <row r="3" spans="1:5" x14ac:dyDescent="0.25">
      <c r="A3" s="1">
        <v>1.661422</v>
      </c>
      <c r="B3" s="1">
        <v>6.7746219999999999</v>
      </c>
      <c r="D3" s="1">
        <v>0.43418410000000002</v>
      </c>
      <c r="E3" s="1">
        <v>6.2377409999999998</v>
      </c>
    </row>
    <row r="4" spans="1:5" x14ac:dyDescent="0.25">
      <c r="A4" s="1">
        <v>0.57723740000000001</v>
      </c>
      <c r="B4" s="1">
        <v>3.5388229999999998</v>
      </c>
      <c r="D4" s="1">
        <v>0.77698750000000005</v>
      </c>
      <c r="E4" s="1">
        <v>4.7736409999999996</v>
      </c>
    </row>
    <row r="5" spans="1:5" x14ac:dyDescent="0.25">
      <c r="A5" s="1">
        <v>1.392317</v>
      </c>
      <c r="B5" s="1">
        <v>4.1095220000000001</v>
      </c>
      <c r="D5" s="1">
        <v>1.162218</v>
      </c>
      <c r="E5" s="1">
        <v>6.309164</v>
      </c>
    </row>
    <row r="6" spans="1:5" x14ac:dyDescent="0.25">
      <c r="A6" s="1">
        <v>0.52125049999999995</v>
      </c>
      <c r="B6" s="1">
        <v>3.0733549999999998</v>
      </c>
      <c r="D6" s="1">
        <v>1.863766</v>
      </c>
      <c r="E6" s="1">
        <v>3.0292469999999998</v>
      </c>
    </row>
    <row r="7" spans="1:5" x14ac:dyDescent="0.25">
      <c r="A7" s="1">
        <v>1.1295459999999999</v>
      </c>
      <c r="B7" s="1">
        <v>3.8161010000000002</v>
      </c>
      <c r="D7" s="1">
        <v>0.86849379999999998</v>
      </c>
      <c r="E7" s="1">
        <v>3.0975320000000002</v>
      </c>
    </row>
    <row r="8" spans="1:5" x14ac:dyDescent="0.25">
      <c r="A8" s="1">
        <v>0.49448310000000001</v>
      </c>
      <c r="B8" s="1">
        <v>4.3675930000000003</v>
      </c>
      <c r="D8" s="1">
        <v>0.58958169999999999</v>
      </c>
      <c r="E8" s="1">
        <v>3.0238499999999999</v>
      </c>
    </row>
    <row r="9" spans="1:5" x14ac:dyDescent="0.25">
      <c r="A9" s="1">
        <v>0.5388231</v>
      </c>
      <c r="B9" s="1">
        <v>6.5498570000000003</v>
      </c>
      <c r="D9" s="1">
        <v>0.64317999999999997</v>
      </c>
      <c r="E9" s="1">
        <v>1.8445609999999999</v>
      </c>
    </row>
    <row r="10" spans="1:5" x14ac:dyDescent="0.25">
      <c r="A10" s="1">
        <v>1.5447489000000001</v>
      </c>
      <c r="B10" s="1">
        <v>3.3244790000000002</v>
      </c>
      <c r="D10" s="1">
        <v>1.2090369000000001</v>
      </c>
      <c r="E10" s="1">
        <v>3.66703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57A90-FC20-48EF-B93F-331613B9451F}">
  <dimension ref="A1:J14"/>
  <sheetViews>
    <sheetView workbookViewId="0">
      <selection activeCell="O26" sqref="O26"/>
    </sheetView>
  </sheetViews>
  <sheetFormatPr defaultRowHeight="15" x14ac:dyDescent="0.25"/>
  <sheetData>
    <row r="1" spans="1:10" x14ac:dyDescent="0.25">
      <c r="A1" s="23" t="s">
        <v>160</v>
      </c>
      <c r="B1" s="23"/>
      <c r="C1" s="23"/>
      <c r="D1" s="23"/>
      <c r="E1" s="23"/>
      <c r="F1" s="23"/>
      <c r="G1" s="23"/>
      <c r="H1" s="23"/>
      <c r="I1" s="23"/>
      <c r="J1" s="23"/>
    </row>
    <row r="2" spans="1:10" x14ac:dyDescent="0.25">
      <c r="A2" s="5" t="s">
        <v>158</v>
      </c>
      <c r="B2" s="20" t="s">
        <v>157</v>
      </c>
      <c r="C2" s="20"/>
      <c r="D2" s="20"/>
      <c r="E2" s="20" t="s">
        <v>5</v>
      </c>
      <c r="F2" s="20"/>
      <c r="G2" s="20"/>
      <c r="H2" s="20" t="s">
        <v>46</v>
      </c>
      <c r="I2" s="20"/>
      <c r="J2" s="20"/>
    </row>
    <row r="3" spans="1:10" x14ac:dyDescent="0.25">
      <c r="A3" s="7">
        <v>0</v>
      </c>
      <c r="B3" s="7">
        <v>1.0268837500000001</v>
      </c>
      <c r="C3" s="7">
        <v>0.81096959999999996</v>
      </c>
      <c r="D3" s="7">
        <v>0.84606870999999995</v>
      </c>
      <c r="E3" s="7">
        <v>1.18979382</v>
      </c>
      <c r="F3" s="7">
        <v>0.82401860000000005</v>
      </c>
      <c r="G3" s="7">
        <v>0.90617636999999995</v>
      </c>
      <c r="H3" s="7">
        <v>1</v>
      </c>
      <c r="I3" s="7">
        <v>1</v>
      </c>
      <c r="J3" s="7">
        <v>1</v>
      </c>
    </row>
    <row r="4" spans="1:10" x14ac:dyDescent="0.25">
      <c r="A4" s="7">
        <v>15</v>
      </c>
      <c r="B4" s="7">
        <v>0.94930437999999995</v>
      </c>
      <c r="C4" s="7">
        <v>0.69126792000000004</v>
      </c>
      <c r="D4" s="7">
        <v>0.76186913000000001</v>
      </c>
      <c r="E4" s="7">
        <v>1.915108</v>
      </c>
      <c r="F4" s="7">
        <v>1.31850366</v>
      </c>
      <c r="G4" s="7">
        <v>1.6970415700000001</v>
      </c>
      <c r="H4" s="7">
        <v>0.90549626999999999</v>
      </c>
      <c r="I4" s="7">
        <v>1.0257305699999999</v>
      </c>
      <c r="J4" s="7">
        <v>0.89489052000000002</v>
      </c>
    </row>
    <row r="5" spans="1:10" x14ac:dyDescent="0.25">
      <c r="A5" s="7">
        <v>30</v>
      </c>
      <c r="B5" s="7">
        <v>1.2868814399999999</v>
      </c>
      <c r="C5" s="7">
        <v>0.63496649000000005</v>
      </c>
      <c r="D5" s="7">
        <v>0.97250959000000003</v>
      </c>
      <c r="E5" s="7">
        <v>1.85281042</v>
      </c>
      <c r="F5" s="7">
        <v>1.96208636</v>
      </c>
      <c r="G5" s="7">
        <v>2.2424994800000002</v>
      </c>
      <c r="H5" s="7">
        <v>1.2048657899999999</v>
      </c>
      <c r="I5" s="7">
        <v>1.0597463</v>
      </c>
      <c r="J5" s="7">
        <v>0.72343961999999995</v>
      </c>
    </row>
    <row r="6" spans="1:10" x14ac:dyDescent="0.25">
      <c r="A6" s="7">
        <v>60</v>
      </c>
      <c r="B6" s="7">
        <v>1.0874461</v>
      </c>
      <c r="C6" s="7">
        <v>0.59723062000000005</v>
      </c>
      <c r="D6" s="7">
        <v>1.3813345800000001</v>
      </c>
      <c r="E6" s="7">
        <v>2.0019404500000002</v>
      </c>
      <c r="F6" s="7">
        <v>2.57227827</v>
      </c>
      <c r="G6" s="7">
        <v>2.4297331600000001</v>
      </c>
      <c r="H6" s="7">
        <v>0.99301963999999998</v>
      </c>
      <c r="I6" s="7">
        <v>0.72159132000000004</v>
      </c>
      <c r="J6" s="7">
        <v>0.87239633000000005</v>
      </c>
    </row>
    <row r="9" spans="1:10" x14ac:dyDescent="0.25">
      <c r="A9" s="23" t="s">
        <v>161</v>
      </c>
      <c r="B9" s="23"/>
      <c r="C9" s="23"/>
      <c r="D9" s="23"/>
      <c r="E9" s="23"/>
      <c r="F9" s="23"/>
      <c r="G9" s="23"/>
      <c r="H9" s="23"/>
      <c r="I9" s="23"/>
      <c r="J9" s="23"/>
    </row>
    <row r="10" spans="1:10" x14ac:dyDescent="0.25">
      <c r="A10" s="5" t="s">
        <v>158</v>
      </c>
      <c r="B10" s="20" t="s">
        <v>157</v>
      </c>
      <c r="C10" s="20"/>
      <c r="D10" s="20"/>
      <c r="E10" s="20" t="s">
        <v>5</v>
      </c>
      <c r="F10" s="20"/>
      <c r="G10" s="20"/>
      <c r="H10" s="20" t="s">
        <v>46</v>
      </c>
      <c r="I10" s="20"/>
      <c r="J10" s="20"/>
    </row>
    <row r="11" spans="1:10" x14ac:dyDescent="0.25">
      <c r="A11" s="7">
        <v>0</v>
      </c>
      <c r="B11" s="7">
        <v>1.2219365900000001</v>
      </c>
      <c r="C11" s="7">
        <v>0.90475503000000002</v>
      </c>
      <c r="D11" s="7">
        <v>1.1066929299999999</v>
      </c>
      <c r="E11" s="7">
        <v>1.1071678300000001</v>
      </c>
      <c r="F11" s="7">
        <v>1.2047799299999999</v>
      </c>
      <c r="G11" s="7">
        <v>0.95592642999999999</v>
      </c>
      <c r="H11" s="7">
        <v>1</v>
      </c>
      <c r="I11" s="7">
        <v>1</v>
      </c>
      <c r="J11" s="7">
        <v>1</v>
      </c>
    </row>
    <row r="12" spans="1:10" x14ac:dyDescent="0.25">
      <c r="A12" s="7">
        <v>15</v>
      </c>
      <c r="B12" s="7">
        <v>0.82222627000000004</v>
      </c>
      <c r="C12" s="7">
        <v>0.98820673999999997</v>
      </c>
      <c r="D12" s="7">
        <v>0.88253305000000004</v>
      </c>
      <c r="E12" s="7">
        <v>1.99750326</v>
      </c>
      <c r="F12" s="7">
        <v>2.6722510700000002</v>
      </c>
      <c r="G12" s="7">
        <v>2.2426638099999998</v>
      </c>
      <c r="H12" s="7">
        <v>0.86513443000000001</v>
      </c>
      <c r="I12" s="7">
        <v>1.3017085500000001</v>
      </c>
      <c r="J12" s="7">
        <v>1.02375777</v>
      </c>
    </row>
    <row r="13" spans="1:10" x14ac:dyDescent="0.25">
      <c r="A13" s="7">
        <v>30</v>
      </c>
      <c r="B13" s="7">
        <v>0.93782929000000004</v>
      </c>
      <c r="C13" s="7">
        <v>1.1760327800000001</v>
      </c>
      <c r="D13" s="7">
        <v>1.0243773300000001</v>
      </c>
      <c r="E13" s="7">
        <v>1.9736107899999999</v>
      </c>
      <c r="F13" s="7">
        <v>2.6466064199999999</v>
      </c>
      <c r="G13" s="7">
        <v>2.0271356800000002</v>
      </c>
      <c r="H13" s="7">
        <v>0.98884276000000004</v>
      </c>
      <c r="I13" s="7">
        <v>1.1454726099999999</v>
      </c>
      <c r="J13" s="7">
        <v>1.14634456</v>
      </c>
    </row>
    <row r="14" spans="1:10" x14ac:dyDescent="0.25">
      <c r="A14" s="7">
        <v>60</v>
      </c>
      <c r="B14" s="7">
        <v>0.64083816999999998</v>
      </c>
      <c r="C14" s="7">
        <v>0.66891168000000001</v>
      </c>
      <c r="D14" s="7">
        <v>0.99466100999999996</v>
      </c>
      <c r="E14" s="7">
        <v>2.2394925799999998</v>
      </c>
      <c r="F14" s="7">
        <v>2.3476151399999998</v>
      </c>
      <c r="G14" s="7">
        <v>2.2787774600000001</v>
      </c>
      <c r="H14" s="7">
        <v>1.0032035399999999</v>
      </c>
      <c r="I14" s="7">
        <v>1.10221207</v>
      </c>
      <c r="J14" s="7">
        <v>1.1339197299999999</v>
      </c>
    </row>
  </sheetData>
  <mergeCells count="8">
    <mergeCell ref="A1:J1"/>
    <mergeCell ref="A9:J9"/>
    <mergeCell ref="B10:D10"/>
    <mergeCell ref="E10:G10"/>
    <mergeCell ref="H10:J10"/>
    <mergeCell ref="B2:D2"/>
    <mergeCell ref="E2:G2"/>
    <mergeCell ref="H2:J2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3731A-B489-48CF-8191-099FE1761E16}">
  <dimension ref="A1:J14"/>
  <sheetViews>
    <sheetView workbookViewId="0">
      <selection activeCell="G22" sqref="G22"/>
    </sheetView>
  </sheetViews>
  <sheetFormatPr defaultRowHeight="15" x14ac:dyDescent="0.25"/>
  <sheetData>
    <row r="1" spans="1:10" x14ac:dyDescent="0.25">
      <c r="A1" s="23" t="s">
        <v>160</v>
      </c>
      <c r="B1" s="23"/>
      <c r="C1" s="23"/>
      <c r="D1" s="23"/>
      <c r="E1" s="23"/>
      <c r="F1" s="23"/>
      <c r="G1" s="23"/>
      <c r="H1" s="23"/>
      <c r="I1" s="23"/>
      <c r="J1" s="23"/>
    </row>
    <row r="2" spans="1:10" x14ac:dyDescent="0.25">
      <c r="A2" s="5" t="s">
        <v>158</v>
      </c>
      <c r="B2" s="20" t="s">
        <v>159</v>
      </c>
      <c r="C2" s="20"/>
      <c r="D2" s="20"/>
      <c r="E2" s="20" t="s">
        <v>5</v>
      </c>
      <c r="F2" s="20"/>
      <c r="G2" s="20"/>
      <c r="H2" s="20" t="s">
        <v>46</v>
      </c>
      <c r="I2" s="20"/>
      <c r="J2" s="20"/>
    </row>
    <row r="3" spans="1:10" x14ac:dyDescent="0.25">
      <c r="A3" s="7">
        <v>0</v>
      </c>
      <c r="B3" s="7">
        <v>1.0213844299999999</v>
      </c>
      <c r="C3" s="7">
        <v>0.91161327000000003</v>
      </c>
      <c r="D3" s="7">
        <v>0.92091692000000003</v>
      </c>
      <c r="E3" s="7">
        <v>1.01834895</v>
      </c>
      <c r="F3" s="7">
        <v>0.95300359999999995</v>
      </c>
      <c r="G3" s="7">
        <v>0.99944093000000001</v>
      </c>
      <c r="H3" s="7">
        <v>1</v>
      </c>
      <c r="I3" s="7">
        <v>1</v>
      </c>
      <c r="J3" s="7">
        <v>1</v>
      </c>
    </row>
    <row r="4" spans="1:10" x14ac:dyDescent="0.25">
      <c r="A4" s="7">
        <v>15</v>
      </c>
      <c r="B4" s="7">
        <v>1.22077634</v>
      </c>
      <c r="C4" s="7">
        <v>1.1814825600000001</v>
      </c>
      <c r="D4" s="7">
        <v>2.0083810799999999</v>
      </c>
      <c r="E4" s="7">
        <v>1.77999817</v>
      </c>
      <c r="F4" s="7">
        <v>2.1009735699999998</v>
      </c>
      <c r="G4" s="7">
        <v>1.4561896999999999</v>
      </c>
      <c r="H4" s="7">
        <v>1.09542746</v>
      </c>
      <c r="I4" s="7">
        <v>0.92172538000000004</v>
      </c>
      <c r="J4" s="7">
        <v>1.12131851</v>
      </c>
    </row>
    <row r="5" spans="1:10" x14ac:dyDescent="0.25">
      <c r="A5" s="7">
        <v>30</v>
      </c>
      <c r="B5" s="7">
        <v>1.27281602</v>
      </c>
      <c r="C5" s="7">
        <v>1.6456682499999999</v>
      </c>
      <c r="D5" s="7">
        <v>1.7836065000000001</v>
      </c>
      <c r="E5" s="7">
        <v>1.9222539300000001</v>
      </c>
      <c r="F5" s="7">
        <v>2.67354534</v>
      </c>
      <c r="G5" s="7">
        <v>3.0235545099999999</v>
      </c>
      <c r="H5" s="7">
        <v>0.88467156000000002</v>
      </c>
      <c r="I5" s="7">
        <v>0.43572085999999999</v>
      </c>
      <c r="J5" s="7">
        <v>0.92599107000000003</v>
      </c>
    </row>
    <row r="6" spans="1:10" x14ac:dyDescent="0.25">
      <c r="A6" s="7">
        <v>60</v>
      </c>
      <c r="B6" s="7">
        <v>1.2605118900000001</v>
      </c>
      <c r="C6" s="7">
        <v>1.63249866</v>
      </c>
      <c r="D6" s="7">
        <v>1.6045434000000001</v>
      </c>
      <c r="E6" s="7">
        <v>2.4050885900000001</v>
      </c>
      <c r="F6" s="7">
        <v>2.0294669600000002</v>
      </c>
      <c r="G6" s="7">
        <v>2.6634924199999999</v>
      </c>
      <c r="H6" s="7">
        <v>0.84552885</v>
      </c>
      <c r="I6" s="7">
        <v>0.88148477999999997</v>
      </c>
      <c r="J6" s="7">
        <v>0.81534337999999995</v>
      </c>
    </row>
    <row r="9" spans="1:10" x14ac:dyDescent="0.25">
      <c r="A9" s="23" t="s">
        <v>161</v>
      </c>
      <c r="B9" s="23"/>
      <c r="C9" s="23"/>
      <c r="D9" s="23"/>
      <c r="E9" s="23"/>
      <c r="F9" s="23"/>
      <c r="G9" s="23"/>
      <c r="H9" s="23"/>
      <c r="I9" s="23"/>
      <c r="J9" s="23"/>
    </row>
    <row r="10" spans="1:10" x14ac:dyDescent="0.25">
      <c r="A10" s="5" t="s">
        <v>158</v>
      </c>
      <c r="B10" s="20" t="s">
        <v>159</v>
      </c>
      <c r="C10" s="20"/>
      <c r="D10" s="20"/>
      <c r="E10" s="20" t="s">
        <v>5</v>
      </c>
      <c r="F10" s="20"/>
      <c r="G10" s="20"/>
      <c r="H10" s="20" t="s">
        <v>46</v>
      </c>
      <c r="I10" s="20"/>
      <c r="J10" s="20"/>
    </row>
    <row r="11" spans="1:10" x14ac:dyDescent="0.25">
      <c r="A11" s="7">
        <v>0</v>
      </c>
      <c r="B11" s="7">
        <v>0.76274160000000002</v>
      </c>
      <c r="C11" s="7">
        <v>1.22075263</v>
      </c>
      <c r="D11" s="7">
        <v>0.72342576000000003</v>
      </c>
      <c r="E11" s="7">
        <v>0.80742402999999996</v>
      </c>
      <c r="F11" s="7">
        <v>1.3422958199999999</v>
      </c>
      <c r="G11" s="7">
        <v>0.99018978000000002</v>
      </c>
      <c r="H11" s="7">
        <v>1</v>
      </c>
      <c r="I11" s="7">
        <v>1</v>
      </c>
      <c r="J11" s="7">
        <v>1</v>
      </c>
    </row>
    <row r="12" spans="1:10" x14ac:dyDescent="0.25">
      <c r="A12" s="7">
        <v>15</v>
      </c>
      <c r="B12" s="7">
        <v>1.4067460700000001</v>
      </c>
      <c r="C12" s="7">
        <v>2.6339786300000001</v>
      </c>
      <c r="D12" s="7">
        <v>1.6680097700000001</v>
      </c>
      <c r="E12" s="7">
        <v>2.2254831799999999</v>
      </c>
      <c r="F12" s="7">
        <v>2.5587219700000001</v>
      </c>
      <c r="G12" s="7">
        <v>2.3272547000000001</v>
      </c>
      <c r="H12" s="7">
        <v>0.98896675999999994</v>
      </c>
      <c r="I12" s="7">
        <v>0.88146020999999997</v>
      </c>
      <c r="J12" s="7">
        <v>0.92897909999999995</v>
      </c>
    </row>
    <row r="13" spans="1:10" x14ac:dyDescent="0.25">
      <c r="A13" s="7">
        <v>30</v>
      </c>
      <c r="B13" s="7">
        <v>1.6084316400000001</v>
      </c>
      <c r="C13" s="7">
        <v>1.89736566</v>
      </c>
      <c r="D13" s="7">
        <v>2.5788732099999998</v>
      </c>
      <c r="E13" s="7">
        <v>2.7388609700000002</v>
      </c>
      <c r="F13" s="7">
        <v>2.6175039299999998</v>
      </c>
      <c r="G13" s="7">
        <v>1.8571479099999999</v>
      </c>
      <c r="H13" s="7">
        <v>0.99415246999999995</v>
      </c>
      <c r="I13" s="7">
        <v>1.3957757200000001</v>
      </c>
      <c r="J13" s="7">
        <v>1.0930714399999999</v>
      </c>
    </row>
    <row r="14" spans="1:10" x14ac:dyDescent="0.25">
      <c r="A14" s="7">
        <v>60</v>
      </c>
      <c r="B14" s="7">
        <v>1.92764706</v>
      </c>
      <c r="C14" s="7">
        <v>3.0269379299999999</v>
      </c>
      <c r="D14" s="7">
        <v>2.2055251899999999</v>
      </c>
      <c r="E14" s="7">
        <v>2.37764219</v>
      </c>
      <c r="F14" s="7">
        <v>3.5099389400000001</v>
      </c>
      <c r="G14" s="7">
        <v>2.5278105100000001</v>
      </c>
      <c r="H14" s="7">
        <v>0.78465437000000005</v>
      </c>
      <c r="I14" s="7">
        <v>1.14906095</v>
      </c>
      <c r="J14" s="7">
        <v>0.98327723</v>
      </c>
    </row>
  </sheetData>
  <mergeCells count="8">
    <mergeCell ref="B10:D10"/>
    <mergeCell ref="E10:G10"/>
    <mergeCell ref="H10:J10"/>
    <mergeCell ref="A1:J1"/>
    <mergeCell ref="A9:J9"/>
    <mergeCell ref="B2:D2"/>
    <mergeCell ref="E2:G2"/>
    <mergeCell ref="H2:J2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78E4B-E960-4635-8ACD-4C97E1194737}">
  <dimension ref="A1:D4"/>
  <sheetViews>
    <sheetView workbookViewId="0">
      <selection activeCell="F11" sqref="F11"/>
    </sheetView>
  </sheetViews>
  <sheetFormatPr defaultRowHeight="15" x14ac:dyDescent="0.25"/>
  <sheetData>
    <row r="1" spans="1:4" x14ac:dyDescent="0.25">
      <c r="A1" s="2" t="s">
        <v>46</v>
      </c>
      <c r="B1" s="2" t="s">
        <v>5</v>
      </c>
      <c r="C1" s="2" t="s">
        <v>157</v>
      </c>
      <c r="D1" s="2" t="s">
        <v>159</v>
      </c>
    </row>
    <row r="2" spans="1:4" x14ac:dyDescent="0.25">
      <c r="A2" s="1">
        <v>0.78201984000000002</v>
      </c>
      <c r="B2" s="1">
        <v>16.021792399999999</v>
      </c>
      <c r="C2" s="1">
        <v>9.0966447400000003</v>
      </c>
      <c r="D2" s="1">
        <v>2.1554453200000001</v>
      </c>
    </row>
    <row r="3" spans="1:4" x14ac:dyDescent="0.25">
      <c r="A3" s="1">
        <v>1.0793111099999999</v>
      </c>
      <c r="B3" s="1">
        <v>27.365176699999999</v>
      </c>
      <c r="C3" s="1">
        <v>9.6591238399999995</v>
      </c>
      <c r="D3" s="1">
        <v>7.5200646500000001</v>
      </c>
    </row>
    <row r="4" spans="1:4" x14ac:dyDescent="0.25">
      <c r="A4" s="1">
        <v>1.1386690399999999</v>
      </c>
      <c r="B4" s="1">
        <v>23.725950300000001</v>
      </c>
      <c r="C4" s="1">
        <v>8.6257942199999995</v>
      </c>
      <c r="D4" s="1">
        <v>6.1220599699999996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EE829-1BAC-4860-A2A1-08CF5F88E876}">
  <dimension ref="A1:B280"/>
  <sheetViews>
    <sheetView workbookViewId="0">
      <selection activeCell="I11" sqref="I11"/>
    </sheetView>
  </sheetViews>
  <sheetFormatPr defaultRowHeight="15" x14ac:dyDescent="0.25"/>
  <cols>
    <col min="1" max="1" width="17.42578125" bestFit="1" customWidth="1"/>
    <col min="2" max="2" width="18.42578125" style="9" bestFit="1" customWidth="1"/>
  </cols>
  <sheetData>
    <row r="1" spans="1:2" x14ac:dyDescent="0.25">
      <c r="A1" s="15" t="s">
        <v>187</v>
      </c>
      <c r="B1" s="16" t="s">
        <v>139</v>
      </c>
    </row>
    <row r="2" spans="1:2" ht="15.75" x14ac:dyDescent="0.25">
      <c r="A2" s="10">
        <v>5.0599999999999996</v>
      </c>
      <c r="B2" s="16" t="s">
        <v>46</v>
      </c>
    </row>
    <row r="3" spans="1:2" ht="15.75" x14ac:dyDescent="0.25">
      <c r="A3" s="10">
        <v>1.3</v>
      </c>
      <c r="B3" s="16" t="s">
        <v>46</v>
      </c>
    </row>
    <row r="4" spans="1:2" ht="15.75" x14ac:dyDescent="0.25">
      <c r="A4" s="10">
        <v>4.9400000000000004</v>
      </c>
      <c r="B4" s="16" t="s">
        <v>46</v>
      </c>
    </row>
    <row r="5" spans="1:2" ht="15.75" x14ac:dyDescent="0.25">
      <c r="A5" s="10">
        <v>1.1399999999999999</v>
      </c>
      <c r="B5" s="16" t="s">
        <v>46</v>
      </c>
    </row>
    <row r="6" spans="1:2" ht="15.75" x14ac:dyDescent="0.25">
      <c r="A6" s="10">
        <v>5.94</v>
      </c>
      <c r="B6" s="16" t="s">
        <v>46</v>
      </c>
    </row>
    <row r="7" spans="1:2" ht="15.75" x14ac:dyDescent="0.25">
      <c r="A7" s="10">
        <v>5.62</v>
      </c>
      <c r="B7" s="16" t="s">
        <v>46</v>
      </c>
    </row>
    <row r="8" spans="1:2" ht="15.75" x14ac:dyDescent="0.25">
      <c r="A8" s="10">
        <v>5.14</v>
      </c>
      <c r="B8" s="16" t="s">
        <v>46</v>
      </c>
    </row>
    <row r="9" spans="1:2" ht="15.75" x14ac:dyDescent="0.25">
      <c r="A9" s="10">
        <v>1.22</v>
      </c>
      <c r="B9" s="16" t="s">
        <v>46</v>
      </c>
    </row>
    <row r="10" spans="1:2" ht="15.75" x14ac:dyDescent="0.25">
      <c r="A10" s="10">
        <v>1.74</v>
      </c>
      <c r="B10" s="16" t="s">
        <v>46</v>
      </c>
    </row>
    <row r="11" spans="1:2" ht="15.75" x14ac:dyDescent="0.25">
      <c r="A11" s="10">
        <v>5.3</v>
      </c>
      <c r="B11" s="16" t="s">
        <v>46</v>
      </c>
    </row>
    <row r="12" spans="1:2" ht="15.75" x14ac:dyDescent="0.25">
      <c r="A12" s="10">
        <v>5.86</v>
      </c>
      <c r="B12" s="16" t="s">
        <v>46</v>
      </c>
    </row>
    <row r="13" spans="1:2" ht="15.75" x14ac:dyDescent="0.25">
      <c r="A13" s="10">
        <v>5.18</v>
      </c>
      <c r="B13" s="16" t="s">
        <v>46</v>
      </c>
    </row>
    <row r="14" spans="1:2" ht="15.75" x14ac:dyDescent="0.25">
      <c r="A14" s="10">
        <v>0.57999999999999996</v>
      </c>
      <c r="B14" s="16" t="s">
        <v>46</v>
      </c>
    </row>
    <row r="15" spans="1:2" ht="15.75" x14ac:dyDescent="0.25">
      <c r="A15" s="10">
        <v>0.7</v>
      </c>
      <c r="B15" s="16" t="s">
        <v>46</v>
      </c>
    </row>
    <row r="16" spans="1:2" ht="15.75" x14ac:dyDescent="0.25">
      <c r="A16" s="10">
        <v>5.18</v>
      </c>
      <c r="B16" s="16" t="s">
        <v>46</v>
      </c>
    </row>
    <row r="17" spans="1:2" ht="15.75" x14ac:dyDescent="0.25">
      <c r="A17" s="10">
        <v>5.94</v>
      </c>
      <c r="B17" s="16" t="s">
        <v>46</v>
      </c>
    </row>
    <row r="18" spans="1:2" ht="15.75" x14ac:dyDescent="0.25">
      <c r="A18" s="10">
        <v>3.54</v>
      </c>
      <c r="B18" s="16" t="s">
        <v>46</v>
      </c>
    </row>
    <row r="19" spans="1:2" ht="15.75" x14ac:dyDescent="0.25">
      <c r="A19" s="10">
        <v>1.54</v>
      </c>
      <c r="B19" s="16" t="s">
        <v>46</v>
      </c>
    </row>
    <row r="20" spans="1:2" ht="15.75" x14ac:dyDescent="0.25">
      <c r="A20" s="10">
        <v>2.9</v>
      </c>
      <c r="B20" s="16" t="s">
        <v>46</v>
      </c>
    </row>
    <row r="21" spans="1:2" ht="15.75" x14ac:dyDescent="0.25">
      <c r="A21" s="10">
        <v>1.98</v>
      </c>
      <c r="B21" s="16" t="s">
        <v>46</v>
      </c>
    </row>
    <row r="22" spans="1:2" ht="15.75" x14ac:dyDescent="0.25">
      <c r="A22" s="10">
        <v>2.54</v>
      </c>
      <c r="B22" s="16" t="s">
        <v>46</v>
      </c>
    </row>
    <row r="23" spans="1:2" ht="15.75" x14ac:dyDescent="0.25">
      <c r="A23" s="10">
        <v>4.38</v>
      </c>
      <c r="B23" s="16" t="s">
        <v>46</v>
      </c>
    </row>
    <row r="24" spans="1:2" ht="15.75" x14ac:dyDescent="0.25">
      <c r="A24" s="10">
        <v>5.3</v>
      </c>
      <c r="B24" s="16" t="s">
        <v>46</v>
      </c>
    </row>
    <row r="25" spans="1:2" ht="15.75" x14ac:dyDescent="0.25">
      <c r="A25" s="10">
        <v>1.1399999999999999</v>
      </c>
      <c r="B25" s="16" t="s">
        <v>46</v>
      </c>
    </row>
    <row r="26" spans="1:2" ht="15.75" x14ac:dyDescent="0.25">
      <c r="A26" s="10">
        <v>5.9</v>
      </c>
      <c r="B26" s="16" t="s">
        <v>46</v>
      </c>
    </row>
    <row r="27" spans="1:2" ht="15.75" x14ac:dyDescent="0.25">
      <c r="A27" s="10">
        <v>4.34</v>
      </c>
      <c r="B27" s="16" t="s">
        <v>46</v>
      </c>
    </row>
    <row r="28" spans="1:2" ht="15.75" x14ac:dyDescent="0.25">
      <c r="A28" s="10">
        <v>0.74</v>
      </c>
      <c r="B28" s="16" t="s">
        <v>46</v>
      </c>
    </row>
    <row r="29" spans="1:2" ht="15.75" x14ac:dyDescent="0.25">
      <c r="A29" s="10">
        <v>2.2200000000000002</v>
      </c>
      <c r="B29" s="16" t="s">
        <v>46</v>
      </c>
    </row>
    <row r="30" spans="1:2" ht="15.75" x14ac:dyDescent="0.25">
      <c r="A30" s="10">
        <v>0.82</v>
      </c>
      <c r="B30" s="16" t="s">
        <v>46</v>
      </c>
    </row>
    <row r="31" spans="1:2" ht="15.75" x14ac:dyDescent="0.25">
      <c r="A31" s="10">
        <v>5.9</v>
      </c>
      <c r="B31" s="16" t="s">
        <v>46</v>
      </c>
    </row>
    <row r="32" spans="1:2" ht="15.75" x14ac:dyDescent="0.25">
      <c r="A32" s="10">
        <v>0.82</v>
      </c>
      <c r="B32" s="16" t="s">
        <v>46</v>
      </c>
    </row>
    <row r="33" spans="1:2" ht="15.75" x14ac:dyDescent="0.25">
      <c r="A33" s="10">
        <v>3.66</v>
      </c>
      <c r="B33" s="16" t="s">
        <v>46</v>
      </c>
    </row>
    <row r="34" spans="1:2" ht="15.75" x14ac:dyDescent="0.25">
      <c r="A34" s="10">
        <v>0.82</v>
      </c>
      <c r="B34" s="16" t="s">
        <v>46</v>
      </c>
    </row>
    <row r="35" spans="1:2" ht="15.75" x14ac:dyDescent="0.25">
      <c r="A35" s="10">
        <v>0.98</v>
      </c>
      <c r="B35" s="16" t="s">
        <v>46</v>
      </c>
    </row>
    <row r="36" spans="1:2" ht="15.75" x14ac:dyDescent="0.25">
      <c r="A36" s="10">
        <v>3.14</v>
      </c>
      <c r="B36" s="16" t="s">
        <v>46</v>
      </c>
    </row>
    <row r="37" spans="1:2" ht="15.75" x14ac:dyDescent="0.25">
      <c r="A37" s="10">
        <v>5.54</v>
      </c>
      <c r="B37" s="16" t="s">
        <v>46</v>
      </c>
    </row>
    <row r="38" spans="1:2" ht="15.75" x14ac:dyDescent="0.25">
      <c r="A38" s="10">
        <v>0.9</v>
      </c>
      <c r="B38" s="16" t="s">
        <v>46</v>
      </c>
    </row>
    <row r="39" spans="1:2" ht="15.75" x14ac:dyDescent="0.25">
      <c r="A39" s="10">
        <v>1.42</v>
      </c>
      <c r="B39" s="16" t="s">
        <v>46</v>
      </c>
    </row>
    <row r="40" spans="1:2" ht="15.75" x14ac:dyDescent="0.25">
      <c r="A40" s="10">
        <v>0.62</v>
      </c>
      <c r="B40" s="16" t="s">
        <v>46</v>
      </c>
    </row>
    <row r="41" spans="1:2" ht="15.75" x14ac:dyDescent="0.25">
      <c r="A41" s="10">
        <v>1.94</v>
      </c>
      <c r="B41" s="16" t="s">
        <v>46</v>
      </c>
    </row>
    <row r="42" spans="1:2" ht="15.75" x14ac:dyDescent="0.25">
      <c r="A42" s="10">
        <v>1.38</v>
      </c>
      <c r="B42" s="16" t="s">
        <v>46</v>
      </c>
    </row>
    <row r="43" spans="1:2" ht="15.75" x14ac:dyDescent="0.25">
      <c r="A43" s="10">
        <v>3.78</v>
      </c>
      <c r="B43" s="16" t="s">
        <v>46</v>
      </c>
    </row>
    <row r="44" spans="1:2" ht="15.75" x14ac:dyDescent="0.25">
      <c r="A44" s="10">
        <v>3.18</v>
      </c>
      <c r="B44" s="16" t="s">
        <v>46</v>
      </c>
    </row>
    <row r="45" spans="1:2" ht="15.75" x14ac:dyDescent="0.25">
      <c r="A45" s="10">
        <v>2.62</v>
      </c>
      <c r="B45" s="16" t="s">
        <v>46</v>
      </c>
    </row>
    <row r="46" spans="1:2" ht="15.75" x14ac:dyDescent="0.25">
      <c r="A46" s="10">
        <v>0.94</v>
      </c>
      <c r="B46" s="16" t="s">
        <v>46</v>
      </c>
    </row>
    <row r="47" spans="1:2" ht="15.75" x14ac:dyDescent="0.25">
      <c r="A47" s="10">
        <v>1.34</v>
      </c>
      <c r="B47" s="16" t="s">
        <v>46</v>
      </c>
    </row>
    <row r="48" spans="1:2" ht="15.75" x14ac:dyDescent="0.25">
      <c r="A48" s="10">
        <v>0.86</v>
      </c>
      <c r="B48" s="16" t="s">
        <v>46</v>
      </c>
    </row>
    <row r="49" spans="1:2" ht="15.75" x14ac:dyDescent="0.25">
      <c r="A49" s="10">
        <v>0.57999999999999996</v>
      </c>
      <c r="B49" s="16" t="s">
        <v>46</v>
      </c>
    </row>
    <row r="50" spans="1:2" ht="15.75" x14ac:dyDescent="0.25">
      <c r="A50" s="10">
        <v>4.62</v>
      </c>
      <c r="B50" s="16" t="s">
        <v>46</v>
      </c>
    </row>
    <row r="51" spans="1:2" ht="15.75" x14ac:dyDescent="0.25">
      <c r="A51" s="10">
        <v>2.14</v>
      </c>
      <c r="B51" s="16" t="s">
        <v>46</v>
      </c>
    </row>
    <row r="52" spans="1:2" ht="15.75" x14ac:dyDescent="0.25">
      <c r="A52" s="10">
        <v>2.1</v>
      </c>
      <c r="B52" s="16" t="s">
        <v>46</v>
      </c>
    </row>
    <row r="53" spans="1:2" ht="15.75" x14ac:dyDescent="0.25">
      <c r="A53" s="10">
        <v>2.82</v>
      </c>
      <c r="B53" s="16" t="s">
        <v>46</v>
      </c>
    </row>
    <row r="54" spans="1:2" ht="15.75" x14ac:dyDescent="0.25">
      <c r="A54" s="10">
        <v>5.18</v>
      </c>
      <c r="B54" s="16" t="s">
        <v>46</v>
      </c>
    </row>
    <row r="55" spans="1:2" ht="15.75" x14ac:dyDescent="0.25">
      <c r="A55" s="10">
        <v>1.22</v>
      </c>
      <c r="B55" s="16" t="s">
        <v>46</v>
      </c>
    </row>
    <row r="56" spans="1:2" ht="15.75" x14ac:dyDescent="0.25">
      <c r="A56" s="10">
        <v>3.34</v>
      </c>
      <c r="B56" s="16" t="s">
        <v>46</v>
      </c>
    </row>
    <row r="57" spans="1:2" ht="15.75" x14ac:dyDescent="0.25">
      <c r="A57" s="10">
        <v>4.38</v>
      </c>
      <c r="B57" s="16" t="s">
        <v>46</v>
      </c>
    </row>
    <row r="58" spans="1:2" ht="15.75" x14ac:dyDescent="0.25">
      <c r="A58" s="10">
        <v>3.3</v>
      </c>
      <c r="B58" s="16" t="s">
        <v>46</v>
      </c>
    </row>
    <row r="59" spans="1:2" ht="15.75" x14ac:dyDescent="0.25">
      <c r="A59" s="10">
        <v>4.22</v>
      </c>
      <c r="B59" s="16" t="s">
        <v>46</v>
      </c>
    </row>
    <row r="60" spans="1:2" ht="15.75" x14ac:dyDescent="0.25">
      <c r="A60" s="10">
        <v>0.54</v>
      </c>
      <c r="B60" s="16" t="s">
        <v>46</v>
      </c>
    </row>
    <row r="61" spans="1:2" ht="15.75" x14ac:dyDescent="0.25">
      <c r="A61" s="10">
        <v>0.74</v>
      </c>
      <c r="B61" s="16" t="s">
        <v>46</v>
      </c>
    </row>
    <row r="62" spans="1:2" ht="15.75" x14ac:dyDescent="0.25">
      <c r="A62" s="10">
        <v>5.7</v>
      </c>
      <c r="B62" s="16" t="s">
        <v>46</v>
      </c>
    </row>
    <row r="63" spans="1:2" ht="15.75" x14ac:dyDescent="0.25">
      <c r="A63" s="10">
        <v>0.9</v>
      </c>
      <c r="B63" s="16" t="s">
        <v>46</v>
      </c>
    </row>
    <row r="64" spans="1:2" ht="15.75" x14ac:dyDescent="0.25">
      <c r="A64" s="10">
        <v>2.74</v>
      </c>
      <c r="B64" s="16" t="s">
        <v>46</v>
      </c>
    </row>
    <row r="65" spans="1:2" ht="15.75" x14ac:dyDescent="0.25">
      <c r="A65" s="10">
        <v>1.02</v>
      </c>
      <c r="B65" s="16" t="s">
        <v>46</v>
      </c>
    </row>
    <row r="66" spans="1:2" ht="15.75" x14ac:dyDescent="0.25">
      <c r="A66" s="10">
        <v>1.86</v>
      </c>
      <c r="B66" s="16" t="s">
        <v>46</v>
      </c>
    </row>
    <row r="67" spans="1:2" ht="15.75" x14ac:dyDescent="0.25">
      <c r="A67" s="10">
        <v>3.86</v>
      </c>
      <c r="B67" s="16" t="s">
        <v>46</v>
      </c>
    </row>
    <row r="68" spans="1:2" ht="15.75" x14ac:dyDescent="0.25">
      <c r="A68" s="10">
        <v>4.9400000000000004</v>
      </c>
      <c r="B68" s="16" t="s">
        <v>46</v>
      </c>
    </row>
    <row r="69" spans="1:2" ht="15.75" x14ac:dyDescent="0.25">
      <c r="A69" s="10">
        <v>4.3</v>
      </c>
      <c r="B69" s="16" t="s">
        <v>46</v>
      </c>
    </row>
    <row r="70" spans="1:2" ht="15.75" x14ac:dyDescent="0.25">
      <c r="A70" s="10">
        <v>2.58</v>
      </c>
      <c r="B70" s="16" t="s">
        <v>46</v>
      </c>
    </row>
    <row r="71" spans="1:2" ht="15.75" x14ac:dyDescent="0.25">
      <c r="A71" s="10">
        <v>1.94</v>
      </c>
      <c r="B71" s="16" t="s">
        <v>46</v>
      </c>
    </row>
    <row r="72" spans="1:2" ht="15.75" x14ac:dyDescent="0.25">
      <c r="A72" s="10">
        <v>1.34</v>
      </c>
      <c r="B72" s="16" t="s">
        <v>46</v>
      </c>
    </row>
    <row r="73" spans="1:2" ht="15.75" x14ac:dyDescent="0.25">
      <c r="A73" s="10">
        <v>1.66</v>
      </c>
      <c r="B73" s="16" t="s">
        <v>46</v>
      </c>
    </row>
    <row r="74" spans="1:2" ht="15.75" x14ac:dyDescent="0.25">
      <c r="A74" s="10">
        <v>1.66</v>
      </c>
      <c r="B74" s="16" t="s">
        <v>46</v>
      </c>
    </row>
    <row r="75" spans="1:2" ht="15.75" x14ac:dyDescent="0.25">
      <c r="A75" s="10">
        <v>2.0099999999999998</v>
      </c>
      <c r="B75" s="16" t="s">
        <v>5</v>
      </c>
    </row>
    <row r="76" spans="1:2" ht="15.75" x14ac:dyDescent="0.25">
      <c r="A76" s="10">
        <v>1.23</v>
      </c>
      <c r="B76" s="16" t="s">
        <v>5</v>
      </c>
    </row>
    <row r="77" spans="1:2" ht="15.75" x14ac:dyDescent="0.25">
      <c r="A77" s="10">
        <v>4.7699999999999996</v>
      </c>
      <c r="B77" s="16" t="s">
        <v>5</v>
      </c>
    </row>
    <row r="78" spans="1:2" ht="15.75" x14ac:dyDescent="0.25">
      <c r="A78" s="10">
        <v>6.03</v>
      </c>
      <c r="B78" s="16" t="s">
        <v>5</v>
      </c>
    </row>
    <row r="79" spans="1:2" ht="15.75" x14ac:dyDescent="0.25">
      <c r="A79" s="10">
        <v>5.79</v>
      </c>
      <c r="B79" s="16" t="s">
        <v>5</v>
      </c>
    </row>
    <row r="80" spans="1:2" ht="15.75" x14ac:dyDescent="0.25">
      <c r="A80" s="10">
        <v>8.91</v>
      </c>
      <c r="B80" s="16" t="s">
        <v>5</v>
      </c>
    </row>
    <row r="81" spans="1:2" ht="15.75" x14ac:dyDescent="0.25">
      <c r="A81" s="10">
        <v>6.87</v>
      </c>
      <c r="B81" s="16" t="s">
        <v>5</v>
      </c>
    </row>
    <row r="82" spans="1:2" ht="15.75" x14ac:dyDescent="0.25">
      <c r="A82" s="10">
        <v>5.61</v>
      </c>
      <c r="B82" s="16" t="s">
        <v>5</v>
      </c>
    </row>
    <row r="83" spans="1:2" ht="15.75" x14ac:dyDescent="0.25">
      <c r="A83" s="10">
        <v>3.81</v>
      </c>
      <c r="B83" s="16" t="s">
        <v>5</v>
      </c>
    </row>
    <row r="84" spans="1:2" ht="15.75" x14ac:dyDescent="0.25">
      <c r="A84" s="10">
        <v>5.79</v>
      </c>
      <c r="B84" s="16" t="s">
        <v>5</v>
      </c>
    </row>
    <row r="85" spans="1:2" ht="15.75" x14ac:dyDescent="0.25">
      <c r="A85" s="10">
        <v>4.6500000000000004</v>
      </c>
      <c r="B85" s="16" t="s">
        <v>5</v>
      </c>
    </row>
    <row r="86" spans="1:2" ht="15.75" x14ac:dyDescent="0.25">
      <c r="A86" s="10">
        <v>2.67</v>
      </c>
      <c r="B86" s="16" t="s">
        <v>5</v>
      </c>
    </row>
    <row r="87" spans="1:2" ht="15.75" x14ac:dyDescent="0.25">
      <c r="A87" s="10">
        <v>3.27</v>
      </c>
      <c r="B87" s="16" t="s">
        <v>5</v>
      </c>
    </row>
    <row r="88" spans="1:2" ht="15.75" x14ac:dyDescent="0.25">
      <c r="A88" s="10">
        <v>6.51</v>
      </c>
      <c r="B88" s="16" t="s">
        <v>5</v>
      </c>
    </row>
    <row r="89" spans="1:2" ht="15.75" x14ac:dyDescent="0.25">
      <c r="A89" s="10">
        <v>5.07</v>
      </c>
      <c r="B89" s="16" t="s">
        <v>5</v>
      </c>
    </row>
    <row r="90" spans="1:2" ht="15.75" x14ac:dyDescent="0.25">
      <c r="A90" s="10">
        <v>8.91</v>
      </c>
      <c r="B90" s="16" t="s">
        <v>5</v>
      </c>
    </row>
    <row r="91" spans="1:2" ht="15.75" x14ac:dyDescent="0.25">
      <c r="A91" s="10">
        <v>8.85</v>
      </c>
      <c r="B91" s="16" t="s">
        <v>5</v>
      </c>
    </row>
    <row r="92" spans="1:2" ht="15.75" x14ac:dyDescent="0.25">
      <c r="A92" s="10">
        <v>8.07</v>
      </c>
      <c r="B92" s="16" t="s">
        <v>5</v>
      </c>
    </row>
    <row r="93" spans="1:2" ht="15.75" x14ac:dyDescent="0.25">
      <c r="A93" s="10">
        <v>1.59</v>
      </c>
      <c r="B93" s="16" t="s">
        <v>5</v>
      </c>
    </row>
    <row r="94" spans="1:2" ht="15.75" x14ac:dyDescent="0.25">
      <c r="A94" s="10">
        <v>1.77</v>
      </c>
      <c r="B94" s="16" t="s">
        <v>5</v>
      </c>
    </row>
    <row r="95" spans="1:2" ht="15.75" x14ac:dyDescent="0.25">
      <c r="A95" s="10">
        <v>7.83</v>
      </c>
      <c r="B95" s="16" t="s">
        <v>5</v>
      </c>
    </row>
    <row r="96" spans="1:2" ht="15.75" x14ac:dyDescent="0.25">
      <c r="A96" s="10">
        <v>6.15</v>
      </c>
      <c r="B96" s="16" t="s">
        <v>5</v>
      </c>
    </row>
    <row r="97" spans="1:2" ht="15.75" x14ac:dyDescent="0.25">
      <c r="A97" s="10">
        <v>7.59</v>
      </c>
      <c r="B97" s="16" t="s">
        <v>5</v>
      </c>
    </row>
    <row r="98" spans="1:2" ht="15.75" x14ac:dyDescent="0.25">
      <c r="A98" s="10">
        <v>8.49</v>
      </c>
      <c r="B98" s="16" t="s">
        <v>5</v>
      </c>
    </row>
    <row r="99" spans="1:2" ht="15.75" x14ac:dyDescent="0.25">
      <c r="A99" s="10">
        <v>6.21</v>
      </c>
      <c r="B99" s="16" t="s">
        <v>5</v>
      </c>
    </row>
    <row r="100" spans="1:2" ht="15.75" x14ac:dyDescent="0.25">
      <c r="A100" s="10">
        <v>5.25</v>
      </c>
      <c r="B100" s="16" t="s">
        <v>5</v>
      </c>
    </row>
    <row r="101" spans="1:2" ht="15.75" x14ac:dyDescent="0.25">
      <c r="A101" s="10">
        <v>4.59</v>
      </c>
      <c r="B101" s="16" t="s">
        <v>5</v>
      </c>
    </row>
    <row r="102" spans="1:2" ht="15.75" x14ac:dyDescent="0.25">
      <c r="A102" s="10">
        <v>2.4300000000000002</v>
      </c>
      <c r="B102" s="16" t="s">
        <v>5</v>
      </c>
    </row>
    <row r="103" spans="1:2" ht="15.75" x14ac:dyDescent="0.25">
      <c r="A103" s="10">
        <v>3.99</v>
      </c>
      <c r="B103" s="16" t="s">
        <v>5</v>
      </c>
    </row>
    <row r="104" spans="1:2" ht="15.75" x14ac:dyDescent="0.25">
      <c r="A104" s="10">
        <v>1.83</v>
      </c>
      <c r="B104" s="16" t="s">
        <v>5</v>
      </c>
    </row>
    <row r="105" spans="1:2" ht="15.75" x14ac:dyDescent="0.25">
      <c r="A105" s="10">
        <v>2.4900000000000002</v>
      </c>
      <c r="B105" s="16" t="s">
        <v>5</v>
      </c>
    </row>
    <row r="106" spans="1:2" ht="15.75" x14ac:dyDescent="0.25">
      <c r="A106" s="10">
        <v>8.5500000000000007</v>
      </c>
      <c r="B106" s="16" t="s">
        <v>5</v>
      </c>
    </row>
    <row r="107" spans="1:2" ht="15.75" x14ac:dyDescent="0.25">
      <c r="A107" s="10">
        <v>6.51</v>
      </c>
      <c r="B107" s="16" t="s">
        <v>5</v>
      </c>
    </row>
    <row r="108" spans="1:2" ht="15.75" x14ac:dyDescent="0.25">
      <c r="A108" s="10">
        <v>7.83</v>
      </c>
      <c r="B108" s="16" t="s">
        <v>5</v>
      </c>
    </row>
    <row r="109" spans="1:2" ht="15.75" x14ac:dyDescent="0.25">
      <c r="A109" s="10">
        <v>2.37</v>
      </c>
      <c r="B109" s="16" t="s">
        <v>5</v>
      </c>
    </row>
    <row r="110" spans="1:2" ht="15.75" x14ac:dyDescent="0.25">
      <c r="A110" s="10">
        <v>8.7899999999999991</v>
      </c>
      <c r="B110" s="16" t="s">
        <v>5</v>
      </c>
    </row>
    <row r="111" spans="1:2" ht="15.75" x14ac:dyDescent="0.25">
      <c r="A111" s="10">
        <v>7.29</v>
      </c>
      <c r="B111" s="16" t="s">
        <v>5</v>
      </c>
    </row>
    <row r="112" spans="1:2" ht="15.75" x14ac:dyDescent="0.25">
      <c r="A112" s="10">
        <v>7.17</v>
      </c>
      <c r="B112" s="16" t="s">
        <v>5</v>
      </c>
    </row>
    <row r="113" spans="1:2" ht="15.75" x14ac:dyDescent="0.25">
      <c r="A113" s="10">
        <v>8.91</v>
      </c>
      <c r="B113" s="16" t="s">
        <v>5</v>
      </c>
    </row>
    <row r="114" spans="1:2" ht="15.75" x14ac:dyDescent="0.25">
      <c r="A114" s="10">
        <v>7.65</v>
      </c>
      <c r="B114" s="16" t="s">
        <v>5</v>
      </c>
    </row>
    <row r="115" spans="1:2" ht="15.75" x14ac:dyDescent="0.25">
      <c r="A115" s="10">
        <v>6.99</v>
      </c>
      <c r="B115" s="16" t="s">
        <v>5</v>
      </c>
    </row>
    <row r="116" spans="1:2" ht="15.75" x14ac:dyDescent="0.25">
      <c r="A116" s="10">
        <v>8.91</v>
      </c>
      <c r="B116" s="16" t="s">
        <v>5</v>
      </c>
    </row>
    <row r="117" spans="1:2" ht="15.75" x14ac:dyDescent="0.25">
      <c r="A117" s="10">
        <v>6.63</v>
      </c>
      <c r="B117" s="16" t="s">
        <v>5</v>
      </c>
    </row>
    <row r="118" spans="1:2" ht="15.75" x14ac:dyDescent="0.25">
      <c r="A118" s="10">
        <v>8.7899999999999991</v>
      </c>
      <c r="B118" s="16" t="s">
        <v>5</v>
      </c>
    </row>
    <row r="119" spans="1:2" ht="15.75" x14ac:dyDescent="0.25">
      <c r="A119" s="10">
        <v>3.45</v>
      </c>
      <c r="B119" s="16" t="s">
        <v>5</v>
      </c>
    </row>
    <row r="120" spans="1:2" ht="15.75" x14ac:dyDescent="0.25">
      <c r="A120" s="10">
        <v>2.67</v>
      </c>
      <c r="B120" s="16" t="s">
        <v>5</v>
      </c>
    </row>
    <row r="121" spans="1:2" ht="15.75" x14ac:dyDescent="0.25">
      <c r="A121" s="10">
        <v>2.0699999999999998</v>
      </c>
      <c r="B121" s="16" t="s">
        <v>5</v>
      </c>
    </row>
    <row r="122" spans="1:2" ht="15.75" x14ac:dyDescent="0.25">
      <c r="A122" s="10">
        <v>2.97</v>
      </c>
      <c r="B122" s="16" t="s">
        <v>5</v>
      </c>
    </row>
    <row r="123" spans="1:2" ht="15.75" x14ac:dyDescent="0.25">
      <c r="A123" s="10">
        <v>8.73</v>
      </c>
      <c r="B123" s="16" t="s">
        <v>5</v>
      </c>
    </row>
    <row r="124" spans="1:2" ht="15.75" x14ac:dyDescent="0.25">
      <c r="A124" s="10">
        <v>8.91</v>
      </c>
      <c r="B124" s="16" t="s">
        <v>5</v>
      </c>
    </row>
    <row r="125" spans="1:2" ht="15.75" x14ac:dyDescent="0.25">
      <c r="A125" s="10">
        <v>8.67</v>
      </c>
      <c r="B125" s="16" t="s">
        <v>5</v>
      </c>
    </row>
    <row r="126" spans="1:2" ht="15.75" x14ac:dyDescent="0.25">
      <c r="A126" s="10">
        <v>3.33</v>
      </c>
      <c r="B126" s="16" t="s">
        <v>5</v>
      </c>
    </row>
    <row r="127" spans="1:2" ht="15.75" x14ac:dyDescent="0.25">
      <c r="A127" s="10">
        <v>8.73</v>
      </c>
      <c r="B127" s="16" t="s">
        <v>5</v>
      </c>
    </row>
    <row r="128" spans="1:2" ht="15.75" x14ac:dyDescent="0.25">
      <c r="A128" s="10">
        <v>8.5500000000000007</v>
      </c>
      <c r="B128" s="16" t="s">
        <v>5</v>
      </c>
    </row>
    <row r="129" spans="1:2" ht="15.75" x14ac:dyDescent="0.25">
      <c r="A129" s="10">
        <v>9.6300000000000008</v>
      </c>
      <c r="B129" s="16" t="s">
        <v>5</v>
      </c>
    </row>
    <row r="130" spans="1:2" ht="15.75" x14ac:dyDescent="0.25">
      <c r="A130" s="10">
        <v>7.23</v>
      </c>
      <c r="B130" s="16" t="s">
        <v>5</v>
      </c>
    </row>
    <row r="131" spans="1:2" ht="15.75" x14ac:dyDescent="0.25">
      <c r="A131" s="10">
        <v>4.3</v>
      </c>
      <c r="B131" s="16" t="s">
        <v>5</v>
      </c>
    </row>
    <row r="132" spans="1:2" ht="15.75" x14ac:dyDescent="0.25">
      <c r="A132" s="10">
        <v>5.5</v>
      </c>
      <c r="B132" s="16" t="s">
        <v>5</v>
      </c>
    </row>
    <row r="133" spans="1:2" ht="15.75" x14ac:dyDescent="0.25">
      <c r="A133" s="10">
        <v>2.17</v>
      </c>
      <c r="B133" s="16" t="s">
        <v>5</v>
      </c>
    </row>
    <row r="134" spans="1:2" ht="15.75" x14ac:dyDescent="0.25">
      <c r="A134" s="10">
        <v>4.2300000000000004</v>
      </c>
      <c r="B134" s="16" t="s">
        <v>5</v>
      </c>
    </row>
    <row r="135" spans="1:2" ht="15.75" x14ac:dyDescent="0.25">
      <c r="A135" s="10">
        <v>9.3699999999999992</v>
      </c>
      <c r="B135" s="16" t="s">
        <v>5</v>
      </c>
    </row>
    <row r="136" spans="1:2" ht="15.75" x14ac:dyDescent="0.25">
      <c r="A136" s="10">
        <v>9.0299999999999994</v>
      </c>
      <c r="B136" s="16" t="s">
        <v>5</v>
      </c>
    </row>
    <row r="137" spans="1:2" ht="15.75" x14ac:dyDescent="0.25">
      <c r="A137" s="10">
        <v>3.43</v>
      </c>
      <c r="B137" s="16" t="s">
        <v>5</v>
      </c>
    </row>
    <row r="138" spans="1:2" ht="15.75" x14ac:dyDescent="0.25">
      <c r="A138" s="10">
        <v>5.9</v>
      </c>
      <c r="B138" s="16" t="s">
        <v>5</v>
      </c>
    </row>
    <row r="139" spans="1:2" ht="15.75" x14ac:dyDescent="0.25">
      <c r="A139" s="10">
        <v>5.63</v>
      </c>
      <c r="B139" s="16" t="s">
        <v>5</v>
      </c>
    </row>
    <row r="140" spans="1:2" ht="15.75" x14ac:dyDescent="0.25">
      <c r="A140" s="10">
        <v>2.57</v>
      </c>
      <c r="B140" s="16" t="s">
        <v>5</v>
      </c>
    </row>
    <row r="141" spans="1:2" ht="15.75" x14ac:dyDescent="0.25">
      <c r="A141" s="10">
        <v>8.5</v>
      </c>
      <c r="B141" s="16" t="s">
        <v>5</v>
      </c>
    </row>
    <row r="142" spans="1:2" ht="15.75" x14ac:dyDescent="0.25">
      <c r="A142" s="10">
        <v>3.57</v>
      </c>
      <c r="B142" s="16" t="s">
        <v>5</v>
      </c>
    </row>
    <row r="143" spans="1:2" ht="15.75" x14ac:dyDescent="0.25">
      <c r="A143" s="10">
        <v>3.9</v>
      </c>
      <c r="B143" s="16" t="s">
        <v>5</v>
      </c>
    </row>
    <row r="144" spans="1:2" ht="15.75" x14ac:dyDescent="0.25">
      <c r="A144" s="10">
        <v>6.5</v>
      </c>
      <c r="B144" s="16" t="s">
        <v>5</v>
      </c>
    </row>
    <row r="145" spans="1:2" ht="15.75" x14ac:dyDescent="0.25">
      <c r="A145" s="10">
        <v>3.63</v>
      </c>
      <c r="B145" s="16" t="s">
        <v>5</v>
      </c>
    </row>
    <row r="146" spans="1:2" ht="15.75" x14ac:dyDescent="0.25">
      <c r="A146" s="10">
        <v>3.3</v>
      </c>
      <c r="B146" s="16" t="s">
        <v>5</v>
      </c>
    </row>
    <row r="147" spans="1:2" ht="15.75" x14ac:dyDescent="0.25">
      <c r="A147" s="10">
        <v>9.6999999999999993</v>
      </c>
      <c r="B147" s="16" t="s">
        <v>5</v>
      </c>
    </row>
    <row r="148" spans="1:2" ht="15.75" x14ac:dyDescent="0.25">
      <c r="A148" s="10">
        <v>6.77</v>
      </c>
      <c r="B148" s="16" t="s">
        <v>5</v>
      </c>
    </row>
    <row r="149" spans="1:2" ht="15.75" x14ac:dyDescent="0.25">
      <c r="A149" s="10">
        <v>7.3</v>
      </c>
      <c r="B149" s="16" t="s">
        <v>5</v>
      </c>
    </row>
    <row r="150" spans="1:2" ht="15.75" x14ac:dyDescent="0.25">
      <c r="A150" s="10">
        <v>5.63</v>
      </c>
      <c r="B150" s="16" t="s">
        <v>5</v>
      </c>
    </row>
    <row r="151" spans="1:2" ht="15.75" x14ac:dyDescent="0.25">
      <c r="A151" s="10">
        <v>9.77</v>
      </c>
      <c r="B151" s="16" t="s">
        <v>5</v>
      </c>
    </row>
    <row r="152" spans="1:2" ht="15.75" x14ac:dyDescent="0.25">
      <c r="A152" s="10">
        <v>7.23</v>
      </c>
      <c r="B152" s="16" t="s">
        <v>5</v>
      </c>
    </row>
    <row r="153" spans="1:2" ht="15.75" x14ac:dyDescent="0.25">
      <c r="A153" s="10">
        <v>2.77</v>
      </c>
      <c r="B153" s="16" t="s">
        <v>5</v>
      </c>
    </row>
    <row r="154" spans="1:2" ht="15.75" x14ac:dyDescent="0.25">
      <c r="A154" s="10">
        <v>9.1</v>
      </c>
      <c r="B154" s="16" t="s">
        <v>5</v>
      </c>
    </row>
    <row r="155" spans="1:2" ht="15.75" x14ac:dyDescent="0.25">
      <c r="A155" s="10">
        <v>1.94</v>
      </c>
      <c r="B155" s="16" t="s">
        <v>157</v>
      </c>
    </row>
    <row r="156" spans="1:2" ht="15.75" x14ac:dyDescent="0.25">
      <c r="A156" s="10">
        <v>2.06</v>
      </c>
      <c r="B156" s="16" t="s">
        <v>157</v>
      </c>
    </row>
    <row r="157" spans="1:2" ht="15.75" x14ac:dyDescent="0.25">
      <c r="A157" s="10">
        <v>5.0599999999999996</v>
      </c>
      <c r="B157" s="16" t="s">
        <v>157</v>
      </c>
    </row>
    <row r="158" spans="1:2" ht="15.75" x14ac:dyDescent="0.25">
      <c r="A158" s="10">
        <v>3.62</v>
      </c>
      <c r="B158" s="16" t="s">
        <v>157</v>
      </c>
    </row>
    <row r="159" spans="1:2" ht="15.75" x14ac:dyDescent="0.25">
      <c r="A159" s="10">
        <v>0.9</v>
      </c>
      <c r="B159" s="16" t="s">
        <v>157</v>
      </c>
    </row>
    <row r="160" spans="1:2" ht="15.75" x14ac:dyDescent="0.25">
      <c r="A160" s="10">
        <v>0.82</v>
      </c>
      <c r="B160" s="16" t="s">
        <v>157</v>
      </c>
    </row>
    <row r="161" spans="1:2" ht="15.75" x14ac:dyDescent="0.25">
      <c r="A161" s="10">
        <v>0.57999999999999996</v>
      </c>
      <c r="B161" s="16" t="s">
        <v>157</v>
      </c>
    </row>
    <row r="162" spans="1:2" ht="15.75" x14ac:dyDescent="0.25">
      <c r="A162" s="10">
        <v>5.94</v>
      </c>
      <c r="B162" s="16" t="s">
        <v>157</v>
      </c>
    </row>
    <row r="163" spans="1:2" ht="15.75" x14ac:dyDescent="0.25">
      <c r="A163" s="10">
        <v>2.9</v>
      </c>
      <c r="B163" s="16" t="s">
        <v>157</v>
      </c>
    </row>
    <row r="164" spans="1:2" ht="15.75" x14ac:dyDescent="0.25">
      <c r="A164" s="10">
        <v>1.74</v>
      </c>
      <c r="B164" s="16" t="s">
        <v>157</v>
      </c>
    </row>
    <row r="165" spans="1:2" ht="15.75" x14ac:dyDescent="0.25">
      <c r="A165" s="10">
        <v>3.26</v>
      </c>
      <c r="B165" s="16" t="s">
        <v>157</v>
      </c>
    </row>
    <row r="166" spans="1:2" ht="15.75" x14ac:dyDescent="0.25">
      <c r="A166" s="10">
        <v>2.34</v>
      </c>
      <c r="B166" s="16" t="s">
        <v>157</v>
      </c>
    </row>
    <row r="167" spans="1:2" ht="15.75" x14ac:dyDescent="0.25">
      <c r="A167" s="10">
        <v>3.38</v>
      </c>
      <c r="B167" s="16" t="s">
        <v>157</v>
      </c>
    </row>
    <row r="168" spans="1:2" ht="15.75" x14ac:dyDescent="0.25">
      <c r="A168" s="10">
        <v>0.57999999999999996</v>
      </c>
      <c r="B168" s="16" t="s">
        <v>157</v>
      </c>
    </row>
    <row r="169" spans="1:2" ht="15.75" x14ac:dyDescent="0.25">
      <c r="A169" s="10">
        <v>1.7</v>
      </c>
      <c r="B169" s="16" t="s">
        <v>157</v>
      </c>
    </row>
    <row r="170" spans="1:2" ht="15.75" x14ac:dyDescent="0.25">
      <c r="A170" s="10">
        <v>0.86</v>
      </c>
      <c r="B170" s="16" t="s">
        <v>157</v>
      </c>
    </row>
    <row r="171" spans="1:2" ht="15.75" x14ac:dyDescent="0.25">
      <c r="A171" s="10">
        <v>1.1000000000000001</v>
      </c>
      <c r="B171" s="16" t="s">
        <v>157</v>
      </c>
    </row>
    <row r="172" spans="1:2" ht="15.75" x14ac:dyDescent="0.25">
      <c r="A172" s="10">
        <v>3.7</v>
      </c>
      <c r="B172" s="16" t="s">
        <v>157</v>
      </c>
    </row>
    <row r="173" spans="1:2" ht="15.75" x14ac:dyDescent="0.25">
      <c r="A173" s="10">
        <v>4.9800000000000004</v>
      </c>
      <c r="B173" s="16" t="s">
        <v>157</v>
      </c>
    </row>
    <row r="174" spans="1:2" ht="15.75" x14ac:dyDescent="0.25">
      <c r="A174" s="10">
        <v>5.94</v>
      </c>
      <c r="B174" s="16" t="s">
        <v>157</v>
      </c>
    </row>
    <row r="175" spans="1:2" ht="15.75" x14ac:dyDescent="0.25">
      <c r="A175" s="10">
        <v>5.22</v>
      </c>
      <c r="B175" s="16" t="s">
        <v>157</v>
      </c>
    </row>
    <row r="176" spans="1:2" ht="15.75" x14ac:dyDescent="0.25">
      <c r="A176" s="10">
        <v>5.94</v>
      </c>
      <c r="B176" s="16" t="s">
        <v>157</v>
      </c>
    </row>
    <row r="177" spans="1:2" ht="15.75" x14ac:dyDescent="0.25">
      <c r="A177" s="10">
        <v>4.82</v>
      </c>
      <c r="B177" s="16" t="s">
        <v>157</v>
      </c>
    </row>
    <row r="178" spans="1:2" ht="15.75" x14ac:dyDescent="0.25">
      <c r="A178" s="10">
        <v>0.86</v>
      </c>
      <c r="B178" s="16" t="s">
        <v>157</v>
      </c>
    </row>
    <row r="179" spans="1:2" ht="15.75" x14ac:dyDescent="0.25">
      <c r="A179" s="10">
        <v>3.3</v>
      </c>
      <c r="B179" s="16" t="s">
        <v>157</v>
      </c>
    </row>
    <row r="180" spans="1:2" ht="15.75" x14ac:dyDescent="0.25">
      <c r="A180" s="10">
        <v>4.3</v>
      </c>
      <c r="B180" s="16" t="s">
        <v>157</v>
      </c>
    </row>
    <row r="181" spans="1:2" ht="15.75" x14ac:dyDescent="0.25">
      <c r="A181" s="10">
        <v>4.22</v>
      </c>
      <c r="B181" s="16" t="s">
        <v>157</v>
      </c>
    </row>
    <row r="182" spans="1:2" ht="15.75" x14ac:dyDescent="0.25">
      <c r="A182" s="10">
        <v>0.86</v>
      </c>
      <c r="B182" s="16" t="s">
        <v>157</v>
      </c>
    </row>
    <row r="183" spans="1:2" ht="15.75" x14ac:dyDescent="0.25">
      <c r="A183" s="10">
        <v>1.54</v>
      </c>
      <c r="B183" s="16" t="s">
        <v>157</v>
      </c>
    </row>
    <row r="184" spans="1:2" ht="15.75" x14ac:dyDescent="0.25">
      <c r="A184" s="10">
        <v>1.98</v>
      </c>
      <c r="B184" s="16" t="s">
        <v>157</v>
      </c>
    </row>
    <row r="185" spans="1:2" ht="15.75" x14ac:dyDescent="0.25">
      <c r="A185" s="10">
        <v>3.42</v>
      </c>
      <c r="B185" s="16" t="s">
        <v>157</v>
      </c>
    </row>
    <row r="186" spans="1:2" ht="15.75" x14ac:dyDescent="0.25">
      <c r="A186" s="10">
        <v>3.02</v>
      </c>
      <c r="B186" s="16" t="s">
        <v>157</v>
      </c>
    </row>
    <row r="187" spans="1:2" ht="15.75" x14ac:dyDescent="0.25">
      <c r="A187" s="10">
        <v>3.14</v>
      </c>
      <c r="B187" s="16" t="s">
        <v>157</v>
      </c>
    </row>
    <row r="188" spans="1:2" ht="15.75" x14ac:dyDescent="0.25">
      <c r="A188" s="10">
        <v>4.26</v>
      </c>
      <c r="B188" s="16" t="s">
        <v>157</v>
      </c>
    </row>
    <row r="189" spans="1:2" ht="15.75" x14ac:dyDescent="0.25">
      <c r="A189" s="10">
        <v>4.8600000000000003</v>
      </c>
      <c r="B189" s="16" t="s">
        <v>157</v>
      </c>
    </row>
    <row r="190" spans="1:2" ht="15.75" x14ac:dyDescent="0.25">
      <c r="A190" s="10">
        <v>5.9</v>
      </c>
      <c r="B190" s="16" t="s">
        <v>157</v>
      </c>
    </row>
    <row r="191" spans="1:2" ht="15.75" x14ac:dyDescent="0.25">
      <c r="A191" s="10">
        <v>3.7</v>
      </c>
      <c r="B191" s="16" t="s">
        <v>157</v>
      </c>
    </row>
    <row r="192" spans="1:2" ht="15.75" x14ac:dyDescent="0.25">
      <c r="A192" s="10">
        <v>2.2200000000000002</v>
      </c>
      <c r="B192" s="16" t="s">
        <v>157</v>
      </c>
    </row>
    <row r="193" spans="1:2" ht="15.75" x14ac:dyDescent="0.25">
      <c r="A193" s="10">
        <v>3.22</v>
      </c>
      <c r="B193" s="16" t="s">
        <v>157</v>
      </c>
    </row>
    <row r="194" spans="1:2" ht="15.75" x14ac:dyDescent="0.25">
      <c r="A194" s="10">
        <v>0.46</v>
      </c>
      <c r="B194" s="16" t="s">
        <v>157</v>
      </c>
    </row>
    <row r="195" spans="1:2" ht="15.75" x14ac:dyDescent="0.25">
      <c r="A195" s="10">
        <v>5.86</v>
      </c>
      <c r="B195" s="16" t="s">
        <v>157</v>
      </c>
    </row>
    <row r="196" spans="1:2" ht="15.75" x14ac:dyDescent="0.25">
      <c r="A196" s="10">
        <v>5.18</v>
      </c>
      <c r="B196" s="16" t="s">
        <v>157</v>
      </c>
    </row>
    <row r="197" spans="1:2" ht="15.75" x14ac:dyDescent="0.25">
      <c r="A197" s="10">
        <v>2.86</v>
      </c>
      <c r="B197" s="16" t="s">
        <v>157</v>
      </c>
    </row>
    <row r="198" spans="1:2" ht="15.75" x14ac:dyDescent="0.25">
      <c r="A198" s="10">
        <v>0.7</v>
      </c>
      <c r="B198" s="16" t="s">
        <v>157</v>
      </c>
    </row>
    <row r="199" spans="1:2" ht="15.75" x14ac:dyDescent="0.25">
      <c r="A199" s="10">
        <v>5.9</v>
      </c>
      <c r="B199" s="16" t="s">
        <v>157</v>
      </c>
    </row>
    <row r="200" spans="1:2" ht="15.75" x14ac:dyDescent="0.25">
      <c r="A200" s="10">
        <v>4.46</v>
      </c>
      <c r="B200" s="16" t="s">
        <v>157</v>
      </c>
    </row>
    <row r="201" spans="1:2" ht="15.75" x14ac:dyDescent="0.25">
      <c r="A201" s="10">
        <v>2.42</v>
      </c>
      <c r="B201" s="16" t="s">
        <v>157</v>
      </c>
    </row>
    <row r="202" spans="1:2" ht="15.75" x14ac:dyDescent="0.25">
      <c r="A202" s="10">
        <v>4.38</v>
      </c>
      <c r="B202" s="16" t="s">
        <v>157</v>
      </c>
    </row>
    <row r="203" spans="1:2" ht="15.75" x14ac:dyDescent="0.25">
      <c r="A203" s="10">
        <v>3.54</v>
      </c>
      <c r="B203" s="16" t="s">
        <v>157</v>
      </c>
    </row>
    <row r="204" spans="1:2" ht="15.75" x14ac:dyDescent="0.25">
      <c r="A204" s="10">
        <v>2.1</v>
      </c>
      <c r="B204" s="16" t="s">
        <v>157</v>
      </c>
    </row>
    <row r="205" spans="1:2" ht="15.75" x14ac:dyDescent="0.25">
      <c r="A205" s="10">
        <v>3.14</v>
      </c>
      <c r="B205" s="16" t="s">
        <v>157</v>
      </c>
    </row>
    <row r="206" spans="1:2" ht="15.75" x14ac:dyDescent="0.25">
      <c r="A206" s="10">
        <v>3.46</v>
      </c>
      <c r="B206" s="16" t="s">
        <v>157</v>
      </c>
    </row>
    <row r="207" spans="1:2" ht="15.75" x14ac:dyDescent="0.25">
      <c r="A207" s="10">
        <v>5.94</v>
      </c>
      <c r="B207" s="16" t="s">
        <v>157</v>
      </c>
    </row>
    <row r="208" spans="1:2" ht="15.75" x14ac:dyDescent="0.25">
      <c r="A208" s="10">
        <v>5.58</v>
      </c>
      <c r="B208" s="16" t="s">
        <v>157</v>
      </c>
    </row>
    <row r="209" spans="1:2" ht="15.75" x14ac:dyDescent="0.25">
      <c r="A209" s="10">
        <v>3.78</v>
      </c>
      <c r="B209" s="16" t="s">
        <v>157</v>
      </c>
    </row>
    <row r="210" spans="1:2" ht="15.75" x14ac:dyDescent="0.25">
      <c r="A210" s="10">
        <v>4.22</v>
      </c>
      <c r="B210" s="16" t="s">
        <v>157</v>
      </c>
    </row>
    <row r="211" spans="1:2" ht="15.75" x14ac:dyDescent="0.25">
      <c r="A211" s="10">
        <v>5.82</v>
      </c>
      <c r="B211" s="16" t="s">
        <v>157</v>
      </c>
    </row>
    <row r="212" spans="1:2" ht="15.75" x14ac:dyDescent="0.25">
      <c r="A212" s="10">
        <v>2.66</v>
      </c>
      <c r="B212" s="16" t="s">
        <v>157</v>
      </c>
    </row>
    <row r="213" spans="1:2" ht="15.75" x14ac:dyDescent="0.25">
      <c r="A213" s="10">
        <v>1.86</v>
      </c>
      <c r="B213" s="16" t="s">
        <v>157</v>
      </c>
    </row>
    <row r="214" spans="1:2" ht="15.75" x14ac:dyDescent="0.25">
      <c r="A214" s="10">
        <v>4.0999999999999996</v>
      </c>
      <c r="B214" s="16" t="s">
        <v>157</v>
      </c>
    </row>
    <row r="215" spans="1:2" ht="15.75" x14ac:dyDescent="0.25">
      <c r="A215" s="10">
        <v>1.46</v>
      </c>
      <c r="B215" s="16" t="s">
        <v>157</v>
      </c>
    </row>
    <row r="216" spans="1:2" ht="15.75" x14ac:dyDescent="0.25">
      <c r="A216" s="10">
        <v>3.06</v>
      </c>
      <c r="B216" s="16" t="s">
        <v>157</v>
      </c>
    </row>
    <row r="217" spans="1:2" ht="15.75" x14ac:dyDescent="0.25">
      <c r="A217" s="10">
        <v>0.66</v>
      </c>
      <c r="B217" s="16" t="s">
        <v>159</v>
      </c>
    </row>
    <row r="218" spans="1:2" ht="15.75" x14ac:dyDescent="0.25">
      <c r="A218" s="10">
        <v>5.62</v>
      </c>
      <c r="B218" s="16" t="s">
        <v>159</v>
      </c>
    </row>
    <row r="219" spans="1:2" ht="15.75" x14ac:dyDescent="0.25">
      <c r="A219" s="10">
        <v>1.18</v>
      </c>
      <c r="B219" s="16" t="s">
        <v>159</v>
      </c>
    </row>
    <row r="220" spans="1:2" ht="15.75" x14ac:dyDescent="0.25">
      <c r="A220" s="10">
        <v>0.78</v>
      </c>
      <c r="B220" s="16" t="s">
        <v>159</v>
      </c>
    </row>
    <row r="221" spans="1:2" ht="15.75" x14ac:dyDescent="0.25">
      <c r="A221" s="10">
        <v>3.1</v>
      </c>
      <c r="B221" s="16" t="s">
        <v>159</v>
      </c>
    </row>
    <row r="222" spans="1:2" ht="15.75" x14ac:dyDescent="0.25">
      <c r="A222" s="10">
        <v>1.66</v>
      </c>
      <c r="B222" s="16" t="s">
        <v>159</v>
      </c>
    </row>
    <row r="223" spans="1:2" ht="15.75" x14ac:dyDescent="0.25">
      <c r="A223" s="10">
        <v>2.2999999999999998</v>
      </c>
      <c r="B223" s="16" t="s">
        <v>159</v>
      </c>
    </row>
    <row r="224" spans="1:2" ht="15.75" x14ac:dyDescent="0.25">
      <c r="A224" s="10">
        <v>4.9000000000000004</v>
      </c>
      <c r="B224" s="16" t="s">
        <v>159</v>
      </c>
    </row>
    <row r="225" spans="1:2" ht="15.75" x14ac:dyDescent="0.25">
      <c r="A225" s="10">
        <v>0.94</v>
      </c>
      <c r="B225" s="16" t="s">
        <v>159</v>
      </c>
    </row>
    <row r="226" spans="1:2" ht="15.75" x14ac:dyDescent="0.25">
      <c r="A226" s="10">
        <v>0.42</v>
      </c>
      <c r="B226" s="16" t="s">
        <v>159</v>
      </c>
    </row>
    <row r="227" spans="1:2" ht="15.75" x14ac:dyDescent="0.25">
      <c r="A227" s="10">
        <v>5.86</v>
      </c>
      <c r="B227" s="16" t="s">
        <v>159</v>
      </c>
    </row>
    <row r="228" spans="1:2" ht="15.75" x14ac:dyDescent="0.25">
      <c r="A228" s="10">
        <v>4.54</v>
      </c>
      <c r="B228" s="16" t="s">
        <v>159</v>
      </c>
    </row>
    <row r="229" spans="1:2" ht="15.75" x14ac:dyDescent="0.25">
      <c r="A229" s="10">
        <v>1.78</v>
      </c>
      <c r="B229" s="16" t="s">
        <v>159</v>
      </c>
    </row>
    <row r="230" spans="1:2" ht="15.75" x14ac:dyDescent="0.25">
      <c r="A230" s="10">
        <v>1.1399999999999999</v>
      </c>
      <c r="B230" s="16" t="s">
        <v>159</v>
      </c>
    </row>
    <row r="231" spans="1:2" ht="15.75" x14ac:dyDescent="0.25">
      <c r="A231" s="10">
        <v>0.66</v>
      </c>
      <c r="B231" s="16" t="s">
        <v>159</v>
      </c>
    </row>
    <row r="232" spans="1:2" ht="15.75" x14ac:dyDescent="0.25">
      <c r="A232" s="10">
        <v>5.3</v>
      </c>
      <c r="B232" s="16" t="s">
        <v>159</v>
      </c>
    </row>
    <row r="233" spans="1:2" ht="15.75" x14ac:dyDescent="0.25">
      <c r="A233" s="10">
        <v>4.54</v>
      </c>
      <c r="B233" s="16" t="s">
        <v>159</v>
      </c>
    </row>
    <row r="234" spans="1:2" ht="15.75" x14ac:dyDescent="0.25">
      <c r="A234" s="10">
        <v>5.0199999999999996</v>
      </c>
      <c r="B234" s="16" t="s">
        <v>159</v>
      </c>
    </row>
    <row r="235" spans="1:2" ht="15.75" x14ac:dyDescent="0.25">
      <c r="A235" s="10">
        <v>4.42</v>
      </c>
      <c r="B235" s="16" t="s">
        <v>159</v>
      </c>
    </row>
    <row r="236" spans="1:2" ht="15.75" x14ac:dyDescent="0.25">
      <c r="A236" s="10">
        <v>1.1399999999999999</v>
      </c>
      <c r="B236" s="16" t="s">
        <v>159</v>
      </c>
    </row>
    <row r="237" spans="1:2" ht="15.75" x14ac:dyDescent="0.25">
      <c r="A237" s="10">
        <v>1.26</v>
      </c>
      <c r="B237" s="16" t="s">
        <v>159</v>
      </c>
    </row>
    <row r="238" spans="1:2" ht="15.75" x14ac:dyDescent="0.25">
      <c r="A238" s="10">
        <v>4.0199999999999996</v>
      </c>
      <c r="B238" s="16" t="s">
        <v>159</v>
      </c>
    </row>
    <row r="239" spans="1:2" ht="15.75" x14ac:dyDescent="0.25">
      <c r="A239" s="10">
        <v>2.06</v>
      </c>
      <c r="B239" s="16" t="s">
        <v>159</v>
      </c>
    </row>
    <row r="240" spans="1:2" ht="15.75" x14ac:dyDescent="0.25">
      <c r="A240" s="10">
        <v>0.86</v>
      </c>
      <c r="B240" s="16" t="s">
        <v>159</v>
      </c>
    </row>
    <row r="241" spans="1:2" ht="15.75" x14ac:dyDescent="0.25">
      <c r="A241" s="10">
        <v>5.94</v>
      </c>
      <c r="B241" s="16" t="s">
        <v>159</v>
      </c>
    </row>
    <row r="242" spans="1:2" ht="15.75" x14ac:dyDescent="0.25">
      <c r="A242" s="10">
        <v>4.26</v>
      </c>
      <c r="B242" s="16" t="s">
        <v>159</v>
      </c>
    </row>
    <row r="243" spans="1:2" ht="15.75" x14ac:dyDescent="0.25">
      <c r="A243" s="10">
        <v>4.66</v>
      </c>
      <c r="B243" s="16" t="s">
        <v>159</v>
      </c>
    </row>
    <row r="244" spans="1:2" ht="15.75" x14ac:dyDescent="0.25">
      <c r="A244" s="10">
        <v>3.9</v>
      </c>
      <c r="B244" s="16" t="s">
        <v>159</v>
      </c>
    </row>
    <row r="245" spans="1:2" ht="15.75" x14ac:dyDescent="0.25">
      <c r="A245" s="10">
        <v>3.18</v>
      </c>
      <c r="B245" s="16" t="s">
        <v>159</v>
      </c>
    </row>
    <row r="246" spans="1:2" ht="15.75" x14ac:dyDescent="0.25">
      <c r="A246" s="10">
        <v>1.94</v>
      </c>
      <c r="B246" s="16" t="s">
        <v>159</v>
      </c>
    </row>
    <row r="247" spans="1:2" ht="15.75" x14ac:dyDescent="0.25">
      <c r="A247" s="10">
        <v>2.34</v>
      </c>
      <c r="B247" s="16" t="s">
        <v>159</v>
      </c>
    </row>
    <row r="248" spans="1:2" ht="15.75" x14ac:dyDescent="0.25">
      <c r="A248" s="10">
        <v>0.98</v>
      </c>
      <c r="B248" s="16" t="s">
        <v>159</v>
      </c>
    </row>
    <row r="249" spans="1:2" ht="15.75" x14ac:dyDescent="0.25">
      <c r="A249" s="10">
        <v>0.98</v>
      </c>
      <c r="B249" s="16" t="s">
        <v>159</v>
      </c>
    </row>
    <row r="250" spans="1:2" ht="15.75" x14ac:dyDescent="0.25">
      <c r="A250" s="10">
        <v>4.42</v>
      </c>
      <c r="B250" s="16" t="s">
        <v>159</v>
      </c>
    </row>
    <row r="251" spans="1:2" ht="15.75" x14ac:dyDescent="0.25">
      <c r="A251" s="10">
        <v>4.82</v>
      </c>
      <c r="B251" s="16" t="s">
        <v>159</v>
      </c>
    </row>
    <row r="252" spans="1:2" ht="15.75" x14ac:dyDescent="0.25">
      <c r="A252" s="10">
        <v>2.78</v>
      </c>
      <c r="B252" s="16" t="s">
        <v>159</v>
      </c>
    </row>
    <row r="253" spans="1:2" ht="15.75" x14ac:dyDescent="0.25">
      <c r="A253" s="10">
        <v>0.78</v>
      </c>
      <c r="B253" s="16" t="s">
        <v>159</v>
      </c>
    </row>
    <row r="254" spans="1:2" ht="15.75" x14ac:dyDescent="0.25">
      <c r="A254" s="10">
        <v>3.94</v>
      </c>
      <c r="B254" s="16" t="s">
        <v>159</v>
      </c>
    </row>
    <row r="255" spans="1:2" ht="15.75" x14ac:dyDescent="0.25">
      <c r="A255" s="10">
        <v>0.42</v>
      </c>
      <c r="B255" s="16" t="s">
        <v>159</v>
      </c>
    </row>
    <row r="256" spans="1:2" ht="15.75" x14ac:dyDescent="0.25">
      <c r="A256" s="10">
        <v>0.9</v>
      </c>
      <c r="B256" s="16" t="s">
        <v>159</v>
      </c>
    </row>
    <row r="257" spans="1:2" ht="15.75" x14ac:dyDescent="0.25">
      <c r="A257" s="10">
        <v>3.02</v>
      </c>
      <c r="B257" s="16" t="s">
        <v>159</v>
      </c>
    </row>
    <row r="258" spans="1:2" ht="15.75" x14ac:dyDescent="0.25">
      <c r="A258" s="10">
        <v>1.98</v>
      </c>
      <c r="B258" s="16" t="s">
        <v>159</v>
      </c>
    </row>
    <row r="259" spans="1:2" ht="15.75" x14ac:dyDescent="0.25">
      <c r="A259" s="10">
        <v>1.66</v>
      </c>
      <c r="B259" s="16" t="s">
        <v>159</v>
      </c>
    </row>
    <row r="260" spans="1:2" ht="15.75" x14ac:dyDescent="0.25">
      <c r="A260" s="10">
        <v>1.1000000000000001</v>
      </c>
      <c r="B260" s="16" t="s">
        <v>159</v>
      </c>
    </row>
    <row r="261" spans="1:2" ht="15.75" x14ac:dyDescent="0.25">
      <c r="A261" s="10">
        <v>1.18</v>
      </c>
      <c r="B261" s="16" t="s">
        <v>159</v>
      </c>
    </row>
    <row r="262" spans="1:2" ht="15.75" x14ac:dyDescent="0.25">
      <c r="A262" s="10">
        <v>4.7</v>
      </c>
      <c r="B262" s="16" t="s">
        <v>159</v>
      </c>
    </row>
    <row r="263" spans="1:2" ht="15.75" x14ac:dyDescent="0.25">
      <c r="A263" s="10">
        <v>2.06</v>
      </c>
      <c r="B263" s="16" t="s">
        <v>159</v>
      </c>
    </row>
    <row r="264" spans="1:2" ht="15.75" x14ac:dyDescent="0.25">
      <c r="A264" s="10">
        <v>1.54</v>
      </c>
      <c r="B264" s="16" t="s">
        <v>159</v>
      </c>
    </row>
    <row r="265" spans="1:2" ht="15.75" x14ac:dyDescent="0.25">
      <c r="A265" s="10">
        <v>2.5</v>
      </c>
      <c r="B265" s="16" t="s">
        <v>159</v>
      </c>
    </row>
    <row r="266" spans="1:2" ht="15.75" x14ac:dyDescent="0.25">
      <c r="A266" s="10">
        <v>2.58</v>
      </c>
      <c r="B266" s="16" t="s">
        <v>159</v>
      </c>
    </row>
    <row r="267" spans="1:2" ht="15.75" x14ac:dyDescent="0.25">
      <c r="A267" s="10">
        <v>2.34</v>
      </c>
      <c r="B267" s="16" t="s">
        <v>159</v>
      </c>
    </row>
    <row r="268" spans="1:2" ht="15.75" x14ac:dyDescent="0.25">
      <c r="A268" s="10">
        <v>4.8600000000000003</v>
      </c>
      <c r="B268" s="16" t="s">
        <v>159</v>
      </c>
    </row>
    <row r="269" spans="1:2" ht="15.75" x14ac:dyDescent="0.25">
      <c r="A269" s="10">
        <v>5.66</v>
      </c>
      <c r="B269" s="16" t="s">
        <v>159</v>
      </c>
    </row>
    <row r="270" spans="1:2" ht="15.75" x14ac:dyDescent="0.25">
      <c r="A270" s="10">
        <v>4.46</v>
      </c>
      <c r="B270" s="16" t="s">
        <v>159</v>
      </c>
    </row>
    <row r="271" spans="1:2" ht="15.75" x14ac:dyDescent="0.25">
      <c r="A271" s="10">
        <v>3.74</v>
      </c>
      <c r="B271" s="16" t="s">
        <v>159</v>
      </c>
    </row>
    <row r="272" spans="1:2" ht="15.75" x14ac:dyDescent="0.25">
      <c r="A272" s="10">
        <v>0.74</v>
      </c>
      <c r="B272" s="16" t="s">
        <v>159</v>
      </c>
    </row>
    <row r="273" spans="1:2" ht="15.75" x14ac:dyDescent="0.25">
      <c r="A273" s="10">
        <v>2.82</v>
      </c>
      <c r="B273" s="16" t="s">
        <v>159</v>
      </c>
    </row>
    <row r="274" spans="1:2" ht="15.75" x14ac:dyDescent="0.25">
      <c r="A274" s="10">
        <v>1.06</v>
      </c>
      <c r="B274" s="16" t="s">
        <v>159</v>
      </c>
    </row>
    <row r="275" spans="1:2" ht="15.75" x14ac:dyDescent="0.25">
      <c r="A275" s="10">
        <v>2.2200000000000002</v>
      </c>
      <c r="B275" s="16" t="s">
        <v>159</v>
      </c>
    </row>
    <row r="276" spans="1:2" ht="15.75" x14ac:dyDescent="0.25">
      <c r="A276" s="10">
        <v>5.22</v>
      </c>
      <c r="B276" s="16" t="s">
        <v>159</v>
      </c>
    </row>
    <row r="277" spans="1:2" ht="15.75" x14ac:dyDescent="0.25">
      <c r="A277" s="10">
        <v>2.94</v>
      </c>
      <c r="B277" s="16" t="s">
        <v>159</v>
      </c>
    </row>
    <row r="278" spans="1:2" ht="15.75" x14ac:dyDescent="0.25">
      <c r="A278" s="10">
        <v>1.38</v>
      </c>
      <c r="B278" s="16" t="s">
        <v>159</v>
      </c>
    </row>
    <row r="279" spans="1:2" ht="15.75" x14ac:dyDescent="0.25">
      <c r="A279" s="10">
        <v>4.9400000000000004</v>
      </c>
      <c r="B279" s="16" t="s">
        <v>159</v>
      </c>
    </row>
    <row r="280" spans="1:2" ht="15.75" x14ac:dyDescent="0.25">
      <c r="A280" s="10">
        <v>0.78</v>
      </c>
      <c r="B280" s="16" t="s">
        <v>159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6A944-5A14-4822-9194-835726F8A888}">
  <dimension ref="A1:C4"/>
  <sheetViews>
    <sheetView workbookViewId="0">
      <selection activeCell="E6" sqref="E6"/>
    </sheetView>
  </sheetViews>
  <sheetFormatPr defaultRowHeight="15" x14ac:dyDescent="0.25"/>
  <sheetData>
    <row r="1" spans="1:3" x14ac:dyDescent="0.25">
      <c r="A1" s="2" t="s">
        <v>46</v>
      </c>
      <c r="B1" s="2" t="s">
        <v>5</v>
      </c>
      <c r="C1" s="2" t="s">
        <v>162</v>
      </c>
    </row>
    <row r="2" spans="1:3" x14ac:dyDescent="0.25">
      <c r="A2" s="1">
        <v>0.78201984000000002</v>
      </c>
      <c r="B2" s="1">
        <v>16.021792399999999</v>
      </c>
      <c r="C2" s="1">
        <v>2.7617322500000001</v>
      </c>
    </row>
    <row r="3" spans="1:3" x14ac:dyDescent="0.25">
      <c r="A3" s="1">
        <v>1.0793111099999999</v>
      </c>
      <c r="B3" s="1">
        <v>27.365176699999999</v>
      </c>
      <c r="C3" s="1">
        <v>3.4084828900000002</v>
      </c>
    </row>
    <row r="4" spans="1:3" x14ac:dyDescent="0.25">
      <c r="A4" s="1">
        <v>1.1386690399999999</v>
      </c>
      <c r="B4" s="1">
        <v>23.725950300000001</v>
      </c>
      <c r="C4" s="1">
        <v>5.8403188000000004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09377-FD9F-4581-887B-601EE6396FE3}">
  <dimension ref="A1:G5"/>
  <sheetViews>
    <sheetView workbookViewId="0">
      <selection activeCell="I11" sqref="I11"/>
    </sheetView>
  </sheetViews>
  <sheetFormatPr defaultRowHeight="15" x14ac:dyDescent="0.25"/>
  <sheetData>
    <row r="1" spans="1:7" x14ac:dyDescent="0.25">
      <c r="A1" s="5"/>
      <c r="B1" s="22" t="s">
        <v>121</v>
      </c>
      <c r="C1" s="22"/>
      <c r="D1" s="22"/>
      <c r="E1" s="22" t="s">
        <v>128</v>
      </c>
      <c r="F1" s="22"/>
      <c r="G1" s="22"/>
    </row>
    <row r="2" spans="1:7" x14ac:dyDescent="0.25">
      <c r="A2" s="6" t="s">
        <v>95</v>
      </c>
      <c r="B2" s="7">
        <v>1.04</v>
      </c>
      <c r="C2" s="7">
        <v>1.1200000000000001</v>
      </c>
      <c r="D2" s="7">
        <v>0.84</v>
      </c>
      <c r="E2" s="7">
        <v>0.92</v>
      </c>
      <c r="F2" s="7">
        <v>0.89</v>
      </c>
      <c r="G2" s="7">
        <v>1.19</v>
      </c>
    </row>
    <row r="3" spans="1:7" x14ac:dyDescent="0.25">
      <c r="A3" s="6" t="s">
        <v>163</v>
      </c>
      <c r="B3" s="7">
        <v>1.8476410000000001</v>
      </c>
      <c r="C3" s="7">
        <v>1.79</v>
      </c>
      <c r="D3" s="7">
        <v>1.9141950000000001</v>
      </c>
      <c r="E3" s="7">
        <v>1.52</v>
      </c>
      <c r="F3" s="7">
        <v>1.71</v>
      </c>
      <c r="G3" s="7">
        <v>1.69</v>
      </c>
    </row>
    <row r="4" spans="1:7" x14ac:dyDescent="0.25">
      <c r="A4" s="6" t="s">
        <v>164</v>
      </c>
      <c r="B4" s="7">
        <v>0.86154615999999995</v>
      </c>
      <c r="C4" s="7">
        <v>0.90437937999999995</v>
      </c>
      <c r="D4" s="7">
        <v>0.76843759</v>
      </c>
      <c r="E4" s="7">
        <v>0.84968500000000002</v>
      </c>
      <c r="F4" s="7">
        <v>0.83508791999999998</v>
      </c>
      <c r="G4" s="7">
        <v>0.83508791999999998</v>
      </c>
    </row>
    <row r="5" spans="1:7" x14ac:dyDescent="0.25">
      <c r="A5" s="6" t="s">
        <v>165</v>
      </c>
      <c r="B5" s="7">
        <v>0.89813237000000001</v>
      </c>
      <c r="C5" s="7">
        <v>1.0034717500000001</v>
      </c>
      <c r="D5" s="7">
        <v>0.80385099000000004</v>
      </c>
      <c r="E5" s="7">
        <v>0.91383144999999999</v>
      </c>
      <c r="F5" s="7">
        <v>1.0643701800000001</v>
      </c>
      <c r="G5" s="7">
        <v>0.9265880600000000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BA601-47A5-44ED-AE16-75A42BEF1342}">
  <dimension ref="A1:M5"/>
  <sheetViews>
    <sheetView workbookViewId="0">
      <selection activeCell="K15" sqref="K15"/>
    </sheetView>
  </sheetViews>
  <sheetFormatPr defaultRowHeight="15" x14ac:dyDescent="0.25"/>
  <sheetData>
    <row r="1" spans="1:13" x14ac:dyDescent="0.25">
      <c r="A1" s="5"/>
      <c r="B1" s="22" t="s">
        <v>101</v>
      </c>
      <c r="C1" s="22"/>
      <c r="D1" s="22"/>
      <c r="E1" s="20" t="s">
        <v>99</v>
      </c>
      <c r="F1" s="20"/>
      <c r="G1" s="20"/>
      <c r="H1" s="20" t="s">
        <v>100</v>
      </c>
      <c r="I1" s="20"/>
      <c r="J1" s="20"/>
      <c r="K1" s="20" t="s">
        <v>54</v>
      </c>
      <c r="L1" s="20"/>
      <c r="M1" s="20"/>
    </row>
    <row r="2" spans="1:13" x14ac:dyDescent="0.25">
      <c r="A2" s="6" t="s">
        <v>95</v>
      </c>
      <c r="B2" s="7">
        <v>0.99</v>
      </c>
      <c r="C2" s="7">
        <v>1.1399999999999999</v>
      </c>
      <c r="D2" s="7">
        <v>0.87000000000000011</v>
      </c>
      <c r="E2" s="7">
        <v>0.99862410000000001</v>
      </c>
      <c r="F2" s="7">
        <v>0.91420659999999998</v>
      </c>
      <c r="G2" s="7">
        <v>1.0871693</v>
      </c>
      <c r="H2" s="7">
        <v>0.9786241</v>
      </c>
      <c r="I2" s="7">
        <v>0.94420660000000001</v>
      </c>
      <c r="J2" s="7">
        <v>1.0771693</v>
      </c>
      <c r="K2" s="7">
        <v>0.94862409999999997</v>
      </c>
      <c r="L2" s="7">
        <v>0.95420660000000002</v>
      </c>
      <c r="M2" s="7">
        <v>1.0971693</v>
      </c>
    </row>
    <row r="3" spans="1:13" x14ac:dyDescent="0.25">
      <c r="A3" s="6" t="s">
        <v>163</v>
      </c>
      <c r="B3" s="7">
        <v>1.65</v>
      </c>
      <c r="C3" s="7">
        <v>1.93</v>
      </c>
      <c r="D3" s="7">
        <v>1.67</v>
      </c>
      <c r="E3" s="7">
        <v>1.805445</v>
      </c>
      <c r="F3" s="7">
        <v>2.2388710000000001</v>
      </c>
      <c r="G3" s="7">
        <v>1.7860940000000001</v>
      </c>
      <c r="H3" s="7">
        <v>2.1452930000000001</v>
      </c>
      <c r="I3" s="7">
        <v>2.1660689999999998</v>
      </c>
      <c r="J3" s="7">
        <v>2.038532</v>
      </c>
      <c r="K3" s="7">
        <v>1.8376269999999999</v>
      </c>
      <c r="L3" s="7">
        <v>1.8416349999999999</v>
      </c>
      <c r="M3" s="7">
        <v>1.556262</v>
      </c>
    </row>
    <row r="4" spans="1:13" x14ac:dyDescent="0.25">
      <c r="A4" s="6" t="s">
        <v>164</v>
      </c>
      <c r="B4" s="7">
        <v>0.99654025999999996</v>
      </c>
      <c r="C4" s="7">
        <v>0.58236679000000002</v>
      </c>
      <c r="D4" s="7">
        <v>0.74226179000000003</v>
      </c>
      <c r="E4" s="7">
        <v>1.030732</v>
      </c>
      <c r="F4" s="7">
        <v>1.049774</v>
      </c>
      <c r="G4" s="7">
        <v>1.1677040000000001</v>
      </c>
      <c r="H4" s="7">
        <v>0.82957000000000003</v>
      </c>
      <c r="I4" s="7">
        <v>1.0671980000000001</v>
      </c>
      <c r="J4" s="7">
        <v>1.148598</v>
      </c>
      <c r="K4" s="7">
        <v>0.68803700000000001</v>
      </c>
      <c r="L4" s="7">
        <v>0.72583399999999998</v>
      </c>
      <c r="M4" s="7">
        <v>0.85425600000000002</v>
      </c>
    </row>
    <row r="5" spans="1:13" x14ac:dyDescent="0.25">
      <c r="A5" s="6" t="s">
        <v>165</v>
      </c>
      <c r="B5" s="7">
        <v>0.67128624999999997</v>
      </c>
      <c r="C5" s="7">
        <v>0.71946679000000002</v>
      </c>
      <c r="D5" s="7">
        <v>0.58236679000000002</v>
      </c>
      <c r="E5" s="7">
        <v>0.90488299999999999</v>
      </c>
      <c r="F5" s="7">
        <v>0.932504</v>
      </c>
      <c r="G5" s="7">
        <v>0.93863099999999999</v>
      </c>
      <c r="H5" s="7">
        <v>1.1231709999999999</v>
      </c>
      <c r="I5" s="7">
        <v>1.111111</v>
      </c>
      <c r="J5" s="7">
        <v>1.128161</v>
      </c>
      <c r="K5" s="7">
        <v>0.582874</v>
      </c>
      <c r="L5" s="7">
        <v>0.62483699999999998</v>
      </c>
      <c r="M5" s="7">
        <v>0.68545400000000001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C9A3C-587B-4271-AEDB-D792D46C58B8}">
  <dimension ref="A1:J9"/>
  <sheetViews>
    <sheetView workbookViewId="0">
      <selection activeCell="A13" sqref="A13:G13"/>
    </sheetView>
  </sheetViews>
  <sheetFormatPr defaultRowHeight="15" x14ac:dyDescent="0.25"/>
  <cols>
    <col min="1" max="1" width="23.140625" bestFit="1" customWidth="1"/>
    <col min="2" max="2" width="22.85546875" bestFit="1" customWidth="1"/>
    <col min="3" max="3" width="23.7109375" bestFit="1" customWidth="1"/>
    <col min="4" max="4" width="23.42578125" bestFit="1" customWidth="1"/>
    <col min="7" max="7" width="23.140625" bestFit="1" customWidth="1"/>
    <col min="8" max="8" width="22.85546875" bestFit="1" customWidth="1"/>
    <col min="9" max="9" width="23.7109375" bestFit="1" customWidth="1"/>
    <col min="10" max="10" width="23.42578125" bestFit="1" customWidth="1"/>
  </cols>
  <sheetData>
    <row r="1" spans="1:10" x14ac:dyDescent="0.25">
      <c r="A1" s="18" t="s">
        <v>170</v>
      </c>
      <c r="B1" s="18"/>
      <c r="C1" s="18"/>
      <c r="D1" s="18"/>
      <c r="G1" s="18" t="s">
        <v>171</v>
      </c>
      <c r="H1" s="18"/>
      <c r="I1" s="18"/>
      <c r="J1" s="18"/>
    </row>
    <row r="2" spans="1:10" x14ac:dyDescent="0.25">
      <c r="A2" s="17" t="s">
        <v>172</v>
      </c>
      <c r="B2" s="17"/>
      <c r="C2" s="17"/>
      <c r="D2" s="17"/>
      <c r="G2" s="17" t="s">
        <v>172</v>
      </c>
      <c r="H2" s="17"/>
      <c r="I2" s="17"/>
      <c r="J2" s="17"/>
    </row>
    <row r="3" spans="1:10" x14ac:dyDescent="0.25">
      <c r="A3" s="2" t="s">
        <v>166</v>
      </c>
      <c r="B3" s="2" t="s">
        <v>167</v>
      </c>
      <c r="C3" s="2" t="s">
        <v>168</v>
      </c>
      <c r="D3" s="2" t="s">
        <v>169</v>
      </c>
      <c r="G3" s="2" t="s">
        <v>166</v>
      </c>
      <c r="H3" s="2" t="s">
        <v>167</v>
      </c>
      <c r="I3" s="2" t="s">
        <v>168</v>
      </c>
      <c r="J3" s="2" t="s">
        <v>169</v>
      </c>
    </row>
    <row r="4" spans="1:10" x14ac:dyDescent="0.25">
      <c r="A4" s="1">
        <v>0.999</v>
      </c>
      <c r="B4" s="1">
        <v>3.505506</v>
      </c>
      <c r="C4" s="1">
        <v>2.8711899999999999</v>
      </c>
      <c r="D4" s="1">
        <v>1.7841089999999999</v>
      </c>
      <c r="G4" s="1">
        <v>0.99390862000000002</v>
      </c>
      <c r="H4" s="1">
        <v>4.8219329100000001</v>
      </c>
      <c r="I4" s="1">
        <v>0.91799481000000005</v>
      </c>
      <c r="J4" s="1">
        <v>1.2820999399999999</v>
      </c>
    </row>
    <row r="5" spans="1:10" x14ac:dyDescent="0.25">
      <c r="A5" s="1">
        <v>0.87963999999999998</v>
      </c>
      <c r="B5" s="1">
        <v>5.7878860000000003</v>
      </c>
      <c r="C5" s="1">
        <v>1.672579</v>
      </c>
      <c r="D5" s="1">
        <v>0.397455</v>
      </c>
      <c r="G5" s="1">
        <v>0.87863208999999998</v>
      </c>
      <c r="H5" s="1">
        <v>2.74133212</v>
      </c>
      <c r="I5" s="1">
        <v>1.0135899799999999</v>
      </c>
      <c r="J5" s="1">
        <v>1.3608253800000001</v>
      </c>
    </row>
    <row r="6" spans="1:10" x14ac:dyDescent="0.25">
      <c r="A6" s="1">
        <v>0.32320500000000002</v>
      </c>
      <c r="B6" s="1">
        <v>4.0865179999999999</v>
      </c>
      <c r="C6" s="1">
        <v>0.88389399999999996</v>
      </c>
      <c r="D6" s="1">
        <v>1.4479660000000001</v>
      </c>
      <c r="G6" s="1">
        <v>0.94470522000000001</v>
      </c>
      <c r="H6" s="1">
        <v>1.8416128599999999</v>
      </c>
      <c r="I6" s="1">
        <v>0.88003790000000004</v>
      </c>
      <c r="J6" s="1">
        <v>0.90674832000000005</v>
      </c>
    </row>
    <row r="7" spans="1:10" x14ac:dyDescent="0.25">
      <c r="A7" s="1">
        <v>1.6780999999999999</v>
      </c>
      <c r="B7" s="1">
        <v>1.9420059999999999</v>
      </c>
      <c r="C7" s="1">
        <v>1.809221</v>
      </c>
      <c r="D7" s="1">
        <v>3.506907</v>
      </c>
      <c r="G7" s="1">
        <v>1.12605489</v>
      </c>
      <c r="H7" s="1">
        <v>3.3598891100000001</v>
      </c>
      <c r="I7" s="1">
        <v>0.86597979000000003</v>
      </c>
      <c r="J7" s="1">
        <v>0.92783548999999998</v>
      </c>
    </row>
    <row r="8" spans="1:10" x14ac:dyDescent="0.25">
      <c r="A8" s="1">
        <v>1.00003</v>
      </c>
      <c r="B8" s="1">
        <v>4.8840729999999999</v>
      </c>
      <c r="C8" s="1">
        <v>0.87583999999999995</v>
      </c>
      <c r="D8" s="1">
        <v>0.26867000000000002</v>
      </c>
      <c r="G8" s="1">
        <v>1.1724466600000001</v>
      </c>
      <c r="H8" s="1">
        <v>3.47235402</v>
      </c>
      <c r="I8" s="1">
        <v>0.80693570999999997</v>
      </c>
      <c r="J8" s="1">
        <v>1.06138756</v>
      </c>
    </row>
    <row r="9" spans="1:10" x14ac:dyDescent="0.25">
      <c r="A9" s="1">
        <v>1.120025</v>
      </c>
      <c r="B9" s="1">
        <v>2.1287609999999999</v>
      </c>
      <c r="C9" s="1">
        <v>0.98221000000000003</v>
      </c>
      <c r="D9" s="1">
        <v>1.8722700000000001</v>
      </c>
      <c r="G9" s="1">
        <v>0.88425251999999954</v>
      </c>
      <c r="H9" s="1">
        <v>2.8959713699999998</v>
      </c>
      <c r="I9" s="1">
        <v>0.80271828000000001</v>
      </c>
      <c r="J9" s="1">
        <v>0.98687955999999999</v>
      </c>
    </row>
  </sheetData>
  <mergeCells count="4">
    <mergeCell ref="A1:D1"/>
    <mergeCell ref="G1:J1"/>
    <mergeCell ref="A2:D2"/>
    <mergeCell ref="G2:J2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18D5D-3C52-4CC7-9EF5-EC268585CDDE}">
  <dimension ref="A1:D9"/>
  <sheetViews>
    <sheetView workbookViewId="0">
      <selection activeCell="D19" sqref="D19"/>
    </sheetView>
  </sheetViews>
  <sheetFormatPr defaultRowHeight="15" x14ac:dyDescent="0.25"/>
  <sheetData>
    <row r="1" spans="1:4" x14ac:dyDescent="0.25">
      <c r="A1" s="18" t="s">
        <v>123</v>
      </c>
      <c r="B1" s="18"/>
      <c r="C1" s="18"/>
      <c r="D1" s="18"/>
    </row>
    <row r="2" spans="1:4" x14ac:dyDescent="0.25">
      <c r="A2" s="17" t="s">
        <v>172</v>
      </c>
      <c r="B2" s="17"/>
      <c r="C2" s="17"/>
      <c r="D2" s="17"/>
    </row>
    <row r="3" spans="1:4" x14ac:dyDescent="0.25">
      <c r="A3" s="2" t="s">
        <v>166</v>
      </c>
      <c r="B3" s="2" t="s">
        <v>167</v>
      </c>
      <c r="C3" s="2" t="s">
        <v>168</v>
      </c>
      <c r="D3" s="2" t="s">
        <v>169</v>
      </c>
    </row>
    <row r="4" spans="1:4" x14ac:dyDescent="0.25">
      <c r="A4" s="1">
        <v>1.1912346999999999</v>
      </c>
      <c r="B4" s="1">
        <v>6.5776909999999997</v>
      </c>
      <c r="C4" s="1">
        <v>0.16334660000000001</v>
      </c>
      <c r="D4" s="1">
        <v>1.7729079999999999</v>
      </c>
    </row>
    <row r="5" spans="1:4" x14ac:dyDescent="0.25">
      <c r="A5" s="1">
        <v>0.96015910000000004</v>
      </c>
      <c r="B5" s="1">
        <v>6.4581679999999997</v>
      </c>
      <c r="C5" s="1">
        <v>2.6334659999999999</v>
      </c>
      <c r="D5" s="1">
        <v>2.5617529999999999</v>
      </c>
    </row>
    <row r="6" spans="1:4" x14ac:dyDescent="0.25">
      <c r="A6" s="1">
        <v>0.98406369999999999</v>
      </c>
      <c r="B6" s="1">
        <v>4.6334669999999996</v>
      </c>
      <c r="C6" s="1">
        <v>0.16972119999999999</v>
      </c>
      <c r="D6" s="1">
        <v>0.90438260000000004</v>
      </c>
    </row>
    <row r="7" spans="1:4" x14ac:dyDescent="0.25">
      <c r="A7" s="1">
        <v>1.589642</v>
      </c>
      <c r="B7" s="1">
        <v>3.9641440000000001</v>
      </c>
      <c r="C7" s="1">
        <v>1.239044</v>
      </c>
      <c r="D7" s="1">
        <v>2.3705180000000001</v>
      </c>
    </row>
    <row r="8" spans="1:4" x14ac:dyDescent="0.25">
      <c r="A8" s="1">
        <v>0.41035860000000002</v>
      </c>
      <c r="B8" s="1">
        <v>3.7490039999999998</v>
      </c>
      <c r="C8" s="1">
        <v>0.48207179999999999</v>
      </c>
      <c r="D8" s="1">
        <v>2.2908369999999998</v>
      </c>
    </row>
    <row r="9" spans="1:4" x14ac:dyDescent="0.25">
      <c r="A9" s="1">
        <v>0.86454189999999997</v>
      </c>
      <c r="B9" s="1">
        <v>5.4143439999999998</v>
      </c>
      <c r="C9" s="1">
        <v>4.091634</v>
      </c>
      <c r="D9" s="1">
        <v>2.3147410000000002</v>
      </c>
    </row>
  </sheetData>
  <mergeCells count="2">
    <mergeCell ref="A1:D1"/>
    <mergeCell ref="A2:D2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E9493-D992-45CB-8915-3861B2ECB699}">
  <dimension ref="A1:D9"/>
  <sheetViews>
    <sheetView workbookViewId="0">
      <selection activeCell="C17" sqref="C17"/>
    </sheetView>
  </sheetViews>
  <sheetFormatPr defaultRowHeight="15" x14ac:dyDescent="0.25"/>
  <sheetData>
    <row r="1" spans="1:4" x14ac:dyDescent="0.25">
      <c r="A1" s="18" t="s">
        <v>123</v>
      </c>
      <c r="B1" s="18"/>
      <c r="C1" s="18"/>
      <c r="D1" s="18"/>
    </row>
    <row r="2" spans="1:4" x14ac:dyDescent="0.25">
      <c r="A2" s="17" t="s">
        <v>172</v>
      </c>
      <c r="B2" s="17"/>
      <c r="C2" s="17"/>
      <c r="D2" s="17"/>
    </row>
    <row r="3" spans="1:4" x14ac:dyDescent="0.25">
      <c r="A3" s="2" t="s">
        <v>166</v>
      </c>
      <c r="B3" s="2" t="s">
        <v>167</v>
      </c>
      <c r="C3" s="2" t="s">
        <v>168</v>
      </c>
      <c r="D3" s="2" t="s">
        <v>169</v>
      </c>
    </row>
    <row r="4" spans="1:4" x14ac:dyDescent="0.25">
      <c r="A4" s="1">
        <v>0.57391000000000003</v>
      </c>
      <c r="B4" s="1">
        <v>2.60982</v>
      </c>
      <c r="C4" s="1">
        <v>1.4850699999999999</v>
      </c>
      <c r="D4" s="1">
        <v>0.98714100000000005</v>
      </c>
    </row>
    <row r="5" spans="1:4" x14ac:dyDescent="0.25">
      <c r="A5" s="1">
        <v>0.239538</v>
      </c>
      <c r="B5" s="1">
        <v>2.3935089999999999</v>
      </c>
      <c r="C5" s="1">
        <v>1.7775449999999999</v>
      </c>
      <c r="D5" s="1">
        <v>1.022065</v>
      </c>
    </row>
    <row r="6" spans="1:4" x14ac:dyDescent="0.25">
      <c r="A6" s="1">
        <v>0.731877</v>
      </c>
      <c r="B6" s="1">
        <v>2.3935089999999999</v>
      </c>
      <c r="C6" s="1">
        <v>1.5419940000000001</v>
      </c>
      <c r="D6" s="1">
        <v>1.082816</v>
      </c>
    </row>
    <row r="7" spans="1:4" x14ac:dyDescent="0.25">
      <c r="A7" s="1">
        <v>1.2950330000000001</v>
      </c>
      <c r="B7" s="1">
        <v>2.93641</v>
      </c>
      <c r="C7" s="1">
        <v>0.672099</v>
      </c>
      <c r="D7" s="1">
        <v>0.83852099999999996</v>
      </c>
    </row>
    <row r="8" spans="1:4" x14ac:dyDescent="0.25">
      <c r="A8" s="1">
        <v>2.159643</v>
      </c>
      <c r="B8" s="1">
        <v>3.5017960000000001</v>
      </c>
      <c r="C8" s="1">
        <v>1.6273740000000001</v>
      </c>
      <c r="D8" s="1">
        <v>0.92195899999999997</v>
      </c>
    </row>
    <row r="9" spans="1:4" x14ac:dyDescent="0.25">
      <c r="A9" s="1">
        <v>0.99999899999999986</v>
      </c>
      <c r="B9" s="1">
        <v>1.9823299999999999</v>
      </c>
      <c r="C9" s="1">
        <v>1.008753</v>
      </c>
      <c r="D9" s="1">
        <v>1.1165259999999999</v>
      </c>
    </row>
  </sheetData>
  <mergeCells count="2">
    <mergeCell ref="A1:D1"/>
    <mergeCell ref="A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261A7-E27C-4626-97B5-A3F7FEAA8230}">
  <dimension ref="A1:B7"/>
  <sheetViews>
    <sheetView workbookViewId="0">
      <selection activeCell="G14" sqref="G14"/>
    </sheetView>
  </sheetViews>
  <sheetFormatPr defaultRowHeight="15" x14ac:dyDescent="0.25"/>
  <sheetData>
    <row r="1" spans="1:2" x14ac:dyDescent="0.25">
      <c r="A1" s="2" t="s">
        <v>46</v>
      </c>
      <c r="B1" s="2" t="s">
        <v>5</v>
      </c>
    </row>
    <row r="2" spans="1:2" x14ac:dyDescent="0.25">
      <c r="A2" s="1">
        <v>20.36797</v>
      </c>
      <c r="B2" s="1">
        <v>117.9577</v>
      </c>
    </row>
    <row r="3" spans="1:2" x14ac:dyDescent="0.25">
      <c r="A3" s="1">
        <v>13.47705</v>
      </c>
      <c r="B3" s="1">
        <v>126.6187</v>
      </c>
    </row>
    <row r="4" spans="1:2" x14ac:dyDescent="0.25">
      <c r="A4" s="1">
        <v>4.339601</v>
      </c>
      <c r="B4" s="1">
        <v>71.134270000000001</v>
      </c>
    </row>
    <row r="5" spans="1:2" x14ac:dyDescent="0.25">
      <c r="A5" s="1">
        <v>13.792759999999999</v>
      </c>
      <c r="B5" s="1">
        <v>90.199439999999996</v>
      </c>
    </row>
    <row r="6" spans="1:2" x14ac:dyDescent="0.25">
      <c r="A6" s="1">
        <v>13.163830000000001</v>
      </c>
      <c r="B6" s="1">
        <v>89.445149999999998</v>
      </c>
    </row>
    <row r="7" spans="1:2" x14ac:dyDescent="0.25">
      <c r="A7" s="1">
        <v>5.2767429999999997</v>
      </c>
      <c r="B7" s="1">
        <v>102.5521</v>
      </c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548A9-0440-405A-8227-59E88716C121}">
  <dimension ref="A1:N9"/>
  <sheetViews>
    <sheetView workbookViewId="0">
      <selection activeCell="U36" sqref="U36"/>
    </sheetView>
  </sheetViews>
  <sheetFormatPr defaultRowHeight="15" x14ac:dyDescent="0.25"/>
  <sheetData>
    <row r="1" spans="1:14" x14ac:dyDescent="0.25">
      <c r="A1" s="18" t="s">
        <v>48</v>
      </c>
      <c r="B1" s="18"/>
      <c r="C1" s="18"/>
      <c r="D1" s="18"/>
      <c r="F1" s="18" t="s">
        <v>173</v>
      </c>
      <c r="G1" s="18"/>
      <c r="H1" s="18"/>
      <c r="I1" s="18"/>
      <c r="K1" s="18" t="s">
        <v>49</v>
      </c>
      <c r="L1" s="18"/>
      <c r="M1" s="18"/>
      <c r="N1" s="18"/>
    </row>
    <row r="2" spans="1:14" x14ac:dyDescent="0.25">
      <c r="A2" s="17" t="s">
        <v>172</v>
      </c>
      <c r="B2" s="17"/>
      <c r="C2" s="17"/>
      <c r="D2" s="17"/>
      <c r="F2" s="17" t="s">
        <v>172</v>
      </c>
      <c r="G2" s="17"/>
      <c r="H2" s="17"/>
      <c r="I2" s="17"/>
      <c r="K2" s="17" t="s">
        <v>172</v>
      </c>
      <c r="L2" s="17"/>
      <c r="M2" s="17"/>
      <c r="N2" s="17"/>
    </row>
    <row r="3" spans="1:14" x14ac:dyDescent="0.25">
      <c r="A3" s="2" t="s">
        <v>166</v>
      </c>
      <c r="B3" s="2" t="s">
        <v>167</v>
      </c>
      <c r="C3" s="2" t="s">
        <v>168</v>
      </c>
      <c r="D3" s="2" t="s">
        <v>169</v>
      </c>
      <c r="F3" s="2" t="s">
        <v>166</v>
      </c>
      <c r="G3" s="2" t="s">
        <v>167</v>
      </c>
      <c r="H3" s="2" t="s">
        <v>168</v>
      </c>
      <c r="I3" s="2" t="s">
        <v>169</v>
      </c>
      <c r="K3" s="2" t="s">
        <v>166</v>
      </c>
      <c r="L3" s="2" t="s">
        <v>167</v>
      </c>
      <c r="M3" s="2" t="s">
        <v>168</v>
      </c>
      <c r="N3" s="2" t="s">
        <v>169</v>
      </c>
    </row>
    <row r="4" spans="1:14" x14ac:dyDescent="0.25">
      <c r="A4" s="1">
        <v>1.0220990000000001</v>
      </c>
      <c r="B4" s="1">
        <v>2.6243089999999998</v>
      </c>
      <c r="C4" s="1">
        <v>0.96685080000000001</v>
      </c>
      <c r="D4" s="1">
        <v>1.436464</v>
      </c>
      <c r="F4" s="1">
        <v>0.83333330000000005</v>
      </c>
      <c r="G4" s="1">
        <v>5.8333329999999997</v>
      </c>
      <c r="H4" s="1">
        <v>1.6666669999999999</v>
      </c>
      <c r="I4" s="1">
        <v>1.6666669999999999</v>
      </c>
      <c r="K4" s="1">
        <v>1.0398339999999999</v>
      </c>
      <c r="L4" s="1">
        <v>3.1024159999999998</v>
      </c>
      <c r="M4" s="1">
        <v>1.1496759999999999</v>
      </c>
      <c r="N4" s="1">
        <v>1.2961309999999999</v>
      </c>
    </row>
    <row r="5" spans="1:14" x14ac:dyDescent="0.25">
      <c r="A5" s="1">
        <v>1.0497240000000001</v>
      </c>
      <c r="B5" s="1">
        <v>2.265193</v>
      </c>
      <c r="C5" s="1">
        <v>0.99447509999999995</v>
      </c>
      <c r="D5" s="1">
        <v>1.4640880000000001</v>
      </c>
      <c r="F5" s="1">
        <v>1.6666669999999999</v>
      </c>
      <c r="G5" s="1">
        <v>4.1666670000000003</v>
      </c>
      <c r="H5" s="1">
        <v>0.83333330000000005</v>
      </c>
      <c r="I5" s="1">
        <v>0.83333330000000005</v>
      </c>
      <c r="K5" s="1">
        <v>0.83040250000000004</v>
      </c>
      <c r="L5" s="1">
        <v>2.3335240000000002</v>
      </c>
      <c r="M5" s="1">
        <v>0.63708120000000001</v>
      </c>
      <c r="N5" s="1">
        <v>1.3669169999999999</v>
      </c>
    </row>
    <row r="6" spans="1:14" x14ac:dyDescent="0.25">
      <c r="A6" s="1">
        <v>0.95447510000000002</v>
      </c>
      <c r="B6" s="1">
        <v>2.2375690000000001</v>
      </c>
      <c r="C6" s="1">
        <v>1.0497240000000001</v>
      </c>
      <c r="D6" s="1">
        <v>1.298343</v>
      </c>
      <c r="F6" s="1">
        <v>0.83333330000000005</v>
      </c>
      <c r="G6" s="1">
        <v>5.8333329999999997</v>
      </c>
      <c r="H6" s="1">
        <v>0.83333330000000005</v>
      </c>
      <c r="I6" s="1">
        <v>1.6666669999999999</v>
      </c>
      <c r="K6" s="1">
        <v>1.129764</v>
      </c>
      <c r="L6" s="1">
        <v>2.522214</v>
      </c>
      <c r="M6" s="1">
        <v>0.79535529999999999</v>
      </c>
      <c r="N6" s="1">
        <v>1.1252660000000001</v>
      </c>
    </row>
    <row r="7" spans="1:14" x14ac:dyDescent="0.25">
      <c r="A7" s="1">
        <v>1.077348</v>
      </c>
      <c r="B7" s="1">
        <v>2.7900550000000002</v>
      </c>
      <c r="C7" s="1">
        <v>0.93922649999999996</v>
      </c>
      <c r="D7" s="1">
        <v>1.4088400000000001</v>
      </c>
      <c r="F7" s="1">
        <v>0.83333330000000005</v>
      </c>
      <c r="G7" s="1">
        <v>4.766667</v>
      </c>
      <c r="H7" s="1">
        <v>0.83333330000000005</v>
      </c>
      <c r="I7" s="1">
        <v>0.83333330000000005</v>
      </c>
      <c r="K7" s="1">
        <v>0.97345000000000004</v>
      </c>
      <c r="L7" s="1">
        <v>2.79358</v>
      </c>
      <c r="M7" s="1">
        <v>0.87446000000000002</v>
      </c>
      <c r="N7" s="1">
        <v>1.0963499999999999</v>
      </c>
    </row>
    <row r="8" spans="1:14" x14ac:dyDescent="0.25">
      <c r="A8" s="1">
        <v>0.96685080000000001</v>
      </c>
      <c r="B8" s="1">
        <v>2.8453040000000001</v>
      </c>
      <c r="C8" s="1">
        <v>0.99447509999999995</v>
      </c>
      <c r="D8" s="1">
        <v>1.3812150000000001</v>
      </c>
      <c r="F8" s="1">
        <v>0.83333330000000005</v>
      </c>
      <c r="G8" s="1">
        <v>4.8666669999999996</v>
      </c>
      <c r="H8" s="1">
        <v>0.83333330000000005</v>
      </c>
      <c r="I8" s="1">
        <v>0.83333330000000005</v>
      </c>
      <c r="K8" s="1">
        <v>1.0144599999999999</v>
      </c>
      <c r="L8" s="1">
        <v>2.9126500000000002</v>
      </c>
      <c r="M8" s="1">
        <v>0.91366999999999998</v>
      </c>
      <c r="N8" s="1">
        <v>1.2975399999999999</v>
      </c>
    </row>
    <row r="9" spans="1:14" x14ac:dyDescent="0.25">
      <c r="A9" s="1">
        <v>0.9295030999999998</v>
      </c>
      <c r="B9" s="1">
        <v>2.292818</v>
      </c>
      <c r="C9" s="1">
        <v>1.1602209999999999</v>
      </c>
      <c r="D9" s="1">
        <v>1.6646399999999999</v>
      </c>
      <c r="F9" s="1">
        <v>0.83333330000000005</v>
      </c>
      <c r="G9" s="1">
        <v>4.3666669999999996</v>
      </c>
      <c r="H9" s="1">
        <v>0.83333330000000005</v>
      </c>
      <c r="I9" s="1">
        <v>1.6666669999999999</v>
      </c>
      <c r="K9" s="1">
        <v>1.0120895000000001</v>
      </c>
      <c r="L9" s="1">
        <v>3.2274099999999999</v>
      </c>
      <c r="M9" s="1">
        <v>1.3422700000000001</v>
      </c>
      <c r="N9" s="1">
        <v>1.2030400000000001</v>
      </c>
    </row>
  </sheetData>
  <mergeCells count="6">
    <mergeCell ref="A1:D1"/>
    <mergeCell ref="A2:D2"/>
    <mergeCell ref="F1:I1"/>
    <mergeCell ref="F2:I2"/>
    <mergeCell ref="K1:N1"/>
    <mergeCell ref="K2:N2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361E3-335C-4637-AF7E-01C1BF1CBDBB}">
  <dimension ref="A1:I9"/>
  <sheetViews>
    <sheetView workbookViewId="0">
      <selection activeCell="F18" sqref="F18"/>
    </sheetView>
  </sheetViews>
  <sheetFormatPr defaultRowHeight="15" x14ac:dyDescent="0.25"/>
  <sheetData>
    <row r="1" spans="1:9" x14ac:dyDescent="0.25">
      <c r="A1" s="18" t="s">
        <v>170</v>
      </c>
      <c r="B1" s="18"/>
      <c r="C1" s="18"/>
      <c r="D1" s="18"/>
      <c r="F1" s="18" t="s">
        <v>171</v>
      </c>
      <c r="G1" s="18"/>
      <c r="H1" s="18"/>
      <c r="I1" s="18"/>
    </row>
    <row r="2" spans="1:9" x14ac:dyDescent="0.25">
      <c r="A2" s="17" t="s">
        <v>172</v>
      </c>
      <c r="B2" s="17"/>
      <c r="C2" s="17"/>
      <c r="D2" s="17"/>
      <c r="F2" s="17" t="s">
        <v>172</v>
      </c>
      <c r="G2" s="17"/>
      <c r="H2" s="17"/>
      <c r="I2" s="17"/>
    </row>
    <row r="3" spans="1:9" x14ac:dyDescent="0.25">
      <c r="A3" s="2" t="s">
        <v>175</v>
      </c>
      <c r="B3" s="2" t="s">
        <v>174</v>
      </c>
      <c r="C3" s="2" t="s">
        <v>176</v>
      </c>
      <c r="D3" s="2" t="s">
        <v>177</v>
      </c>
      <c r="F3" s="2" t="s">
        <v>175</v>
      </c>
      <c r="G3" s="2" t="s">
        <v>174</v>
      </c>
      <c r="H3" s="2" t="s">
        <v>176</v>
      </c>
      <c r="I3" s="2" t="s">
        <v>177</v>
      </c>
    </row>
    <row r="4" spans="1:9" x14ac:dyDescent="0.25">
      <c r="A4" s="1">
        <v>1.1798580000000001</v>
      </c>
      <c r="B4" s="1">
        <v>4.52433</v>
      </c>
      <c r="C4" s="1">
        <v>0.92583459999999995</v>
      </c>
      <c r="D4" s="1">
        <v>1.4878309999999999</v>
      </c>
      <c r="F4" s="1">
        <v>0.86541760000000068</v>
      </c>
      <c r="G4" s="1">
        <v>6.7216233399999998</v>
      </c>
      <c r="H4" s="1">
        <v>1.26030438</v>
      </c>
      <c r="I4" s="1">
        <v>2.97653773</v>
      </c>
    </row>
    <row r="5" spans="1:9" x14ac:dyDescent="0.25">
      <c r="A5" s="1">
        <v>0.71006630000000004</v>
      </c>
      <c r="B5" s="1">
        <v>3.7359689999999999</v>
      </c>
      <c r="C5" s="1">
        <v>0.98044520000000002</v>
      </c>
      <c r="D5" s="1">
        <v>2.054799</v>
      </c>
      <c r="F5" s="1">
        <v>1.0019023499999999</v>
      </c>
      <c r="G5" s="1">
        <v>6.1572605999999999</v>
      </c>
      <c r="H5" s="1">
        <v>1.1144578300000001</v>
      </c>
      <c r="I5" s="1">
        <v>1.2555485099999999</v>
      </c>
    </row>
    <row r="6" spans="1:9" x14ac:dyDescent="0.25">
      <c r="A6" s="1">
        <v>1.1100749999999999</v>
      </c>
      <c r="B6" s="1">
        <v>4.3647989999999997</v>
      </c>
      <c r="C6" s="1">
        <v>0.93969670000000005</v>
      </c>
      <c r="D6" s="1">
        <v>2.2209940000000001</v>
      </c>
      <c r="F6" s="1">
        <v>0.97336714999999996</v>
      </c>
      <c r="G6" s="1">
        <v>4.5187064000000001</v>
      </c>
      <c r="H6" s="1">
        <v>0.88300571000000005</v>
      </c>
      <c r="I6" s="1">
        <v>1.2951807200000001</v>
      </c>
    </row>
    <row r="7" spans="1:9" x14ac:dyDescent="0.25">
      <c r="A7" s="1">
        <v>0.93232000000000004</v>
      </c>
      <c r="B7" s="1">
        <v>4.4565700000000001</v>
      </c>
      <c r="C7" s="1">
        <v>1.012432</v>
      </c>
      <c r="D7" s="1">
        <v>1.5343599999999999</v>
      </c>
      <c r="F7" s="1">
        <v>1.06055802</v>
      </c>
      <c r="G7" s="1">
        <v>5.6804058299999998</v>
      </c>
      <c r="H7" s="1">
        <v>0.93056435999999998</v>
      </c>
      <c r="I7" s="1">
        <v>1.1826252399999999</v>
      </c>
    </row>
    <row r="8" spans="1:9" x14ac:dyDescent="0.25">
      <c r="A8" s="1">
        <v>1.12324</v>
      </c>
      <c r="B8" s="1">
        <v>4.2131400000000001</v>
      </c>
      <c r="C8" s="1">
        <v>0.89753000000000005</v>
      </c>
      <c r="D8" s="1">
        <v>1.97868</v>
      </c>
      <c r="F8" s="1">
        <v>1.01141408</v>
      </c>
      <c r="G8" s="1">
        <v>3.3696892799999998</v>
      </c>
      <c r="H8" s="1">
        <v>1.0082435000000001</v>
      </c>
      <c r="I8" s="1">
        <v>2.81166772</v>
      </c>
    </row>
    <row r="9" spans="1:9" x14ac:dyDescent="0.25">
      <c r="A9" s="1">
        <v>0.94444070000000035</v>
      </c>
      <c r="B9" s="1">
        <v>3.7245200000000001</v>
      </c>
      <c r="C9" s="1">
        <v>0.87887000000000004</v>
      </c>
      <c r="D9" s="1">
        <v>1.7198869999999999</v>
      </c>
      <c r="F9" s="1">
        <v>1.0873408</v>
      </c>
      <c r="G9" s="1">
        <v>3.8696732800000002</v>
      </c>
      <c r="H9" s="1">
        <v>1.0223243500000001</v>
      </c>
      <c r="I9" s="1">
        <v>2.7643219999999999</v>
      </c>
    </row>
  </sheetData>
  <mergeCells count="4">
    <mergeCell ref="A1:D1"/>
    <mergeCell ref="A2:D2"/>
    <mergeCell ref="F1:I1"/>
    <mergeCell ref="F2:I2"/>
  </mergeCells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CBD27-991F-47D3-9164-6CF07A18B079}">
  <dimension ref="A1:D9"/>
  <sheetViews>
    <sheetView workbookViewId="0">
      <selection activeCell="A4" sqref="A4:A9"/>
    </sheetView>
  </sheetViews>
  <sheetFormatPr defaultRowHeight="15" x14ac:dyDescent="0.25"/>
  <sheetData>
    <row r="1" spans="1:4" x14ac:dyDescent="0.25">
      <c r="A1" s="18" t="s">
        <v>123</v>
      </c>
      <c r="B1" s="18"/>
      <c r="C1" s="18"/>
      <c r="D1" s="18"/>
    </row>
    <row r="2" spans="1:4" x14ac:dyDescent="0.25">
      <c r="A2" s="17" t="s">
        <v>172</v>
      </c>
      <c r="B2" s="17"/>
      <c r="C2" s="17"/>
      <c r="D2" s="17"/>
    </row>
    <row r="3" spans="1:4" x14ac:dyDescent="0.25">
      <c r="A3" s="2" t="s">
        <v>175</v>
      </c>
      <c r="B3" s="2" t="s">
        <v>174</v>
      </c>
      <c r="C3" s="2" t="s">
        <v>176</v>
      </c>
      <c r="D3" s="2" t="s">
        <v>177</v>
      </c>
    </row>
    <row r="4" spans="1:4" x14ac:dyDescent="0.25">
      <c r="A4" s="1">
        <v>1.0395779999999999</v>
      </c>
      <c r="B4" s="1">
        <v>5.1010970000000002</v>
      </c>
      <c r="C4" s="1">
        <v>1.7248870000000001</v>
      </c>
      <c r="D4" s="1">
        <v>3.382018</v>
      </c>
    </row>
    <row r="5" spans="1:4" x14ac:dyDescent="0.25">
      <c r="A5" s="1">
        <v>1.3648100000000001</v>
      </c>
      <c r="B5" s="1">
        <v>2.20499</v>
      </c>
      <c r="C5" s="1">
        <v>1.686169</v>
      </c>
      <c r="D5" s="1">
        <v>1.9378359999999999</v>
      </c>
    </row>
    <row r="6" spans="1:4" x14ac:dyDescent="0.25">
      <c r="A6" s="1">
        <v>0.1684233</v>
      </c>
      <c r="B6" s="1">
        <v>6.3400730000000003</v>
      </c>
      <c r="C6" s="1">
        <v>1.120886</v>
      </c>
      <c r="D6" s="1">
        <v>1.608733</v>
      </c>
    </row>
    <row r="7" spans="1:4" x14ac:dyDescent="0.25">
      <c r="A7" s="1">
        <v>0.17229510000000001</v>
      </c>
      <c r="B7" s="1">
        <v>3.9627880000000002</v>
      </c>
      <c r="C7" s="1">
        <v>1.7636050000000001</v>
      </c>
      <c r="D7" s="1">
        <v>1.6668099999999999</v>
      </c>
    </row>
    <row r="8" spans="1:4" x14ac:dyDescent="0.25">
      <c r="A8" s="1">
        <v>1.368681</v>
      </c>
      <c r="B8" s="1">
        <v>3.9240699999999999</v>
      </c>
      <c r="C8" s="1">
        <v>0.84986019999999995</v>
      </c>
      <c r="D8" s="1">
        <v>2.2824260000000001</v>
      </c>
    </row>
    <row r="9" spans="1:4" x14ac:dyDescent="0.25">
      <c r="A9" s="1">
        <v>1.8862126000000004</v>
      </c>
      <c r="B9" s="1">
        <v>3.7149930000000002</v>
      </c>
      <c r="C9" s="1">
        <v>0.90019360000000004</v>
      </c>
      <c r="D9" s="1">
        <v>2.4411700000000001</v>
      </c>
    </row>
  </sheetData>
  <mergeCells count="2">
    <mergeCell ref="A1:D1"/>
    <mergeCell ref="A2:D2"/>
  </mergeCells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E10E6-EC9E-4D28-AA66-F653DD67EA71}">
  <dimension ref="A1:D9"/>
  <sheetViews>
    <sheetView workbookViewId="0">
      <selection activeCell="I17" sqref="I17"/>
    </sheetView>
  </sheetViews>
  <sheetFormatPr defaultRowHeight="15" x14ac:dyDescent="0.25"/>
  <sheetData>
    <row r="1" spans="1:4" x14ac:dyDescent="0.25">
      <c r="A1" s="18" t="s">
        <v>178</v>
      </c>
      <c r="B1" s="18"/>
      <c r="C1" s="18"/>
      <c r="D1" s="18"/>
    </row>
    <row r="2" spans="1:4" x14ac:dyDescent="0.25">
      <c r="A2" s="17" t="s">
        <v>172</v>
      </c>
      <c r="B2" s="17"/>
      <c r="C2" s="17"/>
      <c r="D2" s="17"/>
    </row>
    <row r="3" spans="1:4" x14ac:dyDescent="0.25">
      <c r="A3" s="2" t="s">
        <v>175</v>
      </c>
      <c r="B3" s="2" t="s">
        <v>174</v>
      </c>
      <c r="C3" s="2" t="s">
        <v>176</v>
      </c>
      <c r="D3" s="2" t="s">
        <v>177</v>
      </c>
    </row>
    <row r="4" spans="1:4" x14ac:dyDescent="0.25">
      <c r="A4" s="1">
        <v>1.000483</v>
      </c>
      <c r="B4" s="1">
        <v>12.80081</v>
      </c>
      <c r="C4" s="1">
        <v>1.3499000000000001</v>
      </c>
      <c r="D4" s="1">
        <v>1.101029</v>
      </c>
    </row>
    <row r="5" spans="1:4" x14ac:dyDescent="0.25">
      <c r="A5" s="1">
        <v>0.99558840000000004</v>
      </c>
      <c r="B5" s="1">
        <v>7.9110079999999998</v>
      </c>
      <c r="C5" s="1">
        <v>1.348363</v>
      </c>
      <c r="D5" s="1">
        <v>1.987752</v>
      </c>
    </row>
    <row r="6" spans="1:4" x14ac:dyDescent="0.25">
      <c r="A6" s="1">
        <v>1.0039290000000001</v>
      </c>
      <c r="B6" s="1">
        <v>6.3690059999999997</v>
      </c>
      <c r="C6" s="1">
        <v>1.4517340000000001</v>
      </c>
      <c r="D6" s="1">
        <v>1.1888700000000001</v>
      </c>
    </row>
    <row r="7" spans="1:4" x14ac:dyDescent="0.25">
      <c r="A7" s="1">
        <v>1</v>
      </c>
      <c r="B7" s="1">
        <v>8.4565699999999993</v>
      </c>
      <c r="C7" s="1">
        <v>1.4124319999999999</v>
      </c>
      <c r="D7" s="1">
        <v>1.9343600000000001</v>
      </c>
    </row>
    <row r="8" spans="1:4" x14ac:dyDescent="0.25">
      <c r="A8" s="1">
        <v>1.12324</v>
      </c>
      <c r="B8" s="1">
        <v>9.2131399999999992</v>
      </c>
      <c r="C8" s="1">
        <v>1.69753</v>
      </c>
      <c r="D8" s="1">
        <v>2.6086800000000001</v>
      </c>
    </row>
    <row r="9" spans="1:4" x14ac:dyDescent="0.25">
      <c r="A9" s="1">
        <v>0.87675959999999975</v>
      </c>
      <c r="B9" s="1">
        <v>7.8345200000000004</v>
      </c>
      <c r="C9" s="1">
        <v>1.27887</v>
      </c>
      <c r="D9" s="1">
        <v>1.7198869999999999</v>
      </c>
    </row>
  </sheetData>
  <mergeCells count="2">
    <mergeCell ref="A1:D1"/>
    <mergeCell ref="A2:D2"/>
  </mergeCells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C9C84-5D49-4DCD-945F-B554BA4207A5}">
  <dimension ref="A1:N9"/>
  <sheetViews>
    <sheetView workbookViewId="0">
      <selection activeCell="G19" sqref="G19"/>
    </sheetView>
  </sheetViews>
  <sheetFormatPr defaultRowHeight="15" x14ac:dyDescent="0.25"/>
  <sheetData>
    <row r="1" spans="1:14" x14ac:dyDescent="0.25">
      <c r="A1" s="18" t="s">
        <v>48</v>
      </c>
      <c r="B1" s="18"/>
      <c r="C1" s="18"/>
      <c r="D1" s="18"/>
      <c r="F1" s="18" t="s">
        <v>50</v>
      </c>
      <c r="G1" s="18"/>
      <c r="H1" s="18"/>
      <c r="I1" s="18"/>
      <c r="K1" s="18" t="s">
        <v>49</v>
      </c>
      <c r="L1" s="18"/>
      <c r="M1" s="18"/>
      <c r="N1" s="18"/>
    </row>
    <row r="2" spans="1:14" x14ac:dyDescent="0.25">
      <c r="A2" s="17" t="s">
        <v>172</v>
      </c>
      <c r="B2" s="17"/>
      <c r="C2" s="17"/>
      <c r="D2" s="17"/>
      <c r="F2" s="17" t="s">
        <v>172</v>
      </c>
      <c r="G2" s="17"/>
      <c r="H2" s="17"/>
      <c r="I2" s="17"/>
      <c r="K2" s="17" t="s">
        <v>172</v>
      </c>
      <c r="L2" s="17"/>
      <c r="M2" s="17"/>
      <c r="N2" s="17"/>
    </row>
    <row r="3" spans="1:14" x14ac:dyDescent="0.25">
      <c r="A3" s="2" t="s">
        <v>175</v>
      </c>
      <c r="B3" s="2" t="s">
        <v>174</v>
      </c>
      <c r="C3" s="2" t="s">
        <v>176</v>
      </c>
      <c r="D3" s="2" t="s">
        <v>177</v>
      </c>
      <c r="F3" s="2" t="s">
        <v>175</v>
      </c>
      <c r="G3" s="2" t="s">
        <v>174</v>
      </c>
      <c r="H3" s="2" t="s">
        <v>176</v>
      </c>
      <c r="I3" s="2" t="s">
        <v>177</v>
      </c>
      <c r="K3" s="2" t="s">
        <v>175</v>
      </c>
      <c r="L3" s="2" t="s">
        <v>174</v>
      </c>
      <c r="M3" s="2" t="s">
        <v>176</v>
      </c>
      <c r="N3" s="2" t="s">
        <v>177</v>
      </c>
    </row>
    <row r="4" spans="1:14" x14ac:dyDescent="0.25">
      <c r="A4" s="1">
        <v>0.9453376</v>
      </c>
      <c r="B4" s="1">
        <v>1.4180060000000001</v>
      </c>
      <c r="C4" s="1">
        <v>0.9453376</v>
      </c>
      <c r="D4" s="1">
        <v>1.3578779999999999</v>
      </c>
      <c r="F4" s="1">
        <v>0.85039370000000003</v>
      </c>
      <c r="G4" s="1">
        <v>1.653543</v>
      </c>
      <c r="H4" s="1">
        <v>1.133858</v>
      </c>
      <c r="I4" s="1">
        <v>0.75590550000000001</v>
      </c>
      <c r="K4" s="1">
        <v>1.0317392999999999</v>
      </c>
      <c r="L4" s="1">
        <v>1.6913149999999999</v>
      </c>
      <c r="M4" s="1">
        <v>0.94247400000000003</v>
      </c>
      <c r="N4" s="1">
        <v>0.80273220000000001</v>
      </c>
    </row>
    <row r="5" spans="1:14" x14ac:dyDescent="0.25">
      <c r="A5" s="1">
        <v>0.99533760000000004</v>
      </c>
      <c r="B5" s="1">
        <v>1.755627</v>
      </c>
      <c r="C5" s="1">
        <v>1.102894</v>
      </c>
      <c r="D5" s="1">
        <v>0.9903537</v>
      </c>
      <c r="F5" s="1">
        <v>1.0393699999999999</v>
      </c>
      <c r="G5" s="1">
        <v>1.653543</v>
      </c>
      <c r="H5" s="1">
        <v>1.2755909999999999</v>
      </c>
      <c r="I5" s="1">
        <v>0.61417319999999997</v>
      </c>
      <c r="K5" s="1">
        <v>1.113548</v>
      </c>
      <c r="L5" s="1">
        <v>1.6913149999999999</v>
      </c>
      <c r="M5" s="1">
        <v>0.88920920000000003</v>
      </c>
      <c r="N5" s="1">
        <v>1.028324</v>
      </c>
    </row>
    <row r="6" spans="1:14" x14ac:dyDescent="0.25">
      <c r="A6" s="1">
        <v>0.83279740000000002</v>
      </c>
      <c r="B6" s="1">
        <v>1.305466</v>
      </c>
      <c r="C6" s="1">
        <v>1.0128619999999999</v>
      </c>
      <c r="D6" s="1">
        <v>0.9453376</v>
      </c>
      <c r="F6" s="1">
        <v>0.75590550000000001</v>
      </c>
      <c r="G6" s="1">
        <v>1.4173230000000001</v>
      </c>
      <c r="H6" s="1">
        <v>1.0393699999999999</v>
      </c>
      <c r="I6" s="1">
        <v>0.94488190000000005</v>
      </c>
      <c r="K6" s="1">
        <v>0.93119439999999998</v>
      </c>
      <c r="L6" s="1">
        <v>2.0021309999999999</v>
      </c>
      <c r="M6" s="1">
        <v>0.94247400000000003</v>
      </c>
      <c r="N6" s="1">
        <v>1.124201</v>
      </c>
    </row>
    <row r="7" spans="1:14" x14ac:dyDescent="0.25">
      <c r="A7" s="1">
        <v>0.87781350000000002</v>
      </c>
      <c r="B7" s="1">
        <v>1.6655949999999999</v>
      </c>
      <c r="C7" s="1">
        <v>1.0578780000000001</v>
      </c>
      <c r="D7" s="1">
        <v>1.1929259999999999</v>
      </c>
      <c r="F7" s="1">
        <v>1.086614</v>
      </c>
      <c r="G7" s="1">
        <v>1.5590550000000001</v>
      </c>
      <c r="H7" s="1">
        <v>1.2755909999999999</v>
      </c>
      <c r="I7" s="1">
        <v>0.99212599999999995</v>
      </c>
      <c r="K7" s="1">
        <v>0.97443290000000005</v>
      </c>
      <c r="L7" s="1">
        <v>2.5798969999999999</v>
      </c>
      <c r="M7" s="1">
        <v>1.2633160000000001</v>
      </c>
      <c r="N7" s="1">
        <v>1.102895</v>
      </c>
    </row>
    <row r="8" spans="1:14" x14ac:dyDescent="0.25">
      <c r="A8" s="1">
        <v>1.0578780000000001</v>
      </c>
      <c r="B8" s="1">
        <v>1.7331190000000001</v>
      </c>
      <c r="C8" s="1">
        <v>1.019862</v>
      </c>
      <c r="D8" s="1">
        <v>1.102894</v>
      </c>
      <c r="F8" s="1">
        <v>0.99212599999999995</v>
      </c>
      <c r="G8" s="1">
        <v>1.700787</v>
      </c>
      <c r="H8" s="1">
        <v>0.94488190000000005</v>
      </c>
      <c r="I8" s="1">
        <v>0.99212599999999995</v>
      </c>
      <c r="K8" s="1">
        <v>0.93119439999999998</v>
      </c>
      <c r="L8" s="1">
        <v>2.1951369999999999</v>
      </c>
      <c r="M8" s="1">
        <v>0.88920920000000003</v>
      </c>
      <c r="N8" s="1">
        <v>1.199398</v>
      </c>
    </row>
    <row r="9" spans="1:14" x14ac:dyDescent="0.25">
      <c r="A9" s="1">
        <v>1.2908358999999994</v>
      </c>
      <c r="B9" s="1">
        <v>1.3954979999999999</v>
      </c>
      <c r="C9" s="1">
        <v>1.170418</v>
      </c>
      <c r="D9" s="1">
        <v>1.2379420000000001</v>
      </c>
      <c r="F9" s="1">
        <v>1.2755909999999999</v>
      </c>
      <c r="G9" s="1">
        <v>1.7952760000000001</v>
      </c>
      <c r="H9" s="1">
        <v>1.322835</v>
      </c>
      <c r="I9" s="1">
        <v>1.086614</v>
      </c>
      <c r="K9" s="1">
        <v>1.0178910000000001</v>
      </c>
      <c r="L9" s="1">
        <v>2.1951369999999999</v>
      </c>
      <c r="M9" s="1">
        <v>1.2267809999999999</v>
      </c>
      <c r="N9" s="1">
        <v>1.8988210000000001</v>
      </c>
    </row>
  </sheetData>
  <mergeCells count="6">
    <mergeCell ref="A1:D1"/>
    <mergeCell ref="A2:D2"/>
    <mergeCell ref="F1:I1"/>
    <mergeCell ref="F2:I2"/>
    <mergeCell ref="K1:N1"/>
    <mergeCell ref="K2:N2"/>
  </mergeCells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E1A74-1C4C-4291-92BD-C5102AB66330}">
  <dimension ref="A1:I20"/>
  <sheetViews>
    <sheetView workbookViewId="0">
      <selection activeCell="A11" sqref="A11:XFD11"/>
    </sheetView>
  </sheetViews>
  <sheetFormatPr defaultRowHeight="15" x14ac:dyDescent="0.25"/>
  <cols>
    <col min="1" max="1" width="10" bestFit="1" customWidth="1"/>
    <col min="2" max="2" width="9.28515625" bestFit="1" customWidth="1"/>
    <col min="3" max="3" width="16.7109375" bestFit="1" customWidth="1"/>
    <col min="4" max="4" width="16" bestFit="1" customWidth="1"/>
  </cols>
  <sheetData>
    <row r="1" spans="1:9" x14ac:dyDescent="0.25">
      <c r="A1" s="18" t="s">
        <v>170</v>
      </c>
      <c r="B1" s="18"/>
      <c r="C1" s="18"/>
      <c r="D1" s="18"/>
      <c r="F1" s="18" t="s">
        <v>184</v>
      </c>
      <c r="G1" s="18"/>
      <c r="H1" s="18"/>
      <c r="I1" s="18"/>
    </row>
    <row r="2" spans="1:9" x14ac:dyDescent="0.25">
      <c r="A2" s="18" t="s">
        <v>179</v>
      </c>
      <c r="B2" s="18"/>
      <c r="C2" s="18"/>
      <c r="D2" s="18"/>
      <c r="F2" s="18" t="s">
        <v>179</v>
      </c>
      <c r="G2" s="18"/>
      <c r="H2" s="18"/>
      <c r="I2" s="18"/>
    </row>
    <row r="3" spans="1:9" x14ac:dyDescent="0.25">
      <c r="A3" t="s">
        <v>180</v>
      </c>
      <c r="B3" t="s">
        <v>181</v>
      </c>
      <c r="C3" t="s">
        <v>182</v>
      </c>
      <c r="D3" t="s">
        <v>183</v>
      </c>
      <c r="F3" t="s">
        <v>180</v>
      </c>
      <c r="G3" t="s">
        <v>181</v>
      </c>
      <c r="H3" t="s">
        <v>182</v>
      </c>
      <c r="I3" t="s">
        <v>183</v>
      </c>
    </row>
    <row r="4" spans="1:9" x14ac:dyDescent="0.25">
      <c r="A4" s="1">
        <v>0.95116440000000002</v>
      </c>
      <c r="B4" s="1">
        <v>2.390069</v>
      </c>
      <c r="C4" s="1">
        <v>0.69763500000000001</v>
      </c>
      <c r="D4" s="1">
        <v>1.755884</v>
      </c>
      <c r="F4" s="1">
        <v>1.1399999999999999</v>
      </c>
      <c r="G4" s="1">
        <v>2.1</v>
      </c>
      <c r="H4" s="1">
        <v>0.93200000000000005</v>
      </c>
      <c r="I4" s="1">
        <v>0.98499999999999999</v>
      </c>
    </row>
    <row r="5" spans="1:9" x14ac:dyDescent="0.25">
      <c r="A5" s="1">
        <v>1.0488360000000001</v>
      </c>
      <c r="B5" s="1">
        <v>2.3024589999999998</v>
      </c>
      <c r="C5" s="1">
        <v>0.90091699999999997</v>
      </c>
      <c r="D5" s="1">
        <v>1.6628909999999999</v>
      </c>
      <c r="F5" s="1">
        <v>1.2</v>
      </c>
      <c r="G5" s="1">
        <v>2.11</v>
      </c>
      <c r="H5" s="1">
        <v>0.89600000000000002</v>
      </c>
      <c r="I5" s="1">
        <v>1.07</v>
      </c>
    </row>
    <row r="6" spans="1:9" x14ac:dyDescent="0.25">
      <c r="A6" s="1">
        <v>1</v>
      </c>
      <c r="B6" s="1">
        <v>2.5207009999999999</v>
      </c>
      <c r="C6" s="1">
        <v>0.69992239999999994</v>
      </c>
      <c r="D6" s="1">
        <v>1.8767499999999999</v>
      </c>
      <c r="F6" s="1">
        <v>0.71799999999999997</v>
      </c>
      <c r="G6" s="1">
        <v>3.1</v>
      </c>
      <c r="H6" s="1">
        <v>0.82</v>
      </c>
      <c r="I6" s="1">
        <v>1.18</v>
      </c>
    </row>
    <row r="7" spans="1:9" x14ac:dyDescent="0.25">
      <c r="A7" s="1">
        <v>0.93232000000000004</v>
      </c>
      <c r="B7" s="1">
        <v>2.4565700000000001</v>
      </c>
      <c r="C7" s="1">
        <v>1.012432</v>
      </c>
      <c r="D7" s="1">
        <v>1.5343599999999999</v>
      </c>
      <c r="F7" s="1">
        <v>0.70699999999999996</v>
      </c>
      <c r="G7" s="1">
        <v>2.48</v>
      </c>
      <c r="H7" s="1">
        <v>0.82099999999999995</v>
      </c>
      <c r="I7" s="1">
        <v>1.1399999999999999</v>
      </c>
    </row>
    <row r="8" spans="1:9" x14ac:dyDescent="0.25">
      <c r="A8" s="1">
        <v>1.12324</v>
      </c>
      <c r="B8" s="1">
        <v>2.2131400000000001</v>
      </c>
      <c r="C8" s="1">
        <v>0.89753000000000005</v>
      </c>
      <c r="D8" s="1">
        <v>1.6086800000000001</v>
      </c>
      <c r="F8" s="1">
        <v>1.1100000000000001</v>
      </c>
      <c r="G8" s="1">
        <v>2.63</v>
      </c>
      <c r="H8" s="1">
        <v>0.95899999999999996</v>
      </c>
      <c r="I8" s="1">
        <v>1.05</v>
      </c>
    </row>
    <row r="9" spans="1:9" x14ac:dyDescent="0.25">
      <c r="A9" s="1">
        <v>0.94443959999999993</v>
      </c>
      <c r="B9" s="1">
        <v>2.43452</v>
      </c>
      <c r="C9" s="1">
        <v>0.87887000000000004</v>
      </c>
      <c r="D9" s="1">
        <v>1.7198869999999999</v>
      </c>
      <c r="E9" s="2"/>
      <c r="F9" s="1">
        <v>1.125</v>
      </c>
      <c r="G9" s="1">
        <v>2.19</v>
      </c>
      <c r="H9" s="1">
        <v>1.18</v>
      </c>
      <c r="I9" s="1">
        <v>1.1200000000000001</v>
      </c>
    </row>
    <row r="10" spans="1:9" x14ac:dyDescent="0.25">
      <c r="F10" s="1"/>
      <c r="G10" s="1"/>
      <c r="H10" s="1"/>
    </row>
    <row r="11" spans="1:9" x14ac:dyDescent="0.25">
      <c r="G11" s="1"/>
      <c r="H11" s="1"/>
    </row>
    <row r="12" spans="1:9" x14ac:dyDescent="0.25">
      <c r="F12" s="1"/>
      <c r="G12" s="1"/>
      <c r="H12" s="1"/>
    </row>
    <row r="13" spans="1:9" x14ac:dyDescent="0.25">
      <c r="F13" s="1"/>
      <c r="G13" s="1"/>
      <c r="H13" s="1"/>
    </row>
    <row r="14" spans="1:9" x14ac:dyDescent="0.25">
      <c r="F14" s="1"/>
      <c r="G14" s="1"/>
      <c r="H14" s="1"/>
    </row>
    <row r="15" spans="1:9" x14ac:dyDescent="0.25">
      <c r="F15" s="1"/>
      <c r="G15" s="1"/>
      <c r="H15" s="1"/>
    </row>
    <row r="16" spans="1:9" x14ac:dyDescent="0.25">
      <c r="F16" s="1"/>
      <c r="G16" s="1"/>
      <c r="H16" s="1"/>
    </row>
    <row r="17" spans="6:8" x14ac:dyDescent="0.25">
      <c r="F17" s="1"/>
      <c r="G17" s="1"/>
      <c r="H17" s="1"/>
    </row>
    <row r="18" spans="6:8" x14ac:dyDescent="0.25">
      <c r="F18" s="1"/>
      <c r="H18" s="1"/>
    </row>
    <row r="19" spans="6:8" x14ac:dyDescent="0.25">
      <c r="F19" s="1"/>
    </row>
    <row r="20" spans="6:8" x14ac:dyDescent="0.25">
      <c r="F20" s="1"/>
    </row>
  </sheetData>
  <mergeCells count="4">
    <mergeCell ref="A2:D2"/>
    <mergeCell ref="A1:D1"/>
    <mergeCell ref="F1:I1"/>
    <mergeCell ref="F2:I2"/>
  </mergeCells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3DBA1-4265-49C5-BB3E-39795027CBF9}">
  <dimension ref="A1:D9"/>
  <sheetViews>
    <sheetView workbookViewId="0">
      <selection activeCell="A11" sqref="A11"/>
    </sheetView>
  </sheetViews>
  <sheetFormatPr defaultRowHeight="15" x14ac:dyDescent="0.25"/>
  <sheetData>
    <row r="1" spans="1:4" x14ac:dyDescent="0.25">
      <c r="A1" s="18" t="s">
        <v>123</v>
      </c>
      <c r="B1" s="18"/>
      <c r="C1" s="18"/>
      <c r="D1" s="18"/>
    </row>
    <row r="2" spans="1:4" x14ac:dyDescent="0.25">
      <c r="A2" s="18" t="s">
        <v>179</v>
      </c>
      <c r="B2" s="18"/>
      <c r="C2" s="18"/>
      <c r="D2" s="18"/>
    </row>
    <row r="3" spans="1:4" x14ac:dyDescent="0.25">
      <c r="A3" t="s">
        <v>180</v>
      </c>
      <c r="B3" t="s">
        <v>181</v>
      </c>
      <c r="C3" t="s">
        <v>182</v>
      </c>
      <c r="D3" t="s">
        <v>183</v>
      </c>
    </row>
    <row r="4" spans="1:4" x14ac:dyDescent="0.25">
      <c r="A4" s="1">
        <v>0.685388</v>
      </c>
      <c r="B4" s="1">
        <v>6.39011</v>
      </c>
      <c r="C4" s="1">
        <v>1.8345400000000001</v>
      </c>
      <c r="D4" s="1">
        <v>1.560932</v>
      </c>
    </row>
    <row r="5" spans="1:4" x14ac:dyDescent="0.25">
      <c r="A5" s="1">
        <v>1.072999</v>
      </c>
      <c r="B5" s="1">
        <v>5.3367199999999997</v>
      </c>
      <c r="C5" s="1">
        <v>2.5003190000000002</v>
      </c>
      <c r="D5" s="1">
        <v>1.586773</v>
      </c>
    </row>
    <row r="6" spans="1:4" x14ac:dyDescent="0.25">
      <c r="A6" s="1">
        <v>0.87235300000000005</v>
      </c>
      <c r="B6" s="1">
        <v>4.7667039999999998</v>
      </c>
      <c r="C6" s="1">
        <v>2.7055250000000002</v>
      </c>
      <c r="D6" s="1">
        <v>0.76139000000000001</v>
      </c>
    </row>
    <row r="7" spans="1:4" x14ac:dyDescent="0.25">
      <c r="A7" s="1">
        <v>0.92251399999999995</v>
      </c>
      <c r="B7" s="1">
        <v>2.8332090000000001</v>
      </c>
      <c r="C7" s="1">
        <v>1.747898</v>
      </c>
      <c r="D7" s="1">
        <v>2.2449520000000001</v>
      </c>
    </row>
    <row r="8" spans="1:4" x14ac:dyDescent="0.25">
      <c r="A8" s="1">
        <v>0.76746999999999999</v>
      </c>
      <c r="B8" s="1">
        <v>3.2983419999999999</v>
      </c>
      <c r="C8" s="1">
        <v>1.5928530000000001</v>
      </c>
      <c r="D8" s="1">
        <v>1.503171</v>
      </c>
    </row>
    <row r="9" spans="1:4" x14ac:dyDescent="0.25">
      <c r="A9" s="1">
        <v>1.6792759999999998</v>
      </c>
      <c r="B9" s="1">
        <v>3.184339</v>
      </c>
      <c r="C9" s="1">
        <v>1.191562</v>
      </c>
      <c r="D9" s="1">
        <v>1.874061</v>
      </c>
    </row>
  </sheetData>
  <mergeCells count="2">
    <mergeCell ref="A1:D1"/>
    <mergeCell ref="A2:D2"/>
  </mergeCells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F9227-2687-41F8-ACB8-89D63DBC7324}">
  <dimension ref="A1:D9"/>
  <sheetViews>
    <sheetView workbookViewId="0">
      <selection activeCell="A11" sqref="A11"/>
    </sheetView>
  </sheetViews>
  <sheetFormatPr defaultRowHeight="15" x14ac:dyDescent="0.25"/>
  <sheetData>
    <row r="1" spans="1:4" x14ac:dyDescent="0.25">
      <c r="A1" s="18" t="s">
        <v>178</v>
      </c>
      <c r="B1" s="18"/>
      <c r="C1" s="18"/>
      <c r="D1" s="18"/>
    </row>
    <row r="2" spans="1:4" x14ac:dyDescent="0.25">
      <c r="A2" s="18" t="s">
        <v>179</v>
      </c>
      <c r="B2" s="18"/>
      <c r="C2" s="18"/>
      <c r="D2" s="18"/>
    </row>
    <row r="3" spans="1:4" x14ac:dyDescent="0.25">
      <c r="A3" t="s">
        <v>180</v>
      </c>
      <c r="B3" t="s">
        <v>181</v>
      </c>
      <c r="C3" t="s">
        <v>182</v>
      </c>
      <c r="D3" t="s">
        <v>183</v>
      </c>
    </row>
    <row r="4" spans="1:4" x14ac:dyDescent="0.25">
      <c r="A4" s="1">
        <v>1.1581399999999999</v>
      </c>
      <c r="B4" s="1">
        <v>6.0808840000000002</v>
      </c>
      <c r="C4" s="1">
        <v>1.434391</v>
      </c>
      <c r="D4" s="1">
        <v>2.5667239999999998</v>
      </c>
    </row>
    <row r="5" spans="1:4" x14ac:dyDescent="0.25">
      <c r="A5" s="1">
        <v>1.095594</v>
      </c>
      <c r="B5" s="1">
        <v>3.6477620000000002</v>
      </c>
      <c r="C5" s="1">
        <v>1.611836</v>
      </c>
      <c r="D5" s="1">
        <v>2.2186919999999999</v>
      </c>
    </row>
    <row r="6" spans="1:4" x14ac:dyDescent="0.25">
      <c r="A6" s="1">
        <v>0.74626630000000005</v>
      </c>
      <c r="B6" s="1">
        <v>5.4525560000000004</v>
      </c>
      <c r="C6" s="1">
        <v>1.218232</v>
      </c>
      <c r="D6" s="1">
        <v>1.3957679999999999</v>
      </c>
    </row>
    <row r="7" spans="1:4" x14ac:dyDescent="0.25">
      <c r="A7" s="1">
        <v>1</v>
      </c>
      <c r="B7" s="1">
        <v>4.4565700000000001</v>
      </c>
      <c r="C7" s="1">
        <v>1.012432</v>
      </c>
      <c r="D7" s="1">
        <v>1.9343600000000001</v>
      </c>
    </row>
    <row r="8" spans="1:4" x14ac:dyDescent="0.25">
      <c r="A8" s="1">
        <v>1.12324</v>
      </c>
      <c r="B8" s="1">
        <v>4.2131400000000001</v>
      </c>
      <c r="C8" s="1">
        <v>1.69753</v>
      </c>
      <c r="D8" s="1">
        <v>2.6086800000000001</v>
      </c>
    </row>
    <row r="9" spans="1:4" x14ac:dyDescent="0.25">
      <c r="A9" s="1">
        <v>0.87675970000000003</v>
      </c>
      <c r="B9" s="1">
        <v>4.8345200000000004</v>
      </c>
      <c r="C9" s="1">
        <v>1.27887</v>
      </c>
      <c r="D9" s="1">
        <v>1.7198869999999999</v>
      </c>
    </row>
  </sheetData>
  <mergeCells count="2">
    <mergeCell ref="A1:D1"/>
    <mergeCell ref="A2:D2"/>
  </mergeCells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33516-4C78-448D-BBFB-ADCCFD65CD7A}">
  <dimension ref="A1:N9"/>
  <sheetViews>
    <sheetView workbookViewId="0">
      <selection activeCell="I24" sqref="I24"/>
    </sheetView>
  </sheetViews>
  <sheetFormatPr defaultRowHeight="15" x14ac:dyDescent="0.25"/>
  <sheetData>
    <row r="1" spans="1:14" x14ac:dyDescent="0.25">
      <c r="A1" s="18" t="s">
        <v>48</v>
      </c>
      <c r="B1" s="18"/>
      <c r="C1" s="18"/>
      <c r="D1" s="18"/>
      <c r="F1" s="18" t="s">
        <v>50</v>
      </c>
      <c r="G1" s="18"/>
      <c r="H1" s="18"/>
      <c r="I1" s="18"/>
      <c r="K1" s="18" t="s">
        <v>49</v>
      </c>
      <c r="L1" s="18"/>
      <c r="M1" s="18"/>
      <c r="N1" s="18"/>
    </row>
    <row r="2" spans="1:14" x14ac:dyDescent="0.25">
      <c r="A2" s="18" t="s">
        <v>179</v>
      </c>
      <c r="B2" s="18"/>
      <c r="C2" s="18"/>
      <c r="D2" s="18"/>
      <c r="F2" s="18" t="s">
        <v>179</v>
      </c>
      <c r="G2" s="18"/>
      <c r="H2" s="18"/>
      <c r="I2" s="18"/>
      <c r="K2" s="18" t="s">
        <v>179</v>
      </c>
      <c r="L2" s="18"/>
      <c r="M2" s="18"/>
      <c r="N2" s="18"/>
    </row>
    <row r="3" spans="1:14" x14ac:dyDescent="0.25">
      <c r="A3" t="s">
        <v>180</v>
      </c>
      <c r="B3" t="s">
        <v>181</v>
      </c>
      <c r="C3" t="s">
        <v>182</v>
      </c>
      <c r="D3" t="s">
        <v>183</v>
      </c>
      <c r="F3" t="s">
        <v>180</v>
      </c>
      <c r="G3" t="s">
        <v>181</v>
      </c>
      <c r="H3" t="s">
        <v>182</v>
      </c>
      <c r="I3" t="s">
        <v>183</v>
      </c>
      <c r="K3" t="s">
        <v>180</v>
      </c>
      <c r="L3" t="s">
        <v>181</v>
      </c>
      <c r="M3" t="s">
        <v>182</v>
      </c>
      <c r="N3" t="s">
        <v>183</v>
      </c>
    </row>
    <row r="4" spans="1:14" x14ac:dyDescent="0.25">
      <c r="A4" s="1">
        <v>1.04298</v>
      </c>
      <c r="B4" s="1">
        <v>1.95702</v>
      </c>
      <c r="C4" s="1">
        <v>0.95988499999999999</v>
      </c>
      <c r="D4" s="1">
        <v>1.148997</v>
      </c>
      <c r="F4" s="1">
        <v>0.66666669999999995</v>
      </c>
      <c r="G4" s="1">
        <v>4.4999979999999997</v>
      </c>
      <c r="H4" s="1">
        <v>1.1249990000000001</v>
      </c>
      <c r="I4" s="1">
        <v>1.1249990000000001</v>
      </c>
      <c r="K4" s="1">
        <v>1.0398339999999999</v>
      </c>
      <c r="L4" s="1">
        <v>3.1024159999999998</v>
      </c>
      <c r="M4" s="1">
        <v>1.1496759999999999</v>
      </c>
      <c r="N4" s="1">
        <v>1.2961309999999999</v>
      </c>
    </row>
    <row r="5" spans="1:14" x14ac:dyDescent="0.25">
      <c r="A5" s="1">
        <v>0.95415499999999998</v>
      </c>
      <c r="B5" s="1">
        <v>2.3638970000000001</v>
      </c>
      <c r="C5" s="1">
        <v>0.74212</v>
      </c>
      <c r="D5" s="1">
        <v>0.86533000000000004</v>
      </c>
      <c r="F5" s="1">
        <v>0.74999959999999999</v>
      </c>
      <c r="G5" s="1">
        <v>4.1249979999999997</v>
      </c>
      <c r="H5" s="1">
        <v>0.66666669999999995</v>
      </c>
      <c r="I5" s="1">
        <v>2.6249989999999999</v>
      </c>
      <c r="K5" s="1">
        <v>0.83040250000000004</v>
      </c>
      <c r="L5" s="1">
        <v>2.3335240000000002</v>
      </c>
      <c r="M5" s="1">
        <v>0.63708120000000001</v>
      </c>
      <c r="N5" s="1">
        <v>1.3669169999999999</v>
      </c>
    </row>
    <row r="6" spans="1:14" x14ac:dyDescent="0.25">
      <c r="A6" s="1">
        <v>0.83094599999999996</v>
      </c>
      <c r="B6" s="1">
        <v>2.323782</v>
      </c>
      <c r="C6" s="1">
        <v>0.81088800000000005</v>
      </c>
      <c r="D6" s="1">
        <v>0.96275100000000002</v>
      </c>
      <c r="F6" s="1">
        <v>1.4999990000000001</v>
      </c>
      <c r="G6" s="1">
        <v>3.9999980000000002</v>
      </c>
      <c r="H6" s="1">
        <v>0.74999959999999999</v>
      </c>
      <c r="I6" s="1">
        <v>1.4999990000000001</v>
      </c>
      <c r="K6" s="1">
        <v>1.129764</v>
      </c>
      <c r="L6" s="1">
        <v>2.522214</v>
      </c>
      <c r="M6" s="1">
        <v>0.79535529999999999</v>
      </c>
      <c r="N6" s="1">
        <v>1.1252660000000001</v>
      </c>
    </row>
    <row r="7" spans="1:14" x14ac:dyDescent="0.25">
      <c r="A7" s="1">
        <v>1.1719200000000001</v>
      </c>
      <c r="B7" s="1">
        <v>2.2893979999999998</v>
      </c>
      <c r="C7" s="1">
        <v>1.228367</v>
      </c>
      <c r="D7" s="1">
        <v>0.83094599999999996</v>
      </c>
      <c r="F7" s="1">
        <v>0.75</v>
      </c>
      <c r="G7" s="1">
        <v>3.9999980000000002</v>
      </c>
      <c r="H7" s="1">
        <v>0.66666700000000001</v>
      </c>
      <c r="I7" s="1">
        <v>1.1249990000000001</v>
      </c>
      <c r="K7" s="1">
        <v>1.0237750000000001</v>
      </c>
      <c r="L7" s="1">
        <v>2.6359680000000001</v>
      </c>
      <c r="M7" s="1">
        <v>0.97478699999999996</v>
      </c>
      <c r="N7" s="1">
        <v>1.0436190000000001</v>
      </c>
    </row>
    <row r="8" spans="1:14" x14ac:dyDescent="0.25">
      <c r="A8" s="1">
        <v>1.0672489999999999</v>
      </c>
      <c r="B8" s="1">
        <v>2.6248740000000002</v>
      </c>
      <c r="C8" s="1">
        <v>0.79389399999999999</v>
      </c>
      <c r="D8" s="1">
        <v>1.2304889999999999</v>
      </c>
      <c r="F8" s="1">
        <v>1.4999990000000001</v>
      </c>
      <c r="G8" s="1">
        <v>4.3333329999999997</v>
      </c>
      <c r="H8" s="1">
        <v>1.1249990000000001</v>
      </c>
      <c r="I8" s="1">
        <v>1.1249990000000001</v>
      </c>
      <c r="K8" s="1">
        <v>0.96223400000000003</v>
      </c>
      <c r="L8" s="1">
        <v>2.341167</v>
      </c>
      <c r="M8" s="1">
        <v>0.89935699999999996</v>
      </c>
      <c r="N8" s="1">
        <v>0.99571699999999996</v>
      </c>
    </row>
    <row r="9" spans="1:14" x14ac:dyDescent="0.25">
      <c r="A9" s="1">
        <v>0.93275000000000041</v>
      </c>
      <c r="B9" s="1">
        <v>1.769798</v>
      </c>
      <c r="C9" s="1">
        <v>1.0310569999999999</v>
      </c>
      <c r="D9" s="1">
        <v>0.96275100000000002</v>
      </c>
      <c r="F9" s="1">
        <v>0.83333570000000012</v>
      </c>
      <c r="G9" s="1">
        <v>4.1249979999999997</v>
      </c>
      <c r="H9" s="1">
        <v>0.75</v>
      </c>
      <c r="I9" s="1">
        <v>1.4999990000000001</v>
      </c>
      <c r="K9" s="1">
        <v>1.0139905000000002</v>
      </c>
      <c r="L9" s="1">
        <v>3.0673439999999998</v>
      </c>
      <c r="M9" s="1">
        <v>0.96751299999999996</v>
      </c>
      <c r="N9" s="1">
        <v>1.1697519999999999</v>
      </c>
    </row>
  </sheetData>
  <mergeCells count="6">
    <mergeCell ref="A1:D1"/>
    <mergeCell ref="A2:D2"/>
    <mergeCell ref="F1:I1"/>
    <mergeCell ref="F2:I2"/>
    <mergeCell ref="K1:N1"/>
    <mergeCell ref="K2:N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A24F8-FF75-4C51-AC56-E185B21F01D7}">
  <dimension ref="A1:B7"/>
  <sheetViews>
    <sheetView workbookViewId="0">
      <selection activeCell="B15" sqref="B15"/>
    </sheetView>
  </sheetViews>
  <sheetFormatPr defaultRowHeight="15" x14ac:dyDescent="0.25"/>
  <sheetData>
    <row r="1" spans="1:2" x14ac:dyDescent="0.25">
      <c r="A1" s="2" t="s">
        <v>47</v>
      </c>
      <c r="B1" s="2" t="s">
        <v>5</v>
      </c>
    </row>
    <row r="2" spans="1:2" x14ac:dyDescent="0.25">
      <c r="A2" s="1">
        <v>0.78636121000000003</v>
      </c>
      <c r="B2" s="1">
        <v>1.6877996799999999</v>
      </c>
    </row>
    <row r="3" spans="1:2" x14ac:dyDescent="0.25">
      <c r="A3" s="1">
        <v>1.1188066000000001</v>
      </c>
      <c r="B3" s="1">
        <v>2.12253596</v>
      </c>
    </row>
    <row r="4" spans="1:2" x14ac:dyDescent="0.25">
      <c r="A4" s="1">
        <v>0.88225891999999995</v>
      </c>
      <c r="B4" s="1">
        <v>2.21843367</v>
      </c>
    </row>
    <row r="5" spans="1:2" x14ac:dyDescent="0.25">
      <c r="A5" s="1">
        <v>1.18273841</v>
      </c>
      <c r="B5" s="1">
        <v>2.0713905100000001</v>
      </c>
    </row>
    <row r="6" spans="1:2" x14ac:dyDescent="0.25">
      <c r="A6" s="1">
        <v>1.07405434</v>
      </c>
      <c r="B6" s="1">
        <v>2.39104954</v>
      </c>
    </row>
    <row r="7" spans="1:2" x14ac:dyDescent="0.25">
      <c r="A7" s="1">
        <v>0.95578052000000024</v>
      </c>
      <c r="B7" s="1">
        <v>2.05860414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8</vt:i4>
      </vt:variant>
      <vt:variant>
        <vt:lpstr>Named Ranges</vt:lpstr>
      </vt:variant>
      <vt:variant>
        <vt:i4>1</vt:i4>
      </vt:variant>
    </vt:vector>
  </HeadingPairs>
  <TitlesOfParts>
    <vt:vector size="89" baseType="lpstr">
      <vt:lpstr>Fig.1C</vt:lpstr>
      <vt:lpstr>Fig.1D</vt:lpstr>
      <vt:lpstr>Fig.1E</vt:lpstr>
      <vt:lpstr>Fig.1F</vt:lpstr>
      <vt:lpstr>Fig.S1A</vt:lpstr>
      <vt:lpstr>Fig.S1B</vt:lpstr>
      <vt:lpstr>Fig.S1D</vt:lpstr>
      <vt:lpstr>Fig.2A</vt:lpstr>
      <vt:lpstr>Fig.2E</vt:lpstr>
      <vt:lpstr>Fig.2G</vt:lpstr>
      <vt:lpstr>Fig.2H</vt:lpstr>
      <vt:lpstr>Fig.S2A</vt:lpstr>
      <vt:lpstr>Fig.S2B</vt:lpstr>
      <vt:lpstr>Fig.S2F</vt:lpstr>
      <vt:lpstr>Fig.S3F</vt:lpstr>
      <vt:lpstr>Fig.S3G</vt:lpstr>
      <vt:lpstr>Fig.S4A</vt:lpstr>
      <vt:lpstr>Fig.S4B</vt:lpstr>
      <vt:lpstr>Fig.3A</vt:lpstr>
      <vt:lpstr>Fig.3D</vt:lpstr>
      <vt:lpstr>Fig.3E</vt:lpstr>
      <vt:lpstr>Fig3H</vt:lpstr>
      <vt:lpstr>Fig. S5A</vt:lpstr>
      <vt:lpstr>Fig.S5B</vt:lpstr>
      <vt:lpstr>Fig.S5C</vt:lpstr>
      <vt:lpstr>Fig.S5D</vt:lpstr>
      <vt:lpstr>Fig.S5E</vt:lpstr>
      <vt:lpstr>Fig.S5F</vt:lpstr>
      <vt:lpstr>Fig.S5G</vt:lpstr>
      <vt:lpstr>Fig.S6B</vt:lpstr>
      <vt:lpstr>Fig.S6D</vt:lpstr>
      <vt:lpstr>Fig.S7B</vt:lpstr>
      <vt:lpstr>Fig.S7D</vt:lpstr>
      <vt:lpstr>Fig.S8B</vt:lpstr>
      <vt:lpstr>Fig.S8C</vt:lpstr>
      <vt:lpstr>Fig.S8D</vt:lpstr>
      <vt:lpstr>Fig.S8E</vt:lpstr>
      <vt:lpstr>Fig.S8G</vt:lpstr>
      <vt:lpstr>Fig.4A</vt:lpstr>
      <vt:lpstr>Fig.4B</vt:lpstr>
      <vt:lpstr>Fig.4C</vt:lpstr>
      <vt:lpstr>Fig.4D</vt:lpstr>
      <vt:lpstr>Fig.4E</vt:lpstr>
      <vt:lpstr>Fig.4F</vt:lpstr>
      <vt:lpstr>Fig4.G</vt:lpstr>
      <vt:lpstr>Fig.4L</vt:lpstr>
      <vt:lpstr>Fig.4M</vt:lpstr>
      <vt:lpstr>Fig.S9E</vt:lpstr>
      <vt:lpstr>Fig.S9F</vt:lpstr>
      <vt:lpstr>Fig.S9H</vt:lpstr>
      <vt:lpstr>Fig.S9I</vt:lpstr>
      <vt:lpstr>Fig.S10C</vt:lpstr>
      <vt:lpstr>Fig.S10E</vt:lpstr>
      <vt:lpstr>Fig.5E</vt:lpstr>
      <vt:lpstr>Fig.5F</vt:lpstr>
      <vt:lpstr>Fig.5I</vt:lpstr>
      <vt:lpstr>Fig.S11A</vt:lpstr>
      <vt:lpstr>Fig.S11B</vt:lpstr>
      <vt:lpstr>Fig.S12F</vt:lpstr>
      <vt:lpstr>Fig.6B</vt:lpstr>
      <vt:lpstr>Fig.6C</vt:lpstr>
      <vt:lpstr>Fig.6D</vt:lpstr>
      <vt:lpstr>Fig.6J</vt:lpstr>
      <vt:lpstr>Fig.S14A</vt:lpstr>
      <vt:lpstr>Fig.S14B</vt:lpstr>
      <vt:lpstr>Fig.S14C</vt:lpstr>
      <vt:lpstr>Fig.S14D</vt:lpstr>
      <vt:lpstr>Fig.S14E</vt:lpstr>
      <vt:lpstr>Fig.S14F</vt:lpstr>
      <vt:lpstr>Fig.S15A</vt:lpstr>
      <vt:lpstr>Fig.S15B</vt:lpstr>
      <vt:lpstr>Fig.S15D</vt:lpstr>
      <vt:lpstr>Fig.S15E</vt:lpstr>
      <vt:lpstr>Fig.S16A</vt:lpstr>
      <vt:lpstr>Fig.S16C</vt:lpstr>
      <vt:lpstr>Fig.S16E</vt:lpstr>
      <vt:lpstr>Fig.7A</vt:lpstr>
      <vt:lpstr>Fig.7B</vt:lpstr>
      <vt:lpstr>Fig.7C</vt:lpstr>
      <vt:lpstr>Fig.7D</vt:lpstr>
      <vt:lpstr>Fig.7E</vt:lpstr>
      <vt:lpstr>Fig.7F</vt:lpstr>
      <vt:lpstr>Fig.7G</vt:lpstr>
      <vt:lpstr>Fig.7H</vt:lpstr>
      <vt:lpstr>Fig.S18A</vt:lpstr>
      <vt:lpstr>Fig.S18B</vt:lpstr>
      <vt:lpstr>Fig.S18C</vt:lpstr>
      <vt:lpstr>Fig.S18D</vt:lpstr>
      <vt:lpstr>Fig.6B!Plot_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16S NGUYEN LE PHUONG QUYEN S103231</dc:creator>
  <cp:lastModifiedBy>K16S NGUYEN LE PHUONG QUYEN S103231</cp:lastModifiedBy>
  <dcterms:created xsi:type="dcterms:W3CDTF">2024-01-06T02:20:29Z</dcterms:created>
  <dcterms:modified xsi:type="dcterms:W3CDTF">2024-01-14T01:25:04Z</dcterms:modified>
</cp:coreProperties>
</file>